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eeh15/Desktop/B.1.351 vaccination paper/revision/"/>
    </mc:Choice>
  </mc:AlternateContent>
  <xr:revisionPtr revIDLastSave="0" documentId="13_ncr:1_{E3AA60B6-E021-8142-ACE8-579D2B7696A7}" xr6:coauthVersionLast="47" xr6:coauthVersionMax="47" xr10:uidLastSave="{00000000-0000-0000-0000-000000000000}"/>
  <bookViews>
    <workbookView xWindow="4500" yWindow="1080" windowWidth="30060" windowHeight="21320" xr2:uid="{00000000-000D-0000-FFFF-FFFF00000000}"/>
  </bookViews>
  <sheets>
    <sheet name="1st &gt; 2nd" sheetId="4" r:id="rId1"/>
    <sheet name="2nd &gt; 3rd" sheetId="5" r:id="rId2"/>
    <sheet name="1st &gt; 3rd" sheetId="6" r:id="rId3"/>
    <sheet name="comparison to 166 genes" sheetId="2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025" uniqueCount="1735">
  <si>
    <t>Gene</t>
  </si>
  <si>
    <t>log2FoldChange</t>
  </si>
  <si>
    <t>pvalue</t>
  </si>
  <si>
    <t>padj</t>
  </si>
  <si>
    <t>mean_Unvaccine_1st</t>
  </si>
  <si>
    <t>mean_Unvaccine_2nd</t>
  </si>
  <si>
    <t>NA</t>
  </si>
  <si>
    <t>A4GNT</t>
  </si>
  <si>
    <t>ACOT1</t>
  </si>
  <si>
    <t>ACVRL1</t>
  </si>
  <si>
    <t>ADAMDEC1</t>
  </si>
  <si>
    <t>ADCY3</t>
  </si>
  <si>
    <t>AK4</t>
  </si>
  <si>
    <t>AKR1C8P</t>
  </si>
  <si>
    <t>APOBEC3B</t>
  </si>
  <si>
    <t>APOL1</t>
  </si>
  <si>
    <t>APOL6</t>
  </si>
  <si>
    <t>BAMBI</t>
  </si>
  <si>
    <t>BATF2</t>
  </si>
  <si>
    <t>BIRC5</t>
  </si>
  <si>
    <t>BUB1</t>
  </si>
  <si>
    <t>C11orf85</t>
  </si>
  <si>
    <t>C15orf65</t>
  </si>
  <si>
    <t>C16orf95</t>
  </si>
  <si>
    <t>C1QB</t>
  </si>
  <si>
    <t>C1QC</t>
  </si>
  <si>
    <t>C2</t>
  </si>
  <si>
    <t>C9orf152</t>
  </si>
  <si>
    <t>CARD17</t>
  </si>
  <si>
    <t>CAV2</t>
  </si>
  <si>
    <t>CCDC64B</t>
  </si>
  <si>
    <t>CCNA1</t>
  </si>
  <si>
    <t>CD209</t>
  </si>
  <si>
    <t>CDC20</t>
  </si>
  <si>
    <t>CDC25A</t>
  </si>
  <si>
    <t>CDC45</t>
  </si>
  <si>
    <t>CDCA5</t>
  </si>
  <si>
    <t>CDCP1</t>
  </si>
  <si>
    <t>CDIPT-AS1</t>
  </si>
  <si>
    <t>CES1P1</t>
  </si>
  <si>
    <t>CHST13</t>
  </si>
  <si>
    <t>CMPK2</t>
  </si>
  <si>
    <t>COL4A1</t>
  </si>
  <si>
    <t>COL8A2</t>
  </si>
  <si>
    <t>CRYBB1</t>
  </si>
  <si>
    <t>CRYM</t>
  </si>
  <si>
    <t>CSF1</t>
  </si>
  <si>
    <t>CTSG</t>
  </si>
  <si>
    <t>CXCL10</t>
  </si>
  <si>
    <t>CXCL9</t>
  </si>
  <si>
    <t>CYB561</t>
  </si>
  <si>
    <t>DDO</t>
  </si>
  <si>
    <t>DDX11L10</t>
  </si>
  <si>
    <t>DDX60</t>
  </si>
  <si>
    <t>DHX58</t>
  </si>
  <si>
    <t>DSP</t>
  </si>
  <si>
    <t>DTX1</t>
  </si>
  <si>
    <t>E2F1</t>
  </si>
  <si>
    <t>E2F8</t>
  </si>
  <si>
    <t>EPSTI1</t>
  </si>
  <si>
    <t>ETV7</t>
  </si>
  <si>
    <t>EXO1</t>
  </si>
  <si>
    <t>FAM118A</t>
  </si>
  <si>
    <t>FAM225A</t>
  </si>
  <si>
    <t>FBXO6</t>
  </si>
  <si>
    <t>FCGR1C</t>
  </si>
  <si>
    <t>FGFR4</t>
  </si>
  <si>
    <t>FRMD7</t>
  </si>
  <si>
    <t>FSTL4</t>
  </si>
  <si>
    <t>FXYD6</t>
  </si>
  <si>
    <t>GAS6</t>
  </si>
  <si>
    <t>GATA1</t>
  </si>
  <si>
    <t>GBP1</t>
  </si>
  <si>
    <t>GBP4</t>
  </si>
  <si>
    <t>GBP5</t>
  </si>
  <si>
    <t>GBP6</t>
  </si>
  <si>
    <t>GGT5</t>
  </si>
  <si>
    <t>GPR146</t>
  </si>
  <si>
    <t>GPR88</t>
  </si>
  <si>
    <t>GPRC5C</t>
  </si>
  <si>
    <t>GSG2</t>
  </si>
  <si>
    <t>HCG9</t>
  </si>
  <si>
    <t>HIST1H2BD</t>
  </si>
  <si>
    <t>HIST1H4I</t>
  </si>
  <si>
    <t>HJURP</t>
  </si>
  <si>
    <t>HLA-H</t>
  </si>
  <si>
    <t>HLA-J</t>
  </si>
  <si>
    <t>HPN</t>
  </si>
  <si>
    <t>HSBP1L1</t>
  </si>
  <si>
    <t>IFI35</t>
  </si>
  <si>
    <t>IFI6</t>
  </si>
  <si>
    <t>IFIT2</t>
  </si>
  <si>
    <t>IFITM3</t>
  </si>
  <si>
    <t>ISOC2</t>
  </si>
  <si>
    <t>KIAA1211L</t>
  </si>
  <si>
    <t>KIF18B</t>
  </si>
  <si>
    <t>KIF4A</t>
  </si>
  <si>
    <t>KIFC1</t>
  </si>
  <si>
    <t>KLHDC8B</t>
  </si>
  <si>
    <t>LGALS9B</t>
  </si>
  <si>
    <t>LGALS9C</t>
  </si>
  <si>
    <t>LINC00189</t>
  </si>
  <si>
    <t>LINC00889</t>
  </si>
  <si>
    <t>LINC01300</t>
  </si>
  <si>
    <t>LIPE-AS1</t>
  </si>
  <si>
    <t>LOC101593348</t>
  </si>
  <si>
    <t>LOC102724552</t>
  </si>
  <si>
    <t>LOC102724919</t>
  </si>
  <si>
    <t>LOC284648</t>
  </si>
  <si>
    <t>LOC643072</t>
  </si>
  <si>
    <t>LY6E</t>
  </si>
  <si>
    <t>MGC16025</t>
  </si>
  <si>
    <t>MICALL2</t>
  </si>
  <si>
    <t>MMP25</t>
  </si>
  <si>
    <t>MX1</t>
  </si>
  <si>
    <t>MYBL2</t>
  </si>
  <si>
    <t>MYL4</t>
  </si>
  <si>
    <t>MYO16-AS1</t>
  </si>
  <si>
    <t>NRL</t>
  </si>
  <si>
    <t>NRN1</t>
  </si>
  <si>
    <t>NUDT14</t>
  </si>
  <si>
    <t>OAS1</t>
  </si>
  <si>
    <t>OAS2</t>
  </si>
  <si>
    <t>OAS3</t>
  </si>
  <si>
    <t>OR2W3</t>
  </si>
  <si>
    <t>OR52B4</t>
  </si>
  <si>
    <t>PARP10</t>
  </si>
  <si>
    <t>PDZK1IP1</t>
  </si>
  <si>
    <t>PERP</t>
  </si>
  <si>
    <t>PIPOX</t>
  </si>
  <si>
    <t>PLA2G4C</t>
  </si>
  <si>
    <t>PLSCR4</t>
  </si>
  <si>
    <t>PMM2</t>
  </si>
  <si>
    <t>PTRF</t>
  </si>
  <si>
    <t>PVALB</t>
  </si>
  <si>
    <t>RASL11A</t>
  </si>
  <si>
    <t>RD3L</t>
  </si>
  <si>
    <t>REEP1</t>
  </si>
  <si>
    <t>RETN</t>
  </si>
  <si>
    <t>RND1</t>
  </si>
  <si>
    <t>RRM2</t>
  </si>
  <si>
    <t>RTP4</t>
  </si>
  <si>
    <t>SERPING1</t>
  </si>
  <si>
    <t>SKA1</t>
  </si>
  <si>
    <t>SKA3</t>
  </si>
  <si>
    <t>SLC22A18</t>
  </si>
  <si>
    <t>SLC25A10</t>
  </si>
  <si>
    <t>SLC2A14</t>
  </si>
  <si>
    <t>SLCO2B1</t>
  </si>
  <si>
    <t>SMTNL1</t>
  </si>
  <si>
    <t>SPC25</t>
  </si>
  <si>
    <t>SPDYC</t>
  </si>
  <si>
    <t>SPOCD1</t>
  </si>
  <si>
    <t>STK33</t>
  </si>
  <si>
    <t>SYNPO2</t>
  </si>
  <si>
    <t>TGM2</t>
  </si>
  <si>
    <t>TIMM10</t>
  </si>
  <si>
    <t>TIMP3</t>
  </si>
  <si>
    <t>TMEM119</t>
  </si>
  <si>
    <t>TMEM17</t>
  </si>
  <si>
    <t>TMEM54</t>
  </si>
  <si>
    <t>TONSL-AS1</t>
  </si>
  <si>
    <t>TRIM21</t>
  </si>
  <si>
    <t>TRIP13</t>
  </si>
  <si>
    <t>TROAP</t>
  </si>
  <si>
    <t>TRPM4</t>
  </si>
  <si>
    <t>UBE2L6</t>
  </si>
  <si>
    <t>VEPH1</t>
  </si>
  <si>
    <t>VLDLR</t>
  </si>
  <si>
    <t>VSIG10</t>
  </si>
  <si>
    <t>VTRNA1-1</t>
  </si>
  <si>
    <t>ZDHHC12</t>
  </si>
  <si>
    <t>ZNF702P</t>
  </si>
  <si>
    <t>mean_Unvaccine_3rd</t>
  </si>
  <si>
    <t>1st vs 2nd</t>
  </si>
  <si>
    <t>2nd vs 3rd</t>
  </si>
  <si>
    <t>1st vs 3rd</t>
  </si>
  <si>
    <t>Gene Set Name</t>
  </si>
  <si>
    <t># Genes in Gene Set (K)</t>
  </si>
  <si>
    <t>Description</t>
  </si>
  <si>
    <t># Genes in Overlap (k)</t>
  </si>
  <si>
    <t>k/K</t>
  </si>
  <si>
    <t>p-value</t>
  </si>
  <si>
    <t>FDR q-value</t>
  </si>
  <si>
    <t>HALLMARK_INTERFERON_ALPHA_RESPONSE</t>
  </si>
  <si>
    <t>Genes up-regulated in response to alpha interferon proteins.</t>
  </si>
  <si>
    <t>HALLMARK_INTERFERON_GAMMA_RESPONSE</t>
  </si>
  <si>
    <t>Genes up-regulated in response to IFNG [GeneID=3458].</t>
  </si>
  <si>
    <t>HALLMARK_ADIPOGENESIS</t>
  </si>
  <si>
    <t>Genes up-regulated during adipocyte differentiation (adipogenesis).</t>
  </si>
  <si>
    <t>Hallmark</t>
  </si>
  <si>
    <t>IFI27</t>
  </si>
  <si>
    <t>SIGLEC1</t>
  </si>
  <si>
    <t>OTOF</t>
  </si>
  <si>
    <t>RSAD2</t>
  </si>
  <si>
    <t>GBP1P1</t>
  </si>
  <si>
    <t>ISG15</t>
  </si>
  <si>
    <t>LINC00487</t>
  </si>
  <si>
    <t>IFIT1</t>
  </si>
  <si>
    <t>IFI44L</t>
  </si>
  <si>
    <t>USP18</t>
  </si>
  <si>
    <t>NRIR</t>
  </si>
  <si>
    <t>HESX1</t>
  </si>
  <si>
    <t>IFI44</t>
  </si>
  <si>
    <t>IFIT3</t>
  </si>
  <si>
    <t>RNF144A-AS1</t>
  </si>
  <si>
    <t>XAF1</t>
  </si>
  <si>
    <t>MIR650</t>
  </si>
  <si>
    <t>JUP</t>
  </si>
  <si>
    <t>FFAR3</t>
  </si>
  <si>
    <t>LAMP3</t>
  </si>
  <si>
    <t>SPATS2L</t>
  </si>
  <si>
    <t>AXL</t>
  </si>
  <si>
    <t>HERC5</t>
  </si>
  <si>
    <t>AOC1</t>
  </si>
  <si>
    <t>MT2A</t>
  </si>
  <si>
    <t>FAP</t>
  </si>
  <si>
    <t>PDE9A</t>
  </si>
  <si>
    <t>PPP5D1</t>
  </si>
  <si>
    <t>IFIH1</t>
  </si>
  <si>
    <t>IRF7</t>
  </si>
  <si>
    <t>RUFY4</t>
  </si>
  <si>
    <t>CCM2L</t>
  </si>
  <si>
    <t>PRL</t>
  </si>
  <si>
    <t>ANXA10</t>
  </si>
  <si>
    <t>TRIM6</t>
  </si>
  <si>
    <t>UTS2</t>
  </si>
  <si>
    <t>OASL</t>
  </si>
  <si>
    <t>C9orf47</t>
  </si>
  <si>
    <t>ATF3</t>
  </si>
  <si>
    <t>LAP3</t>
  </si>
  <si>
    <t>FOLR3</t>
  </si>
  <si>
    <t>HPYR1</t>
  </si>
  <si>
    <t>KLHDC7B</t>
  </si>
  <si>
    <t>KCNJ6</t>
  </si>
  <si>
    <t>SIGLEC12</t>
  </si>
  <si>
    <t>SAMD9L</t>
  </si>
  <si>
    <t>TMEM72-AS1</t>
  </si>
  <si>
    <t>HIST1H2BE</t>
  </si>
  <si>
    <t>VSIG4</t>
  </si>
  <si>
    <t>PRSS30P</t>
  </si>
  <si>
    <t>LINC00399</t>
  </si>
  <si>
    <t>SLC25A18</t>
  </si>
  <si>
    <t>HLA-DPB2</t>
  </si>
  <si>
    <t>TMEM51</t>
  </si>
  <si>
    <t>FERMT2</t>
  </si>
  <si>
    <t>AGRN</t>
  </si>
  <si>
    <t>YPEL4</t>
  </si>
  <si>
    <t>HERC6</t>
  </si>
  <si>
    <t>C17orf96</t>
  </si>
  <si>
    <t>C1QA</t>
  </si>
  <si>
    <t>TEK</t>
  </si>
  <si>
    <t>LOC400997</t>
  </si>
  <si>
    <t>KIR2DL4</t>
  </si>
  <si>
    <t>HIST1H3D</t>
  </si>
  <si>
    <t>LINC00930</t>
  </si>
  <si>
    <t>PARP14</t>
  </si>
  <si>
    <t>RND2</t>
  </si>
  <si>
    <t>ARVCF</t>
  </si>
  <si>
    <t>ADAMTS1</t>
  </si>
  <si>
    <t>ODF3B</t>
  </si>
  <si>
    <t>CA12</t>
  </si>
  <si>
    <t>CEBPA-AS1</t>
  </si>
  <si>
    <t>EPHB2</t>
  </si>
  <si>
    <t>PLEKHF1</t>
  </si>
  <si>
    <t>COL6A2</t>
  </si>
  <si>
    <t>GSG1L</t>
  </si>
  <si>
    <t>APOL4</t>
  </si>
  <si>
    <t>PSD2</t>
  </si>
  <si>
    <t>NKX3-1</t>
  </si>
  <si>
    <t>ZCCHC2</t>
  </si>
  <si>
    <t>HIST2H2BF</t>
  </si>
  <si>
    <t>MST1R</t>
  </si>
  <si>
    <t>LINC01093</t>
  </si>
  <si>
    <t>ZNF684</t>
  </si>
  <si>
    <t>MT1F</t>
  </si>
  <si>
    <t>LGALS3BP</t>
  </si>
  <si>
    <t>DDX58</t>
  </si>
  <si>
    <t>AMPH</t>
  </si>
  <si>
    <t>TMEM255B</t>
  </si>
  <si>
    <t>CDHR5</t>
  </si>
  <si>
    <t>MOV10</t>
  </si>
  <si>
    <t>SOX13</t>
  </si>
  <si>
    <t>SEPT4</t>
  </si>
  <si>
    <t>FAM19A2</t>
  </si>
  <si>
    <t>IFIT5</t>
  </si>
  <si>
    <t>HSPA1B</t>
  </si>
  <si>
    <t>TMEM191C</t>
  </si>
  <si>
    <t>DCLK3</t>
  </si>
  <si>
    <t>STAT2</t>
  </si>
  <si>
    <t>SAMD9</t>
  </si>
  <si>
    <t>HELZ2</t>
  </si>
  <si>
    <t>TMEM150B</t>
  </si>
  <si>
    <t>HIST1H2BF</t>
  </si>
  <si>
    <t>NAPA-AS1</t>
  </si>
  <si>
    <t>FASLG</t>
  </si>
  <si>
    <t>LSMEM2</t>
  </si>
  <si>
    <t>IL17RE</t>
  </si>
  <si>
    <t>IL23A</t>
  </si>
  <si>
    <t>MFSD2A</t>
  </si>
  <si>
    <t>LINC00907</t>
  </si>
  <si>
    <t>SCRG1</t>
  </si>
  <si>
    <t>PARP12</t>
  </si>
  <si>
    <t>TRIM22</t>
  </si>
  <si>
    <t>MIR320C1</t>
  </si>
  <si>
    <t>BTN2A3P</t>
  </si>
  <si>
    <t>WDR78</t>
  </si>
  <si>
    <t>CACNA1A</t>
  </si>
  <si>
    <t>HIST1H4D</t>
  </si>
  <si>
    <t>GBP3</t>
  </si>
  <si>
    <t>LOC653513</t>
  </si>
  <si>
    <t>LOC101927588</t>
  </si>
  <si>
    <t>TNFAIP6</t>
  </si>
  <si>
    <t>LIMD1-AS1</t>
  </si>
  <si>
    <t>LOC100335030</t>
  </si>
  <si>
    <t>ZNF610</t>
  </si>
  <si>
    <t>EIF2AK2</t>
  </si>
  <si>
    <t>GIMAP4</t>
  </si>
  <si>
    <t>SH2D1B</t>
  </si>
  <si>
    <t>TRAFD1</t>
  </si>
  <si>
    <t>UBQLNL</t>
  </si>
  <si>
    <t>AKR1C3</t>
  </si>
  <si>
    <t>BTN1A1</t>
  </si>
  <si>
    <t>PRSS36</t>
  </si>
  <si>
    <t>MT1X</t>
  </si>
  <si>
    <t>TCN2</t>
  </si>
  <si>
    <t>ANKRD22</t>
  </si>
  <si>
    <t>BTN2A2</t>
  </si>
  <si>
    <t>RGL1</t>
  </si>
  <si>
    <t>OSBPL5</t>
  </si>
  <si>
    <t>PLCL1</t>
  </si>
  <si>
    <t>MAP1A</t>
  </si>
  <si>
    <t>FAAH2</t>
  </si>
  <si>
    <t>PLEKHA5</t>
  </si>
  <si>
    <t>CCDC176</t>
  </si>
  <si>
    <t>PCSK6</t>
  </si>
  <si>
    <t>ASTN2</t>
  </si>
  <si>
    <t>PRH2</t>
  </si>
  <si>
    <t>LINC00534</t>
  </si>
  <si>
    <t>LINC01150</t>
  </si>
  <si>
    <t>PLAU</t>
  </si>
  <si>
    <t>RFX8</t>
  </si>
  <si>
    <t>DBH-AS1</t>
  </si>
  <si>
    <t>ITGA2B</t>
  </si>
  <si>
    <t>METTL21EP</t>
  </si>
  <si>
    <t>XK</t>
  </si>
  <si>
    <t>DUSP4</t>
  </si>
  <si>
    <t>FSIP2</t>
  </si>
  <si>
    <t>CXCL5</t>
  </si>
  <si>
    <t>ST8SIA1</t>
  </si>
  <si>
    <t>ITGB4</t>
  </si>
  <si>
    <t>PRKG1</t>
  </si>
  <si>
    <t>GREM2</t>
  </si>
  <si>
    <t>FBN1</t>
  </si>
  <si>
    <t>XKRX</t>
  </si>
  <si>
    <t>SNORD77</t>
  </si>
  <si>
    <t>ITGB3</t>
  </si>
  <si>
    <t>CCDC3</t>
  </si>
  <si>
    <t>GCSAML</t>
  </si>
  <si>
    <t>C15orf53</t>
  </si>
  <si>
    <t>CA3-AS1</t>
  </si>
  <si>
    <t>ICOS</t>
  </si>
  <si>
    <t>NUP62CL</t>
  </si>
  <si>
    <t>LINC00441</t>
  </si>
  <si>
    <t>VWCE</t>
  </si>
  <si>
    <t>PROS1</t>
  </si>
  <si>
    <t>PLOD2</t>
  </si>
  <si>
    <t>SLC16A10</t>
  </si>
  <si>
    <t>NAV2</t>
  </si>
  <si>
    <t>DZIP1L</t>
  </si>
  <si>
    <t>RAD21-AS1</t>
  </si>
  <si>
    <t>TAS2R30</t>
  </si>
  <si>
    <t>TTC3P1</t>
  </si>
  <si>
    <t>SNCA</t>
  </si>
  <si>
    <t>FLJ21408</t>
  </si>
  <si>
    <t>ANKRD18A</t>
  </si>
  <si>
    <t>PROM1</t>
  </si>
  <si>
    <t>TMEM158</t>
  </si>
  <si>
    <t>LOC101926943</t>
  </si>
  <si>
    <t>TRHDE</t>
  </si>
  <si>
    <t>GNA14</t>
  </si>
  <si>
    <t>MCOLN3</t>
  </si>
  <si>
    <t>LOC100289333</t>
  </si>
  <si>
    <t>PKIB</t>
  </si>
  <si>
    <t>FREM1</t>
  </si>
  <si>
    <t>OSBP2</t>
  </si>
  <si>
    <t>SEMG1</t>
  </si>
  <si>
    <t>PTGDR2</t>
  </si>
  <si>
    <t>MS4A2</t>
  </si>
  <si>
    <t>LIMCH1</t>
  </si>
  <si>
    <t>MS4A3</t>
  </si>
  <si>
    <t>CACNG8</t>
  </si>
  <si>
    <t>TCTEX1D1</t>
  </si>
  <si>
    <t>ITGB8</t>
  </si>
  <si>
    <t>HDC</t>
  </si>
  <si>
    <t>TGM3</t>
  </si>
  <si>
    <t>C1orf105</t>
  </si>
  <si>
    <t>BEX1</t>
  </si>
  <si>
    <t>FCER1A</t>
  </si>
  <si>
    <t>HRH4</t>
  </si>
  <si>
    <t>SLC4A1</t>
  </si>
  <si>
    <t>ALAS2</t>
  </si>
  <si>
    <t>FIGN</t>
  </si>
  <si>
    <t>HALLMARK_INFLAMMATORY_RESPONSE</t>
  </si>
  <si>
    <t>Genes defining inflammatory response.</t>
  </si>
  <si>
    <t>HALLMARK_COMPLEMENT</t>
  </si>
  <si>
    <t>Genes encoding components of the complement system, which is part of the innate immune system.</t>
  </si>
  <si>
    <t>HALLMARK_TNFA_SIGNALING_VIA_NFKB</t>
  </si>
  <si>
    <t>Genes regulated by NF-kB in response to TNF [GeneID=7124].</t>
  </si>
  <si>
    <t>HALLMARK_IL6_JAK_STAT3_SIGNALING</t>
  </si>
  <si>
    <t>Genes up-regulated by IL6 [GeneID=3569] via STAT3 [GeneID=6774], e.g., during acute phase response.</t>
  </si>
  <si>
    <t>C2(CP)</t>
  </si>
  <si>
    <t>REACTOME_INTERFERON_SIGNALING</t>
  </si>
  <si>
    <t>Interferon Signaling</t>
  </si>
  <si>
    <t>REACTOME_INTERFERON_ALPHA_BETA_SIGNALING</t>
  </si>
  <si>
    <t>Interferon alpha/beta signaling</t>
  </si>
  <si>
    <t>REACTOME_CYTOKINE_SIGNALING_IN_IMMUNE_SYSTEM</t>
  </si>
  <si>
    <t>Cytokine Signaling in Immune system</t>
  </si>
  <si>
    <t>REACTOME_ANTIVIRAL_MECHANISM_BY_IFN_STIMULATED_GENES</t>
  </si>
  <si>
    <t>Antiviral mechanism by IFN-stimulated genes</t>
  </si>
  <si>
    <t>REACTOME_INTERFERON_GAMMA_SIGNALING</t>
  </si>
  <si>
    <t>Interferon gamma signaling</t>
  </si>
  <si>
    <t>WP_TYPE_II_INTERFERON_SIGNALING_IFNG</t>
  </si>
  <si>
    <t>Type II interferon signaling (IFNG)</t>
  </si>
  <si>
    <t>WP_HOSTPATHOGEN_INTERACTION_OF_HUMAN_CORONA_VIRUSES_INTERFERON_INDUCTION</t>
  </si>
  <si>
    <t>Host-pathogen interaction of human corona viruses - Interferon induction</t>
  </si>
  <si>
    <t>REACTOME_OAS_ANTIVIRAL_RESPONSE</t>
  </si>
  <si>
    <t>OAS antiviral response</t>
  </si>
  <si>
    <t>WP_THE_HUMAN_IMMUNE_RESPONSE_TO_TUBERCULOSIS</t>
  </si>
  <si>
    <t>The human immune response to tuberculosis</t>
  </si>
  <si>
    <t>WP_SARSCOV2_INNATE_IMMUNITY_EVASION_AND_CELLSPECIFIC_IMMUNE_RESPONSE</t>
  </si>
  <si>
    <t>SARS-CoV-2 Innate Immunity Evasion and Cell-specific immune response</t>
  </si>
  <si>
    <t>KEGG_SYSTEMIC_LUPUS_ERYTHEMATOSUS</t>
  </si>
  <si>
    <t>Systemic lupus erythematosus</t>
  </si>
  <si>
    <t>REACTOME_DDX58_IFIH1_MEDIATED_INDUCTION_OF_INTERFERON_ALPHA_BETA</t>
  </si>
  <si>
    <t>DDX58/IFIH1-mediated induction of interferon-alpha/beta</t>
  </si>
  <si>
    <t>WP_TYPE_I_INTERFERON_INDUCTION_AND_SIGNALING_DURING_SARSCOV2_INFECTION</t>
  </si>
  <si>
    <t>Type I Interferon Induction and Signaling During SARS-CoV-2 Infection</t>
  </si>
  <si>
    <t>WP_NOVEL_INTRACELLULAR_COMPONENTS_OF_RIGILIKE_RECEPTOR_RLR_PATHWAY</t>
  </si>
  <si>
    <t>Novel intracellular components of RIG-I-like receptor (RLR) pathway</t>
  </si>
  <si>
    <t>REACTOME_NEGATIVE_REGULATORS_OF_DDX58_IFIH1_SIGNALING</t>
  </si>
  <si>
    <t>Negative regulators of DDX58/IFIH1 signaling</t>
  </si>
  <si>
    <t>BIOCARTA_CLASSIC_PATHWAY</t>
  </si>
  <si>
    <t>Classical Complement Pathway</t>
  </si>
  <si>
    <t>KEGG_RIG_I_LIKE_RECEPTOR_SIGNALING_PATHWAY</t>
  </si>
  <si>
    <t>RIG-I-like receptor signaling pathway</t>
  </si>
  <si>
    <t>BIOCARTA_COMP_PATHWAY</t>
  </si>
  <si>
    <t>Complement Pathway</t>
  </si>
  <si>
    <t>WP_COMPLEMENT_ACTIVATION</t>
  </si>
  <si>
    <t>Complement Activation</t>
  </si>
  <si>
    <t>WP_ALLOGRAFT_REJECTION</t>
  </si>
  <si>
    <t>Allograft Rejection</t>
  </si>
  <si>
    <t>MAOA</t>
  </si>
  <si>
    <t>OLAH</t>
  </si>
  <si>
    <t>IGLL5</t>
  </si>
  <si>
    <t>DAAM2</t>
  </si>
  <si>
    <t>TNFRSF17</t>
  </si>
  <si>
    <t>EPCAM</t>
  </si>
  <si>
    <t>ADAMTS2</t>
  </si>
  <si>
    <t>CPXM2</t>
  </si>
  <si>
    <t>FOXC1</t>
  </si>
  <si>
    <t>CYP19A1</t>
  </si>
  <si>
    <t>METTL7B</t>
  </si>
  <si>
    <t>TMEM45A</t>
  </si>
  <si>
    <t>KCNMA1</t>
  </si>
  <si>
    <t>ZNF608</t>
  </si>
  <si>
    <t>MYO1B</t>
  </si>
  <si>
    <t>CAV1</t>
  </si>
  <si>
    <t>JCHAIN</t>
  </si>
  <si>
    <t>LIFR</t>
  </si>
  <si>
    <t>GPRC5D</t>
  </si>
  <si>
    <t>IGF1</t>
  </si>
  <si>
    <t>TPST1</t>
  </si>
  <si>
    <t>NEBL</t>
  </si>
  <si>
    <t>TMIGD3</t>
  </si>
  <si>
    <t>NXF3</t>
  </si>
  <si>
    <t>CRISP2</t>
  </si>
  <si>
    <t>IL1R2</t>
  </si>
  <si>
    <t>LOC102724957</t>
  </si>
  <si>
    <t>ABCC11</t>
  </si>
  <si>
    <t>OLFM4</t>
  </si>
  <si>
    <t>IL12B</t>
  </si>
  <si>
    <t>C12orf60</t>
  </si>
  <si>
    <t>GCKR</t>
  </si>
  <si>
    <t>SAP30</t>
  </si>
  <si>
    <t>FER1L4</t>
  </si>
  <si>
    <t>CAPN13</t>
  </si>
  <si>
    <t>ARG1</t>
  </si>
  <si>
    <t>FKBP5</t>
  </si>
  <si>
    <t>PRG1</t>
  </si>
  <si>
    <t>SDK1</t>
  </si>
  <si>
    <t>AP3B2</t>
  </si>
  <si>
    <t>C7orf34</t>
  </si>
  <si>
    <t>IL18R1</t>
  </si>
  <si>
    <t>MYBPC1</t>
  </si>
  <si>
    <t>SFRP1</t>
  </si>
  <si>
    <t>PIP</t>
  </si>
  <si>
    <t>FAM71F1</t>
  </si>
  <si>
    <t>GLDC</t>
  </si>
  <si>
    <t>LPO</t>
  </si>
  <si>
    <t>C5orf30</t>
  </si>
  <si>
    <t>LOC102724190</t>
  </si>
  <si>
    <t>LOC101927651</t>
  </si>
  <si>
    <t>LOC283575</t>
  </si>
  <si>
    <t>PPARGC1A</t>
  </si>
  <si>
    <t>FAM169B</t>
  </si>
  <si>
    <t>ABCA13</t>
  </si>
  <si>
    <t>MMP8</t>
  </si>
  <si>
    <t>SNORA31</t>
  </si>
  <si>
    <t>RNASE1</t>
  </si>
  <si>
    <t>ECHDC3</t>
  </si>
  <si>
    <t>LOC101927153</t>
  </si>
  <si>
    <t>KCNN3</t>
  </si>
  <si>
    <t>SLC1A3</t>
  </si>
  <si>
    <t>ERG</t>
  </si>
  <si>
    <t>FLT3</t>
  </si>
  <si>
    <t>MGARP</t>
  </si>
  <si>
    <t>GRB10</t>
  </si>
  <si>
    <t>ADGB</t>
  </si>
  <si>
    <t>WNT5B</t>
  </si>
  <si>
    <t>GJB6</t>
  </si>
  <si>
    <t>CHIT1</t>
  </si>
  <si>
    <t>DNAJB5-AS1</t>
  </si>
  <si>
    <t>CD24</t>
  </si>
  <si>
    <t>TRPV5</t>
  </si>
  <si>
    <t>LOC102724297</t>
  </si>
  <si>
    <t>KBTBD6</t>
  </si>
  <si>
    <t>HIST1H4E</t>
  </si>
  <si>
    <t>IER3</t>
  </si>
  <si>
    <t>BEND7</t>
  </si>
  <si>
    <t>MIR5690</t>
  </si>
  <si>
    <t>INHBB</t>
  </si>
  <si>
    <t>TACSTD2</t>
  </si>
  <si>
    <t>GLDN</t>
  </si>
  <si>
    <t>PLS3</t>
  </si>
  <si>
    <t>HIST1H2AK</t>
  </si>
  <si>
    <t>OR2B6</t>
  </si>
  <si>
    <t>VNN1</t>
  </si>
  <si>
    <t>SH2D4A</t>
  </si>
  <si>
    <t>MIR4451</t>
  </si>
  <si>
    <t>ZNF788</t>
  </si>
  <si>
    <t>SMIM10</t>
  </si>
  <si>
    <t>BHLHE41</t>
  </si>
  <si>
    <t>NMNAT2</t>
  </si>
  <si>
    <t>SAMD15</t>
  </si>
  <si>
    <t>RAI2</t>
  </si>
  <si>
    <t>OOSP1</t>
  </si>
  <si>
    <t>IQGAP3</t>
  </si>
  <si>
    <t>ALDH1L2</t>
  </si>
  <si>
    <t>SUCNR1</t>
  </si>
  <si>
    <t>CD163L1</t>
  </si>
  <si>
    <t>ZCCHC12</t>
  </si>
  <si>
    <t>RPH3A</t>
  </si>
  <si>
    <t>HMP19</t>
  </si>
  <si>
    <t>LINC00639</t>
  </si>
  <si>
    <t>KIF20A</t>
  </si>
  <si>
    <t>ZBED8</t>
  </si>
  <si>
    <t>PFKFB2</t>
  </si>
  <si>
    <t>LINC00482</t>
  </si>
  <si>
    <t>EFNA1</t>
  </si>
  <si>
    <t>C6orf165</t>
  </si>
  <si>
    <t>LINC01127</t>
  </si>
  <si>
    <t>CDK5R1</t>
  </si>
  <si>
    <t>NSUN7</t>
  </si>
  <si>
    <t>STAB2</t>
  </si>
  <si>
    <t>KL</t>
  </si>
  <si>
    <t>PPARG</t>
  </si>
  <si>
    <t>TMEM52B</t>
  </si>
  <si>
    <t>DLL4</t>
  </si>
  <si>
    <t>LINC01118</t>
  </si>
  <si>
    <t>BCL2L15</t>
  </si>
  <si>
    <t>P4HA2</t>
  </si>
  <si>
    <t>CYP7A1</t>
  </si>
  <si>
    <t>TCL6</t>
  </si>
  <si>
    <t>TCN1</t>
  </si>
  <si>
    <t>KCNE1</t>
  </si>
  <si>
    <t>OR2H2</t>
  </si>
  <si>
    <t>IL18RAP</t>
  </si>
  <si>
    <t>PPEF1</t>
  </si>
  <si>
    <t>TSHR</t>
  </si>
  <si>
    <t>P2RX5</t>
  </si>
  <si>
    <t>LOC643406</t>
  </si>
  <si>
    <t>HTRA4</t>
  </si>
  <si>
    <t>DLGAP5</t>
  </si>
  <si>
    <t>ORM1</t>
  </si>
  <si>
    <t>ACBD7</t>
  </si>
  <si>
    <t>AQP7P1</t>
  </si>
  <si>
    <t>SCRT2</t>
  </si>
  <si>
    <t>CD163</t>
  </si>
  <si>
    <t>ANLN</t>
  </si>
  <si>
    <t>CDC25C</t>
  </si>
  <si>
    <t>C5orf47</t>
  </si>
  <si>
    <t>TGM5</t>
  </si>
  <si>
    <t>HIST1H2BO</t>
  </si>
  <si>
    <t>TAS2R40</t>
  </si>
  <si>
    <t>GADD45A</t>
  </si>
  <si>
    <t>SPINK8</t>
  </si>
  <si>
    <t>TMEM253</t>
  </si>
  <si>
    <t>GIF</t>
  </si>
  <si>
    <t>ERLIN1</t>
  </si>
  <si>
    <t>MYLK3</t>
  </si>
  <si>
    <t>C5orf67</t>
  </si>
  <si>
    <t>DIAPH3</t>
  </si>
  <si>
    <t>ACOXL</t>
  </si>
  <si>
    <t>RNF122</t>
  </si>
  <si>
    <t>SLC2A5</t>
  </si>
  <si>
    <t>CYYR1</t>
  </si>
  <si>
    <t>TOB1</t>
  </si>
  <si>
    <t>MIR4685</t>
  </si>
  <si>
    <t>HIST2H2BC</t>
  </si>
  <si>
    <t>MAB21L3</t>
  </si>
  <si>
    <t>ELOVL3</t>
  </si>
  <si>
    <t>LINC00671</t>
  </si>
  <si>
    <t>ADD3-AS1</t>
  </si>
  <si>
    <t>NOS1AP</t>
  </si>
  <si>
    <t>LINC01537</t>
  </si>
  <si>
    <t>TDRD9</t>
  </si>
  <si>
    <t>BUB1B</t>
  </si>
  <si>
    <t>INSC</t>
  </si>
  <si>
    <t>IRAK3</t>
  </si>
  <si>
    <t>DUSP13</t>
  </si>
  <si>
    <t>LSMEM1</t>
  </si>
  <si>
    <t>LOC101929154</t>
  </si>
  <si>
    <t>FAM177B</t>
  </si>
  <si>
    <t>HECW2</t>
  </si>
  <si>
    <t>IL1R1</t>
  </si>
  <si>
    <t>DMC1</t>
  </si>
  <si>
    <t>LOC339874</t>
  </si>
  <si>
    <t>MANSC1</t>
  </si>
  <si>
    <t>ASPH</t>
  </si>
  <si>
    <t>MYB</t>
  </si>
  <si>
    <t>S100P</t>
  </si>
  <si>
    <t>MIR4772</t>
  </si>
  <si>
    <t>MARC1</t>
  </si>
  <si>
    <t>HIST1H4H</t>
  </si>
  <si>
    <t>SH3PXD2B</t>
  </si>
  <si>
    <t>RAB36</t>
  </si>
  <si>
    <t>FOS</t>
  </si>
  <si>
    <t>SMAP2</t>
  </si>
  <si>
    <t>RPL23AP87</t>
  </si>
  <si>
    <t>ECRP</t>
  </si>
  <si>
    <t>LOC643339</t>
  </si>
  <si>
    <t>ITGA7</t>
  </si>
  <si>
    <t>MUC19</t>
  </si>
  <si>
    <t>CDCA3</t>
  </si>
  <si>
    <t>POLQ</t>
  </si>
  <si>
    <t>MIR29A</t>
  </si>
  <si>
    <t>IRS2</t>
  </si>
  <si>
    <t>NAIP</t>
  </si>
  <si>
    <t>WBP5</t>
  </si>
  <si>
    <t>NPL</t>
  </si>
  <si>
    <t>PTH2R</t>
  </si>
  <si>
    <t>CCDC150</t>
  </si>
  <si>
    <t>CXCL1</t>
  </si>
  <si>
    <t>RNASE2</t>
  </si>
  <si>
    <t>PRMT5-AS1</t>
  </si>
  <si>
    <t>GALNT14</t>
  </si>
  <si>
    <t>SOX6</t>
  </si>
  <si>
    <t>DUSP1</t>
  </si>
  <si>
    <t>LRRN1</t>
  </si>
  <si>
    <t>S100A12</t>
  </si>
  <si>
    <t>LOC100128770</t>
  </si>
  <si>
    <t>HTRA1</t>
  </si>
  <si>
    <t>LOC399715</t>
  </si>
  <si>
    <t>ZNF230</t>
  </si>
  <si>
    <t>CFAP54</t>
  </si>
  <si>
    <t>LINC01191</t>
  </si>
  <si>
    <t>KIF14</t>
  </si>
  <si>
    <t>PSAT1</t>
  </si>
  <si>
    <t>CATIP-AS1</t>
  </si>
  <si>
    <t>ATP2C2</t>
  </si>
  <si>
    <t>C3orf70</t>
  </si>
  <si>
    <t>CDK1</t>
  </si>
  <si>
    <t>TMEM92</t>
  </si>
  <si>
    <t>KIAA0101</t>
  </si>
  <si>
    <t>SH2D4B</t>
  </si>
  <si>
    <t>LOC285847</t>
  </si>
  <si>
    <t>RGS16</t>
  </si>
  <si>
    <t>KCNH7</t>
  </si>
  <si>
    <t>ALDH1A3</t>
  </si>
  <si>
    <t>MAP3K15</t>
  </si>
  <si>
    <t>SLC22A15</t>
  </si>
  <si>
    <t>KIAA0319</t>
  </si>
  <si>
    <t>ARHGEF40</t>
  </si>
  <si>
    <t>LINC01352</t>
  </si>
  <si>
    <t>CREG2</t>
  </si>
  <si>
    <t>SLC5A9</t>
  </si>
  <si>
    <t>THBD</t>
  </si>
  <si>
    <t>BTNL8</t>
  </si>
  <si>
    <t>MIR3605</t>
  </si>
  <si>
    <t>ABHD12B</t>
  </si>
  <si>
    <t>NOXRED1</t>
  </si>
  <si>
    <t>BMX</t>
  </si>
  <si>
    <t>KLHL8</t>
  </si>
  <si>
    <t>MAK</t>
  </si>
  <si>
    <t>LOH12CR2</t>
  </si>
  <si>
    <t>ARHGAP29</t>
  </si>
  <si>
    <t>GPR141</t>
  </si>
  <si>
    <t>CLEC4E</t>
  </si>
  <si>
    <t>ACE2</t>
  </si>
  <si>
    <t>RNF175</t>
  </si>
  <si>
    <t>LIPN</t>
  </si>
  <si>
    <t>NUF2</t>
  </si>
  <si>
    <t>SYN2</t>
  </si>
  <si>
    <t>LINC01270</t>
  </si>
  <si>
    <t>LYVE1</t>
  </si>
  <si>
    <t>FAM89A</t>
  </si>
  <si>
    <t>UBE2C</t>
  </si>
  <si>
    <t>SHROOM4</t>
  </si>
  <si>
    <t>RAB19</t>
  </si>
  <si>
    <t>CDCA2</t>
  </si>
  <si>
    <t>PPAP2B</t>
  </si>
  <si>
    <t>EGR2</t>
  </si>
  <si>
    <t>PDE6H</t>
  </si>
  <si>
    <t>CC2D2B</t>
  </si>
  <si>
    <t>FNDC5</t>
  </si>
  <si>
    <t>KIF2C</t>
  </si>
  <si>
    <t>SNORD12B</t>
  </si>
  <si>
    <t>ALOX5AP</t>
  </si>
  <si>
    <t>C1orf226</t>
  </si>
  <si>
    <t>NUDT16</t>
  </si>
  <si>
    <t>WASF1</t>
  </si>
  <si>
    <t>KLHL2</t>
  </si>
  <si>
    <t>KATNBL1</t>
  </si>
  <si>
    <t>MINOS1P1</t>
  </si>
  <si>
    <t>CEBPD</t>
  </si>
  <si>
    <t>CLEC12B</t>
  </si>
  <si>
    <t>LINC00222</t>
  </si>
  <si>
    <t>SHCBP1</t>
  </si>
  <si>
    <t>SLC37A3</t>
  </si>
  <si>
    <t>KIF23</t>
  </si>
  <si>
    <t>KLLN</t>
  </si>
  <si>
    <t>DPEP3</t>
  </si>
  <si>
    <t>SLPI</t>
  </si>
  <si>
    <t>SLC26A8</t>
  </si>
  <si>
    <t>LINC01359</t>
  </si>
  <si>
    <t>ANXA3</t>
  </si>
  <si>
    <t>SERPINA9</t>
  </si>
  <si>
    <t>SLC28A3</t>
  </si>
  <si>
    <t>GGH</t>
  </si>
  <si>
    <t>SPDYA</t>
  </si>
  <si>
    <t>SLC22A1</t>
  </si>
  <si>
    <t>RASGEF1A</t>
  </si>
  <si>
    <t>PLK1</t>
  </si>
  <si>
    <t>SNORD12</t>
  </si>
  <si>
    <t>HSD3BP4</t>
  </si>
  <si>
    <t>NECAB1</t>
  </si>
  <si>
    <t>CCNA2</t>
  </si>
  <si>
    <t>IFNK</t>
  </si>
  <si>
    <t>LRRC6</t>
  </si>
  <si>
    <t>MIR6883</t>
  </si>
  <si>
    <t>CCDC36</t>
  </si>
  <si>
    <t>TUFT1</t>
  </si>
  <si>
    <t>FGD4</t>
  </si>
  <si>
    <t>IRF2BPL</t>
  </si>
  <si>
    <t>TMEM92-AS1</t>
  </si>
  <si>
    <t>DPY19L1P1</t>
  </si>
  <si>
    <t>STAU2-AS1</t>
  </si>
  <si>
    <t>CDKN3</t>
  </si>
  <si>
    <t>MIR6503</t>
  </si>
  <si>
    <t>ZNF396</t>
  </si>
  <si>
    <t>TLR10</t>
  </si>
  <si>
    <t>IDI1</t>
  </si>
  <si>
    <t>BCAT1</t>
  </si>
  <si>
    <t>TMC3-AS1</t>
  </si>
  <si>
    <t>TMEM132D</t>
  </si>
  <si>
    <t>NHLH1</t>
  </si>
  <si>
    <t>ST6GALNAC3</t>
  </si>
  <si>
    <t>ZNF354A</t>
  </si>
  <si>
    <t>SRPK1</t>
  </si>
  <si>
    <t>FAM174B</t>
  </si>
  <si>
    <t>TLR5</t>
  </si>
  <si>
    <t>MELK</t>
  </si>
  <si>
    <t>DACH1</t>
  </si>
  <si>
    <t>MIR6847</t>
  </si>
  <si>
    <t>HMGB2</t>
  </si>
  <si>
    <t>BEST1</t>
  </si>
  <si>
    <t>INHBC</t>
  </si>
  <si>
    <t>SMARCD3</t>
  </si>
  <si>
    <t>PXYLP1</t>
  </si>
  <si>
    <t>UNC13B</t>
  </si>
  <si>
    <t>SESN1</t>
  </si>
  <si>
    <t>TPX2</t>
  </si>
  <si>
    <t>NLRC4</t>
  </si>
  <si>
    <t>KIF27</t>
  </si>
  <si>
    <t>ST20</t>
  </si>
  <si>
    <t>C8orf88</t>
  </si>
  <si>
    <t>GNG12-AS1</t>
  </si>
  <si>
    <t>MIR616</t>
  </si>
  <si>
    <t>LINC00862</t>
  </si>
  <si>
    <t>ATP8B4</t>
  </si>
  <si>
    <t>WEE1</t>
  </si>
  <si>
    <t>RPGRIP1</t>
  </si>
  <si>
    <t>VNN3</t>
  </si>
  <si>
    <t>PLBD1</t>
  </si>
  <si>
    <t>SLC22A14</t>
  </si>
  <si>
    <t>GNAT2</t>
  </si>
  <si>
    <t>MKNK1-AS1</t>
  </si>
  <si>
    <t>IL21R</t>
  </si>
  <si>
    <t>XPNPEP2</t>
  </si>
  <si>
    <t>ZNF408</t>
  </si>
  <si>
    <t>ZNF512B</t>
  </si>
  <si>
    <t>FBXL14</t>
  </si>
  <si>
    <t>CTRL</t>
  </si>
  <si>
    <t>BZRAP1</t>
  </si>
  <si>
    <t>SAP25</t>
  </si>
  <si>
    <t>RPL28</t>
  </si>
  <si>
    <t>LSS</t>
  </si>
  <si>
    <t>RPL35</t>
  </si>
  <si>
    <t>MIR623</t>
  </si>
  <si>
    <t>MAN1C1</t>
  </si>
  <si>
    <t>CD14</t>
  </si>
  <si>
    <t>HNRNPH2</t>
  </si>
  <si>
    <t>NOC4L</t>
  </si>
  <si>
    <t>RABEP2</t>
  </si>
  <si>
    <t>INTS1</t>
  </si>
  <si>
    <t>LIMK1</t>
  </si>
  <si>
    <t>MED15</t>
  </si>
  <si>
    <t>FUT7</t>
  </si>
  <si>
    <t>RPTOR</t>
  </si>
  <si>
    <t>RBM38</t>
  </si>
  <si>
    <t>PPP1R16A</t>
  </si>
  <si>
    <t>RHOC</t>
  </si>
  <si>
    <t>KLRG1</t>
  </si>
  <si>
    <t>SPNS2</t>
  </si>
  <si>
    <t>ASB2</t>
  </si>
  <si>
    <t>KLC2</t>
  </si>
  <si>
    <t>CTU2</t>
  </si>
  <si>
    <t>PLCD3</t>
  </si>
  <si>
    <t>ZNF618</t>
  </si>
  <si>
    <t>SLC27A5</t>
  </si>
  <si>
    <t>SCD5</t>
  </si>
  <si>
    <t>SAMD10</t>
  </si>
  <si>
    <t>AIFM3</t>
  </si>
  <si>
    <t>SDF4</t>
  </si>
  <si>
    <t>GRAP</t>
  </si>
  <si>
    <t>SPPL2B</t>
  </si>
  <si>
    <t>TSPAN17</t>
  </si>
  <si>
    <t>WASH3P</t>
  </si>
  <si>
    <t>VPS51</t>
  </si>
  <si>
    <t>RIN1</t>
  </si>
  <si>
    <t>DUSP5</t>
  </si>
  <si>
    <t>TCEA2</t>
  </si>
  <si>
    <t>FGFRL1</t>
  </si>
  <si>
    <t>FGFBP2</t>
  </si>
  <si>
    <t>LLGL1</t>
  </si>
  <si>
    <t>C15orf39</t>
  </si>
  <si>
    <t>DUS3L</t>
  </si>
  <si>
    <t>MIR142</t>
  </si>
  <si>
    <t>TP53I13</t>
  </si>
  <si>
    <t>ABCD1</t>
  </si>
  <si>
    <t>RECQL4</t>
  </si>
  <si>
    <t>HIST4H4</t>
  </si>
  <si>
    <t>MYOF</t>
  </si>
  <si>
    <t>PIGQ</t>
  </si>
  <si>
    <t>MIR645</t>
  </si>
  <si>
    <t>LOC101243545</t>
  </si>
  <si>
    <t>LMF1</t>
  </si>
  <si>
    <t>SCRIB</t>
  </si>
  <si>
    <t>PCNXL3</t>
  </si>
  <si>
    <t>MC1R</t>
  </si>
  <si>
    <t>TMEM161A</t>
  </si>
  <si>
    <t>C19orf84</t>
  </si>
  <si>
    <t>C5orf56</t>
  </si>
  <si>
    <t>SPOCK2</t>
  </si>
  <si>
    <t>LOC101928100</t>
  </si>
  <si>
    <t>ABCA3</t>
  </si>
  <si>
    <t>XKR6</t>
  </si>
  <si>
    <t>FAAP100</t>
  </si>
  <si>
    <t>ADGRG5</t>
  </si>
  <si>
    <t>ATG2A</t>
  </si>
  <si>
    <t>SLC5A6</t>
  </si>
  <si>
    <t>ZNF628</t>
  </si>
  <si>
    <t>BST2</t>
  </si>
  <si>
    <t>HSD11B1L</t>
  </si>
  <si>
    <t>SCARF2</t>
  </si>
  <si>
    <t>GCH1</t>
  </si>
  <si>
    <t>LFNG</t>
  </si>
  <si>
    <t>FLYWCH1</t>
  </si>
  <si>
    <t>FZR1</t>
  </si>
  <si>
    <t>CRACR2B</t>
  </si>
  <si>
    <t>RPL18A</t>
  </si>
  <si>
    <t>LINC00996</t>
  </si>
  <si>
    <t>CARD11</t>
  </si>
  <si>
    <t>FAM195B</t>
  </si>
  <si>
    <t>PDGFRB</t>
  </si>
  <si>
    <t>TTC9B</t>
  </si>
  <si>
    <t>LTBP3</t>
  </si>
  <si>
    <t>WDR81</t>
  </si>
  <si>
    <t>TMEM104</t>
  </si>
  <si>
    <t>TSPAN4</t>
  </si>
  <si>
    <t>SFN</t>
  </si>
  <si>
    <t>ACADS</t>
  </si>
  <si>
    <t>TBL3</t>
  </si>
  <si>
    <t>CACNA2D2</t>
  </si>
  <si>
    <t>CD320</t>
  </si>
  <si>
    <t>WDR90</t>
  </si>
  <si>
    <t>GNA15</t>
  </si>
  <si>
    <t>PLEC</t>
  </si>
  <si>
    <t>ABHD8</t>
  </si>
  <si>
    <t>HCFC1</t>
  </si>
  <si>
    <t>AES</t>
  </si>
  <si>
    <t>MTSS1L</t>
  </si>
  <si>
    <t>LCK</t>
  </si>
  <si>
    <t>GNA11</t>
  </si>
  <si>
    <t>FAM89B</t>
  </si>
  <si>
    <t>MIR3163</t>
  </si>
  <si>
    <t>STAT1</t>
  </si>
  <si>
    <t>TSSK6</t>
  </si>
  <si>
    <t>GPS1</t>
  </si>
  <si>
    <t>ATP6V0E2</t>
  </si>
  <si>
    <t>ASPSCR1</t>
  </si>
  <si>
    <t>RPLP1</t>
  </si>
  <si>
    <t>CYP2S1</t>
  </si>
  <si>
    <t>LAT</t>
  </si>
  <si>
    <t>C11orf84</t>
  </si>
  <si>
    <t>PEMT</t>
  </si>
  <si>
    <t>SH3GL1P1</t>
  </si>
  <si>
    <t>SH2D2A</t>
  </si>
  <si>
    <t>COPE</t>
  </si>
  <si>
    <t>TTYH1</t>
  </si>
  <si>
    <t>NR4A1</t>
  </si>
  <si>
    <t>HDAC11</t>
  </si>
  <si>
    <t>A2M-AS1</t>
  </si>
  <si>
    <t>CENPB</t>
  </si>
  <si>
    <t>GSTP1</t>
  </si>
  <si>
    <t>TNS1</t>
  </si>
  <si>
    <t>SLC2A4RG</t>
  </si>
  <si>
    <t>RNPEPL1</t>
  </si>
  <si>
    <t>LSR</t>
  </si>
  <si>
    <t>PRR12</t>
  </si>
  <si>
    <t>ANGPTL6</t>
  </si>
  <si>
    <t>MAMDC4</t>
  </si>
  <si>
    <t>MAPK11</t>
  </si>
  <si>
    <t>ARHGDIA</t>
  </si>
  <si>
    <t>KCTD17</t>
  </si>
  <si>
    <t>EEF2</t>
  </si>
  <si>
    <t>WDR83</t>
  </si>
  <si>
    <t>SBF1</t>
  </si>
  <si>
    <t>BMP1</t>
  </si>
  <si>
    <t>TTYH3</t>
  </si>
  <si>
    <t>SF3A2</t>
  </si>
  <si>
    <t>RNF43</t>
  </si>
  <si>
    <t>ATAD3A</t>
  </si>
  <si>
    <t>ADAMTS13</t>
  </si>
  <si>
    <t>CAPN12</t>
  </si>
  <si>
    <t>DHRS3</t>
  </si>
  <si>
    <t>LMNTD2</t>
  </si>
  <si>
    <t>RPLP2</t>
  </si>
  <si>
    <t>LOC100294362</t>
  </si>
  <si>
    <t>TCOF1</t>
  </si>
  <si>
    <t>SPATA2L</t>
  </si>
  <si>
    <t>ABHD14A</t>
  </si>
  <si>
    <t>SENP3-EIF4A1</t>
  </si>
  <si>
    <t>PPFIA3</t>
  </si>
  <si>
    <t>TNKS1BP1</t>
  </si>
  <si>
    <t>GPR162</t>
  </si>
  <si>
    <t>GZMB</t>
  </si>
  <si>
    <t>MFSD10</t>
  </si>
  <si>
    <t>RUNX3</t>
  </si>
  <si>
    <t>TMEM201</t>
  </si>
  <si>
    <t>SLC6A8</t>
  </si>
  <si>
    <t>TMPRSS6</t>
  </si>
  <si>
    <t>GPR22</t>
  </si>
  <si>
    <t>CCL5</t>
  </si>
  <si>
    <t>ZBTB42</t>
  </si>
  <si>
    <t>CACTIN</t>
  </si>
  <si>
    <t>APRT</t>
  </si>
  <si>
    <t>ROBO3</t>
  </si>
  <si>
    <t>POLD1</t>
  </si>
  <si>
    <t>DAGLA</t>
  </si>
  <si>
    <t>APLP1</t>
  </si>
  <si>
    <t>APBB1</t>
  </si>
  <si>
    <t>CKB</t>
  </si>
  <si>
    <t>SARDH</t>
  </si>
  <si>
    <t>CHMP3</t>
  </si>
  <si>
    <t>BRAT1</t>
  </si>
  <si>
    <t>FOLR2</t>
  </si>
  <si>
    <t>CSF1R</t>
  </si>
  <si>
    <t>PLXNA3</t>
  </si>
  <si>
    <t>RAI1</t>
  </si>
  <si>
    <t>TREX2</t>
  </si>
  <si>
    <t>PLCH2</t>
  </si>
  <si>
    <t>PRF1</t>
  </si>
  <si>
    <t>RNH1</t>
  </si>
  <si>
    <t>LMF2</t>
  </si>
  <si>
    <t>FBXW5</t>
  </si>
  <si>
    <t>LRP1</t>
  </si>
  <si>
    <t>NTN4</t>
  </si>
  <si>
    <t>ZBTB17</t>
  </si>
  <si>
    <t>NFIX</t>
  </si>
  <si>
    <t>SEMA4C</t>
  </si>
  <si>
    <t>GUK1</t>
  </si>
  <si>
    <t>NINJ1</t>
  </si>
  <si>
    <t>LGR6</t>
  </si>
  <si>
    <t>LOC101927543</t>
  </si>
  <si>
    <t>PDZD4</t>
  </si>
  <si>
    <t>UQCRBP1</t>
  </si>
  <si>
    <t>ATAD3B</t>
  </si>
  <si>
    <t>TGFBR3</t>
  </si>
  <si>
    <t>CD6</t>
  </si>
  <si>
    <t>NR1D1</t>
  </si>
  <si>
    <t>FLNA</t>
  </si>
  <si>
    <t>MPND</t>
  </si>
  <si>
    <t>YIPF2</t>
  </si>
  <si>
    <t>TRAPPC6A</t>
  </si>
  <si>
    <t>MYLPF</t>
  </si>
  <si>
    <t>PARP3</t>
  </si>
  <si>
    <t>ADGRG1</t>
  </si>
  <si>
    <t>P2RY11</t>
  </si>
  <si>
    <t>PSD</t>
  </si>
  <si>
    <t>STMN3</t>
  </si>
  <si>
    <t>PIEZO1</t>
  </si>
  <si>
    <t>CCDC134</t>
  </si>
  <si>
    <t>P2RY14</t>
  </si>
  <si>
    <t>LINC00612</t>
  </si>
  <si>
    <t>METRN</t>
  </si>
  <si>
    <t>DNLZ</t>
  </si>
  <si>
    <t>COX20</t>
  </si>
  <si>
    <t>GSDMD</t>
  </si>
  <si>
    <t>GJC2</t>
  </si>
  <si>
    <t>NUCB1</t>
  </si>
  <si>
    <t>TCEB2</t>
  </si>
  <si>
    <t>CELSR2</t>
  </si>
  <si>
    <t>CPAMD8</t>
  </si>
  <si>
    <t>SLC2A6</t>
  </si>
  <si>
    <t>ADCK5</t>
  </si>
  <si>
    <t>THAP7</t>
  </si>
  <si>
    <t>ZFYVE28</t>
  </si>
  <si>
    <t>SMAD7</t>
  </si>
  <si>
    <t>DOT1L</t>
  </si>
  <si>
    <t>CLUH</t>
  </si>
  <si>
    <t>NDUFA11</t>
  </si>
  <si>
    <t>H1FX</t>
  </si>
  <si>
    <t>TRAF2</t>
  </si>
  <si>
    <t>S1PR2</t>
  </si>
  <si>
    <t>DUSP2</t>
  </si>
  <si>
    <t>PTGIR</t>
  </si>
  <si>
    <t>FSCN1</t>
  </si>
  <si>
    <t>MIR4467</t>
  </si>
  <si>
    <t>ATP13A2</t>
  </si>
  <si>
    <t>DGCR6L</t>
  </si>
  <si>
    <t>SLC12A7</t>
  </si>
  <si>
    <t>ZNF296</t>
  </si>
  <si>
    <t>MPG</t>
  </si>
  <si>
    <t>LMTK3</t>
  </si>
  <si>
    <t>CORO1B</t>
  </si>
  <si>
    <t>POLR2L</t>
  </si>
  <si>
    <t>SLC39A13</t>
  </si>
  <si>
    <t>CD81</t>
  </si>
  <si>
    <t>REC8</t>
  </si>
  <si>
    <t>MIR6769A</t>
  </si>
  <si>
    <t>BOP1</t>
  </si>
  <si>
    <t>CCDC124</t>
  </si>
  <si>
    <t>PFKL</t>
  </si>
  <si>
    <t>CLCF1</t>
  </si>
  <si>
    <t>FKBP8</t>
  </si>
  <si>
    <t>GADD45GIP1</t>
  </si>
  <si>
    <t>POLRMT</t>
  </si>
  <si>
    <t>SRC</t>
  </si>
  <si>
    <t>HIVEP3</t>
  </si>
  <si>
    <t>ANO9</t>
  </si>
  <si>
    <t>EFNB1</t>
  </si>
  <si>
    <t>PKD1</t>
  </si>
  <si>
    <t>AMDHD2</t>
  </si>
  <si>
    <t>SDS</t>
  </si>
  <si>
    <t>MLST8</t>
  </si>
  <si>
    <t>CACFD1</t>
  </si>
  <si>
    <t>SYT15</t>
  </si>
  <si>
    <t>TREX1</t>
  </si>
  <si>
    <t>SSNA1</t>
  </si>
  <si>
    <t>KCNH2</t>
  </si>
  <si>
    <t>ADGRD1</t>
  </si>
  <si>
    <t>PRR29</t>
  </si>
  <si>
    <t>D2HGDH</t>
  </si>
  <si>
    <t>ADM5</t>
  </si>
  <si>
    <t>STK32C</t>
  </si>
  <si>
    <t>MATK</t>
  </si>
  <si>
    <t>ZC3H12A</t>
  </si>
  <si>
    <t>USP36</t>
  </si>
  <si>
    <t>GDPD5</t>
  </si>
  <si>
    <t>SECTM1</t>
  </si>
  <si>
    <t>MED16</t>
  </si>
  <si>
    <t>OBSCN</t>
  </si>
  <si>
    <t>DRAP1</t>
  </si>
  <si>
    <t>PLXNA4</t>
  </si>
  <si>
    <t>SNPH</t>
  </si>
  <si>
    <t>UBE2S</t>
  </si>
  <si>
    <t>CPSF1</t>
  </si>
  <si>
    <t>SMPD3</t>
  </si>
  <si>
    <t>MIR199A1</t>
  </si>
  <si>
    <t>LOC101929698</t>
  </si>
  <si>
    <t>CALHM2</t>
  </si>
  <si>
    <t>SPHK1</t>
  </si>
  <si>
    <t>FLT3LG</t>
  </si>
  <si>
    <t>PPAN</t>
  </si>
  <si>
    <t>PIDD1</t>
  </si>
  <si>
    <t>PSMB10</t>
  </si>
  <si>
    <t>TELO2</t>
  </si>
  <si>
    <t>C19orf70</t>
  </si>
  <si>
    <t>RNF126</t>
  </si>
  <si>
    <t>UPK3A</t>
  </si>
  <si>
    <t>CAPN10</t>
  </si>
  <si>
    <t>RAPSN</t>
  </si>
  <si>
    <t>DVL1</t>
  </si>
  <si>
    <t>KRTAP5-1</t>
  </si>
  <si>
    <t>RPS6KA2-AS1</t>
  </si>
  <si>
    <t>NTHL1</t>
  </si>
  <si>
    <t>MRAS</t>
  </si>
  <si>
    <t>HPS6</t>
  </si>
  <si>
    <t>MDK</t>
  </si>
  <si>
    <t>NDUFB7</t>
  </si>
  <si>
    <t>RASSF7</t>
  </si>
  <si>
    <t>SIGIRR</t>
  </si>
  <si>
    <t>LZTS3</t>
  </si>
  <si>
    <t>BIN1</t>
  </si>
  <si>
    <t>APBA2</t>
  </si>
  <si>
    <t>A2M</t>
  </si>
  <si>
    <t>LOC91450</t>
  </si>
  <si>
    <t>ABHD17A</t>
  </si>
  <si>
    <t>LRRC16B</t>
  </si>
  <si>
    <t>IFITM5</t>
  </si>
  <si>
    <t>GNLY</t>
  </si>
  <si>
    <t>KIFC2</t>
  </si>
  <si>
    <t>SNHG9</t>
  </si>
  <si>
    <t>C19orf25</t>
  </si>
  <si>
    <t>IL2RB</t>
  </si>
  <si>
    <t>ARHGEF10L</t>
  </si>
  <si>
    <t>GPSM1</t>
  </si>
  <si>
    <t>CTSW</t>
  </si>
  <si>
    <t>PACSIN1</t>
  </si>
  <si>
    <t>MXD4</t>
  </si>
  <si>
    <t>IRF1</t>
  </si>
  <si>
    <t>HAPLN3</t>
  </si>
  <si>
    <t>CCDC102A</t>
  </si>
  <si>
    <t>DGKQ</t>
  </si>
  <si>
    <t>HES6</t>
  </si>
  <si>
    <t>CD5</t>
  </si>
  <si>
    <t>SH3BP1</t>
  </si>
  <si>
    <t>TICAM1</t>
  </si>
  <si>
    <t>RGS13</t>
  </si>
  <si>
    <t>FAM83G</t>
  </si>
  <si>
    <t>SLC5A10</t>
  </si>
  <si>
    <t>RTEL1</t>
  </si>
  <si>
    <t>LAIR2</t>
  </si>
  <si>
    <t>CROCC</t>
  </si>
  <si>
    <t>LTB</t>
  </si>
  <si>
    <t>CDK18</t>
  </si>
  <si>
    <t>GRIN2C</t>
  </si>
  <si>
    <t>ADGRB2</t>
  </si>
  <si>
    <t>TRAF4</t>
  </si>
  <si>
    <t>PLXNB2</t>
  </si>
  <si>
    <t>ZAP70</t>
  </si>
  <si>
    <t>CARD9</t>
  </si>
  <si>
    <t>MAST1</t>
  </si>
  <si>
    <t>SCARF1</t>
  </si>
  <si>
    <t>SPTBN5</t>
  </si>
  <si>
    <t>ZDHHC1</t>
  </si>
  <si>
    <t>IFIT1B</t>
  </si>
  <si>
    <t>PDE6G</t>
  </si>
  <si>
    <t>ATP1A3</t>
  </si>
  <si>
    <t>PHPT1</t>
  </si>
  <si>
    <t>NPDC1</t>
  </si>
  <si>
    <t>RPS15</t>
  </si>
  <si>
    <t>CHRM4</t>
  </si>
  <si>
    <t>LTBP4</t>
  </si>
  <si>
    <t>SYT17</t>
  </si>
  <si>
    <t>CRIP2</t>
  </si>
  <si>
    <t>C9orf142</t>
  </si>
  <si>
    <t>SLC25A22</t>
  </si>
  <si>
    <t>LLGL2</t>
  </si>
  <si>
    <t>APBA3</t>
  </si>
  <si>
    <t>LIME1</t>
  </si>
  <si>
    <t>TTC16</t>
  </si>
  <si>
    <t>UBE2Q2P2</t>
  </si>
  <si>
    <t>EME2</t>
  </si>
  <si>
    <t>GATA2</t>
  </si>
  <si>
    <t>LOC100129046</t>
  </si>
  <si>
    <t>TPPP3</t>
  </si>
  <si>
    <t>CCDC85C</t>
  </si>
  <si>
    <t>MVD</t>
  </si>
  <si>
    <t>C19orf24</t>
  </si>
  <si>
    <t>LOC388692</t>
  </si>
  <si>
    <t>STAC</t>
  </si>
  <si>
    <t>NDUFS7</t>
  </si>
  <si>
    <t>RHPN1</t>
  </si>
  <si>
    <t>NOXO1</t>
  </si>
  <si>
    <t>MIB2</t>
  </si>
  <si>
    <t>EXOSC5</t>
  </si>
  <si>
    <t>NKG7</t>
  </si>
  <si>
    <t>PRLR</t>
  </si>
  <si>
    <t>TLE2</t>
  </si>
  <si>
    <t>PTGDS</t>
  </si>
  <si>
    <t>CAPN15</t>
  </si>
  <si>
    <t>XCL2</t>
  </si>
  <si>
    <t>OLFM2</t>
  </si>
  <si>
    <t>MBD3</t>
  </si>
  <si>
    <t>ADAMTS10</t>
  </si>
  <si>
    <t>SPNS3</t>
  </si>
  <si>
    <t>SSBP4</t>
  </si>
  <si>
    <t>CRIP1</t>
  </si>
  <si>
    <t>FAM156A</t>
  </si>
  <si>
    <t>TMEM204</t>
  </si>
  <si>
    <t>BCL9L</t>
  </si>
  <si>
    <t>SBK1</t>
  </si>
  <si>
    <t>MAFK</t>
  </si>
  <si>
    <t>LOC102724484</t>
  </si>
  <si>
    <t>CD274</t>
  </si>
  <si>
    <t>CRTAM</t>
  </si>
  <si>
    <t>DDX39B</t>
  </si>
  <si>
    <t>CIB2</t>
  </si>
  <si>
    <t>LAG3</t>
  </si>
  <si>
    <t>MAPK8IP2</t>
  </si>
  <si>
    <t>DPP7</t>
  </si>
  <si>
    <t>PRSS1</t>
  </si>
  <si>
    <t>AKAP12</t>
  </si>
  <si>
    <t>GP9</t>
  </si>
  <si>
    <t>ZNF703</t>
  </si>
  <si>
    <t>NME3</t>
  </si>
  <si>
    <t>MIR548G</t>
  </si>
  <si>
    <t>DOHH</t>
  </si>
  <si>
    <t>AVPR2</t>
  </si>
  <si>
    <t>B3GNT7</t>
  </si>
  <si>
    <t>C19orf71</t>
  </si>
  <si>
    <t>ID1</t>
  </si>
  <si>
    <t>MIR4292</t>
  </si>
  <si>
    <t>SPATA13-AS1</t>
  </si>
  <si>
    <t>ZDHHC8</t>
  </si>
  <si>
    <t>ADORA2A</t>
  </si>
  <si>
    <t>COL6A1</t>
  </si>
  <si>
    <t>ENPP3</t>
  </si>
  <si>
    <t>FASN</t>
  </si>
  <si>
    <t>HAGHL</t>
  </si>
  <si>
    <t>RAC3</t>
  </si>
  <si>
    <t>TSPY26P</t>
  </si>
  <si>
    <t>CUX2</t>
  </si>
  <si>
    <t>NTRK1</t>
  </si>
  <si>
    <t>SLC25A39</t>
  </si>
  <si>
    <t>ANKRD20A11P</t>
  </si>
  <si>
    <t>LIM2</t>
  </si>
  <si>
    <t>LRFN4</t>
  </si>
  <si>
    <t>GPT</t>
  </si>
  <si>
    <t>ACOT11</t>
  </si>
  <si>
    <t>PRR5</t>
  </si>
  <si>
    <t>ACY3</t>
  </si>
  <si>
    <t>TNFRSF4</t>
  </si>
  <si>
    <t>TNFSF9</t>
  </si>
  <si>
    <t>SLC4A3</t>
  </si>
  <si>
    <t>HAR1A</t>
  </si>
  <si>
    <t>NFKBIE</t>
  </si>
  <si>
    <t>CACNA1H</t>
  </si>
  <si>
    <t>LRP1-AS</t>
  </si>
  <si>
    <t>CEP170B</t>
  </si>
  <si>
    <t>LMCD1</t>
  </si>
  <si>
    <t>SLC35B2</t>
  </si>
  <si>
    <t>TRMT61A</t>
  </si>
  <si>
    <t>TPBGL</t>
  </si>
  <si>
    <t>CPA3</t>
  </si>
  <si>
    <t>RPL36</t>
  </si>
  <si>
    <t>AHSP</t>
  </si>
  <si>
    <t>EPB42</t>
  </si>
  <si>
    <t>NEURL1</t>
  </si>
  <si>
    <t>MMP17</t>
  </si>
  <si>
    <t>C8G</t>
  </si>
  <si>
    <t>PLD4</t>
  </si>
  <si>
    <t>CD7</t>
  </si>
  <si>
    <t>RAMP3</t>
  </si>
  <si>
    <t>SLC18A1</t>
  </si>
  <si>
    <t>PTPRCAP</t>
  </si>
  <si>
    <t>FAM195A</t>
  </si>
  <si>
    <t>HBD</t>
  </si>
  <si>
    <t>SCARNA17</t>
  </si>
  <si>
    <t>MIR1301</t>
  </si>
  <si>
    <t>ZNF295-AS1</t>
  </si>
  <si>
    <t>HSPB1</t>
  </si>
  <si>
    <t>RPS28</t>
  </si>
  <si>
    <t>HBG2</t>
  </si>
  <si>
    <t>CA1</t>
  </si>
  <si>
    <t>RHBDL1</t>
  </si>
  <si>
    <t>PTGER3</t>
  </si>
  <si>
    <t>SELENBP1</t>
  </si>
  <si>
    <t>NR4A3</t>
  </si>
  <si>
    <t>DUSP8</t>
  </si>
  <si>
    <t>EIF5AL1</t>
  </si>
  <si>
    <t>ZFPM1</t>
  </si>
  <si>
    <t>LAMB3</t>
  </si>
  <si>
    <t>HBA1</t>
  </si>
  <si>
    <t>CYP4F22</t>
  </si>
  <si>
    <t>HBA2</t>
  </si>
  <si>
    <t>GZMM</t>
  </si>
  <si>
    <t>HALLMARK_E2F_TARGETS</t>
  </si>
  <si>
    <t>Genes encoding cell cycle related targets of E2F transcription factors.</t>
  </si>
  <si>
    <t>HALLMARK_MITOTIC_SPINDLE</t>
  </si>
  <si>
    <t>Genes important for mitotic spindle assembly.</t>
  </si>
  <si>
    <t>HALLMARK_G2M_CHECKPOINT</t>
  </si>
  <si>
    <t>Genes involved in the G2/M checkpoint, as in progression through the cell division cycle.</t>
  </si>
  <si>
    <t>HALLMARK_HYPOXIA</t>
  </si>
  <si>
    <t>Genes up-regulated in response to low oxygen levels (hypoxia).</t>
  </si>
  <si>
    <t>HALLMARK_SPERMATOGENESIS</t>
  </si>
  <si>
    <t>Genes up-regulated during production of male gametes (sperm), as in spermatogenesis.</t>
  </si>
  <si>
    <t>HALLMARK_ESTROGEN_RESPONSE_LATE</t>
  </si>
  <si>
    <t>Genes defining late response to estrogen.</t>
  </si>
  <si>
    <t>HALLMARK_XENOBIOTIC_METABOLISM</t>
  </si>
  <si>
    <t>Genes encoding proteins involved in processing of drugs and other xenobiotics.</t>
  </si>
  <si>
    <t>HALLMARK_ESTROGEN_RESPONSE_EARLY</t>
  </si>
  <si>
    <t>Genes defining early response to estrogen.</t>
  </si>
  <si>
    <t>HALLMARK_P53_PATHWAY</t>
  </si>
  <si>
    <t>Genes involved in p53 pathways and networks.</t>
  </si>
  <si>
    <t>HALLMARK_UV_RESPONSE_DN</t>
  </si>
  <si>
    <t>Genes down-regulated in response to ultraviolet (UV) radiation.</t>
  </si>
  <si>
    <t>HALLMARK_ANDROGEN_RESPONSE</t>
  </si>
  <si>
    <t>Genes defining response to androgens.</t>
  </si>
  <si>
    <t>HALLMARK_GLYCOLYSIS</t>
  </si>
  <si>
    <t>Genes encoding proteins involved in glycolysis and gluconeogenesis.</t>
  </si>
  <si>
    <t>HALLMARK_MTORC1_SIGNALING</t>
  </si>
  <si>
    <t>Genes up-regulated through activation of mTORC1 complex.</t>
  </si>
  <si>
    <t>HALLMARK_APOPTOSIS</t>
  </si>
  <si>
    <t>Genes mediating programmed cell death (apoptosis) by activation of caspases.</t>
  </si>
  <si>
    <t>PID_PLK1_PATHWAY</t>
  </si>
  <si>
    <t>PLK1 signaling events</t>
  </si>
  <si>
    <t>REACTOME_CELL_CYCLE_CHECKPOINTS</t>
  </si>
  <si>
    <t>Cell Cycle Checkpoints</t>
  </si>
  <si>
    <t>REACTOME_RHO_GTPASE_EFFECTORS</t>
  </si>
  <si>
    <t>RHO GTPase Effectors</t>
  </si>
  <si>
    <t>REACTOME_CELL_CYCLE_MITOTIC</t>
  </si>
  <si>
    <t>Cell Cycle, Mitotic</t>
  </si>
  <si>
    <t>WP_ADIPOGENESIS</t>
  </si>
  <si>
    <t>Adipogenesis</t>
  </si>
  <si>
    <t>REACTOME_CELL_CYCLE</t>
  </si>
  <si>
    <t>Cell Cycle</t>
  </si>
  <si>
    <t>REACTOME_NEUTROPHIL_DEGRANULATION</t>
  </si>
  <si>
    <t>Neutrophil degranulation</t>
  </si>
  <si>
    <t>NABA_MATRISOME_ASSOCIATED</t>
  </si>
  <si>
    <t>Ensemble of genes encoding ECM-associated proteins including ECM-affilaited proteins, ECM regulators and secreted factors</t>
  </si>
  <si>
    <t>KEGG_CYTOKINE_CYTOKINE_RECEPTOR_INTERACTION</t>
  </si>
  <si>
    <t>Cytokine-cytokine receptor interaction</t>
  </si>
  <si>
    <t>WP_RETINOBLASTOMA_GENE_IN_CANCER</t>
  </si>
  <si>
    <t>Retinoblastoma Gene in Cancer</t>
  </si>
  <si>
    <t>BIOCARTA_G2_PATHWAY</t>
  </si>
  <si>
    <t>Cell Cycle: G2/M Checkpoint</t>
  </si>
  <si>
    <t>REACTOME_CYCLIN_A_B1_B2_ASSOCIATED_EVENTS_DURING_G2_M_TRANSITION</t>
  </si>
  <si>
    <t>Cyclin A/B1/B2 associated events during G2/M transition</t>
  </si>
  <si>
    <t>REACTOME_SIGNALING_BY_RHO_GTPASES_MIRO_GTPASES_AND_RHOBTB3</t>
  </si>
  <si>
    <t>Signaling by Rho GTPases, Miro GTPases and RHOBTB3</t>
  </si>
  <si>
    <t>REACTOME_M_PHASE</t>
  </si>
  <si>
    <t>M Phase</t>
  </si>
  <si>
    <t>REACTOME_MITOTIC_SPINDLE_CHECKPOINT</t>
  </si>
  <si>
    <t>Mitotic Spindle Checkpoint</t>
  </si>
  <si>
    <t>WP_NUCLEAR_RECEPTORS_METAPATHWAY</t>
  </si>
  <si>
    <t>Nuclear Receptors Meta-Pathway</t>
  </si>
  <si>
    <t>NABA_MATRISOME</t>
  </si>
  <si>
    <t>Ensemble of genes encoding extracellular matrix and extracellular matrix-associated proteins</t>
  </si>
  <si>
    <t>KEGG_PROGESTERONE_MEDIATED_OOCYTE_MATURATION</t>
  </si>
  <si>
    <t>Progesterone-mediated oocyte maturation</t>
  </si>
  <si>
    <t>REACTOME_INNATE_IMMUNE_SYSTEM</t>
  </si>
  <si>
    <t>Innate Immune System</t>
  </si>
  <si>
    <t>PID_ATF2_PATHWAY</t>
  </si>
  <si>
    <t>ATF-2 transcription factor network</t>
  </si>
  <si>
    <t>WFDC1</t>
  </si>
  <si>
    <t>NWD1</t>
  </si>
  <si>
    <t>NNMT</t>
  </si>
  <si>
    <t>CASR</t>
  </si>
  <si>
    <t>CEACAM7</t>
  </si>
  <si>
    <t>CYP1A1</t>
  </si>
  <si>
    <t>HIST1H1D</t>
  </si>
  <si>
    <t>KCNE2</t>
  </si>
  <si>
    <t>LEP</t>
  </si>
  <si>
    <t>GUCY2D</t>
  </si>
  <si>
    <t>FN1</t>
  </si>
  <si>
    <t>GSDMC</t>
  </si>
  <si>
    <t>EREG</t>
  </si>
  <si>
    <t>HIST1H1E</t>
  </si>
  <si>
    <t>COL9A2</t>
  </si>
  <si>
    <t>CLCA3P</t>
  </si>
  <si>
    <t>SRGAP1</t>
  </si>
  <si>
    <t>LY6G6C</t>
  </si>
  <si>
    <t>STPG2</t>
  </si>
  <si>
    <t>TNC</t>
  </si>
  <si>
    <t>LOC151475</t>
  </si>
  <si>
    <t>CLVS1</t>
  </si>
  <si>
    <t>RS1</t>
  </si>
  <si>
    <t>OIT3</t>
  </si>
  <si>
    <t>TNNT3</t>
  </si>
  <si>
    <t>RGL3</t>
  </si>
  <si>
    <t>PRRG1</t>
  </si>
  <si>
    <t>ANG</t>
  </si>
  <si>
    <t>LOC101929023</t>
  </si>
  <si>
    <t>H1F0</t>
  </si>
  <si>
    <t>RNASE6</t>
  </si>
  <si>
    <t>PPM1E</t>
  </si>
  <si>
    <t>CDKN2B</t>
  </si>
  <si>
    <t>BEAN1-AS1</t>
  </si>
  <si>
    <t>SUMO1P1</t>
  </si>
  <si>
    <t>AMN1</t>
  </si>
  <si>
    <t>NUDT16P1</t>
  </si>
  <si>
    <t>MIR223</t>
  </si>
  <si>
    <t>PTGER4P2-CDK2AP2P2</t>
  </si>
  <si>
    <t>HIST1H4C</t>
  </si>
  <si>
    <t>LOC101928694</t>
  </si>
  <si>
    <t>OR52K1</t>
  </si>
  <si>
    <t>CELF3</t>
  </si>
  <si>
    <t>DHRS9</t>
  </si>
  <si>
    <t>INHBE</t>
  </si>
  <si>
    <t>NKAPL</t>
  </si>
  <si>
    <t>WDR66</t>
  </si>
  <si>
    <t>GLI1</t>
  </si>
  <si>
    <t>EYS</t>
  </si>
  <si>
    <t>SPATA6</t>
  </si>
  <si>
    <t>PIAS2</t>
  </si>
  <si>
    <t>MSRB2</t>
  </si>
  <si>
    <t>ZNF763</t>
  </si>
  <si>
    <t>B4GALT4</t>
  </si>
  <si>
    <t>ZNF486</t>
  </si>
  <si>
    <t>KCNJ2-AS1</t>
  </si>
  <si>
    <t>TMEM60</t>
  </si>
  <si>
    <t>GUCY2C</t>
  </si>
  <si>
    <t>ASB9P1</t>
  </si>
  <si>
    <t>ZKSCAN7</t>
  </si>
  <si>
    <t>C10orf128</t>
  </si>
  <si>
    <t>TMEM169</t>
  </si>
  <si>
    <t>CEACAM4</t>
  </si>
  <si>
    <t>CDC6</t>
  </si>
  <si>
    <t>KNSTRN</t>
  </si>
  <si>
    <t>SPTLC2</t>
  </si>
  <si>
    <t>SCN9A</t>
  </si>
  <si>
    <t>LGALSL</t>
  </si>
  <si>
    <t>UBR5-AS1</t>
  </si>
  <si>
    <t>LINC00945</t>
  </si>
  <si>
    <t>RMI1</t>
  </si>
  <si>
    <t>SNX27</t>
  </si>
  <si>
    <t>KIAA1551</t>
  </si>
  <si>
    <t>C9orf64</t>
  </si>
  <si>
    <t>PLXNA2</t>
  </si>
  <si>
    <t>LOC100131635</t>
  </si>
  <si>
    <t>E2F3</t>
  </si>
  <si>
    <t>LINC00243</t>
  </si>
  <si>
    <t>OR10V2P</t>
  </si>
  <si>
    <t>CFAP58-AS1</t>
  </si>
  <si>
    <t>LOC100289495</t>
  </si>
  <si>
    <t>APTR</t>
  </si>
  <si>
    <t>MAP2K6</t>
  </si>
  <si>
    <t>CFAP58</t>
  </si>
  <si>
    <t>LOC102724163</t>
  </si>
  <si>
    <t>LOC283710</t>
  </si>
  <si>
    <t>C7orf25</t>
  </si>
  <si>
    <t>LINC01136</t>
  </si>
  <si>
    <t>HAL</t>
  </si>
  <si>
    <t>VSIG10L</t>
  </si>
  <si>
    <t>TRMT1L</t>
  </si>
  <si>
    <t>MIR4257</t>
  </si>
  <si>
    <t>ZNF93</t>
  </si>
  <si>
    <t>HCG27</t>
  </si>
  <si>
    <t>TXNIP</t>
  </si>
  <si>
    <t>MYO5C</t>
  </si>
  <si>
    <t>MTVR2</t>
  </si>
  <si>
    <t>C1orf162</t>
  </si>
  <si>
    <t>LOC101927069</t>
  </si>
  <si>
    <t>FKBP9</t>
  </si>
  <si>
    <t>METTL20</t>
  </si>
  <si>
    <t>MIR372</t>
  </si>
  <si>
    <t>CRISPLD2</t>
  </si>
  <si>
    <t>EPOR</t>
  </si>
  <si>
    <t>EXO5</t>
  </si>
  <si>
    <t>GPR160</t>
  </si>
  <si>
    <t>CHMP5</t>
  </si>
  <si>
    <t>PCP4L1</t>
  </si>
  <si>
    <t>TMEM252</t>
  </si>
  <si>
    <t>HFE</t>
  </si>
  <si>
    <t>DRC1</t>
  </si>
  <si>
    <t>CARD6</t>
  </si>
  <si>
    <t>SPATA41</t>
  </si>
  <si>
    <t>C20orf197</t>
  </si>
  <si>
    <t>NDUFAF1</t>
  </si>
  <si>
    <t>KRCC1</t>
  </si>
  <si>
    <t>ITPKC</t>
  </si>
  <si>
    <t>LINC01410</t>
  </si>
  <si>
    <t>HSD17B13</t>
  </si>
  <si>
    <t>JDP2</t>
  </si>
  <si>
    <t>TMEM55A</t>
  </si>
  <si>
    <t>FAM45B</t>
  </si>
  <si>
    <t>STARD5</t>
  </si>
  <si>
    <t>GLRX</t>
  </si>
  <si>
    <t>CFLAR-AS1</t>
  </si>
  <si>
    <t>RNF144B</t>
  </si>
  <si>
    <t>HIST1H2BC</t>
  </si>
  <si>
    <t>KIAA1614</t>
  </si>
  <si>
    <t>GAPT</t>
  </si>
  <si>
    <t>ZNF438</t>
  </si>
  <si>
    <t>ZNF443</t>
  </si>
  <si>
    <t>MOSPD2</t>
  </si>
  <si>
    <t>C14orf119</t>
  </si>
  <si>
    <t>HPD</t>
  </si>
  <si>
    <t>LOC101927851</t>
  </si>
  <si>
    <t>KIAA1958</t>
  </si>
  <si>
    <t>HTATSF1P2</t>
  </si>
  <si>
    <t>MTFMT</t>
  </si>
  <si>
    <t>LOC101929140</t>
  </si>
  <si>
    <t>FAM118B</t>
  </si>
  <si>
    <t>CKLF</t>
  </si>
  <si>
    <t>IFI16</t>
  </si>
  <si>
    <t>LILRA6</t>
  </si>
  <si>
    <t>FAM65B</t>
  </si>
  <si>
    <t>FKBPL</t>
  </si>
  <si>
    <t>UBXN2B</t>
  </si>
  <si>
    <t>INSR</t>
  </si>
  <si>
    <t>ST3GAL6</t>
  </si>
  <si>
    <t>HSD17B4</t>
  </si>
  <si>
    <t>RNASEL</t>
  </si>
  <si>
    <t>DYNLT1</t>
  </si>
  <si>
    <t>CSGALNACT2</t>
  </si>
  <si>
    <t>ZFP69B</t>
  </si>
  <si>
    <t>ZNF200</t>
  </si>
  <si>
    <t>NQO2</t>
  </si>
  <si>
    <t>PKDREJ</t>
  </si>
  <si>
    <t>TRIM69</t>
  </si>
  <si>
    <t>NRBF2</t>
  </si>
  <si>
    <t>FCHO2</t>
  </si>
  <si>
    <t>VIPR1</t>
  </si>
  <si>
    <t>FAM200A</t>
  </si>
  <si>
    <t>DAPK2</t>
  </si>
  <si>
    <t>SH3RF3</t>
  </si>
  <si>
    <t>MERTK</t>
  </si>
  <si>
    <t>TGFA</t>
  </si>
  <si>
    <t>OSER1-AS1</t>
  </si>
  <si>
    <t>SIRT5</t>
  </si>
  <si>
    <t>TNFSF10</t>
  </si>
  <si>
    <t>MGST2</t>
  </si>
  <si>
    <t>RRAGD</t>
  </si>
  <si>
    <t>TDRD7</t>
  </si>
  <si>
    <t>CPLX3</t>
  </si>
  <si>
    <t>PPL</t>
  </si>
  <si>
    <t>CCDC121</t>
  </si>
  <si>
    <t>ACSL1</t>
  </si>
  <si>
    <t>TMEM81</t>
  </si>
  <si>
    <t>LOC645513</t>
  </si>
  <si>
    <t>STS</t>
  </si>
  <si>
    <t>LOC100288846</t>
  </si>
  <si>
    <t>ARL11</t>
  </si>
  <si>
    <t>GCNT1</t>
  </si>
  <si>
    <t>RAB3D</t>
  </si>
  <si>
    <t>PSRC1</t>
  </si>
  <si>
    <t>TLR2</t>
  </si>
  <si>
    <t>FADD</t>
  </si>
  <si>
    <t>C10orf105</t>
  </si>
  <si>
    <t>GDPD3</t>
  </si>
  <si>
    <t>RSBN1L</t>
  </si>
  <si>
    <t>TMEM44-AS1</t>
  </si>
  <si>
    <t>DNTTIP1</t>
  </si>
  <si>
    <t>ST6GALNAC2</t>
  </si>
  <si>
    <t>DNAJC3-AS1</t>
  </si>
  <si>
    <t>RPL21P44</t>
  </si>
  <si>
    <t>PECR</t>
  </si>
  <si>
    <t>CBWD3</t>
  </si>
  <si>
    <t>NSFL1C</t>
  </si>
  <si>
    <t>HEXIM2</t>
  </si>
  <si>
    <t>C5orf66</t>
  </si>
  <si>
    <t>IKBIP</t>
  </si>
  <si>
    <t>ALPK3</t>
  </si>
  <si>
    <t>LACTB2</t>
  </si>
  <si>
    <t>SOCS5</t>
  </si>
  <si>
    <t>ZNF366</t>
  </si>
  <si>
    <t>TMC3</t>
  </si>
  <si>
    <t>CKS2</t>
  </si>
  <si>
    <t>CEP19</t>
  </si>
  <si>
    <t>LDHAL6A</t>
  </si>
  <si>
    <t>SLFN12</t>
  </si>
  <si>
    <t>LOC101928988</t>
  </si>
  <si>
    <t>ZNF613</t>
  </si>
  <si>
    <t>NFE2</t>
  </si>
  <si>
    <t>SLCO4C1</t>
  </si>
  <si>
    <t>LOC105747689</t>
  </si>
  <si>
    <t>BNIPL</t>
  </si>
  <si>
    <t>TM6SF1</t>
  </si>
  <si>
    <t>KBTBD7</t>
  </si>
  <si>
    <t>QPCT</t>
  </si>
  <si>
    <t>CHPT1</t>
  </si>
  <si>
    <t>PXK</t>
  </si>
  <si>
    <t>TNFAIP8L2</t>
  </si>
  <si>
    <t>PAPOLG</t>
  </si>
  <si>
    <t>HCG26</t>
  </si>
  <si>
    <t>RNF135</t>
  </si>
  <si>
    <t>MAN2A2</t>
  </si>
  <si>
    <t>ADAMTSL4-AS1</t>
  </si>
  <si>
    <t>DCBLD2</t>
  </si>
  <si>
    <t>NFIL3</t>
  </si>
  <si>
    <t>STAM2</t>
  </si>
  <si>
    <t>PRDM5</t>
  </si>
  <si>
    <t>CATIP</t>
  </si>
  <si>
    <t>WSB1</t>
  </si>
  <si>
    <t>TSPAN16</t>
  </si>
  <si>
    <t>PNPLA1</t>
  </si>
  <si>
    <t>CBWD6</t>
  </si>
  <si>
    <t>CLMP</t>
  </si>
  <si>
    <t>HSPA6</t>
  </si>
  <si>
    <t>CYP1B1-AS1</t>
  </si>
  <si>
    <t>KIF5C</t>
  </si>
  <si>
    <t>BIRC3</t>
  </si>
  <si>
    <t>POLR3E</t>
  </si>
  <si>
    <t>JMJD8</t>
  </si>
  <si>
    <t>TET2-AS1</t>
  </si>
  <si>
    <t>HMGA1</t>
  </si>
  <si>
    <t>SEC14L2</t>
  </si>
  <si>
    <t>SORBS3</t>
  </si>
  <si>
    <t>ZXDB</t>
  </si>
  <si>
    <t>MID2</t>
  </si>
  <si>
    <t>TRAF1</t>
  </si>
  <si>
    <t>RORA</t>
  </si>
  <si>
    <t>KLF12</t>
  </si>
  <si>
    <t>SIPA1L3</t>
  </si>
  <si>
    <t>ARL4C</t>
  </si>
  <si>
    <t>FOXO3B</t>
  </si>
  <si>
    <t>NR3C2</t>
  </si>
  <si>
    <t>TBC1D19</t>
  </si>
  <si>
    <t>MZT2A</t>
  </si>
  <si>
    <t>ZXDA</t>
  </si>
  <si>
    <t>ITGA3</t>
  </si>
  <si>
    <t>SEMA7A</t>
  </si>
  <si>
    <t>DENND6B</t>
  </si>
  <si>
    <t>PRX</t>
  </si>
  <si>
    <t>STRADB</t>
  </si>
  <si>
    <t>SAMD1</t>
  </si>
  <si>
    <t>FAM102A</t>
  </si>
  <si>
    <t>C12orf57</t>
  </si>
  <si>
    <t>NPRL3</t>
  </si>
  <si>
    <t>CCDC64</t>
  </si>
  <si>
    <t>RLTPR</t>
  </si>
  <si>
    <t>JMY</t>
  </si>
  <si>
    <t>SGK223</t>
  </si>
  <si>
    <t>ALS2CL</t>
  </si>
  <si>
    <t>SH2D3A</t>
  </si>
  <si>
    <t>PITPNM2</t>
  </si>
  <si>
    <t>P2RY10</t>
  </si>
  <si>
    <t>CD4</t>
  </si>
  <si>
    <t>AXIN2</t>
  </si>
  <si>
    <t>RGS12</t>
  </si>
  <si>
    <t>NR1D2</t>
  </si>
  <si>
    <t>SNORD11</t>
  </si>
  <si>
    <t>DCHS1</t>
  </si>
  <si>
    <t>RBFOX3</t>
  </si>
  <si>
    <t>FXYD7</t>
  </si>
  <si>
    <t>ABCD2</t>
  </si>
  <si>
    <t>SRGAP3</t>
  </si>
  <si>
    <t>ZBTB10</t>
  </si>
  <si>
    <t>TIMM13</t>
  </si>
  <si>
    <t>GCNT4</t>
  </si>
  <si>
    <t>ZNF331</t>
  </si>
  <si>
    <t>GNAO1</t>
  </si>
  <si>
    <t>MIR6750</t>
  </si>
  <si>
    <t>ADGRB1</t>
  </si>
  <si>
    <t>PASK</t>
  </si>
  <si>
    <t>INPP4B</t>
  </si>
  <si>
    <t>PLXNA1</t>
  </si>
  <si>
    <t>NOTCH4</t>
  </si>
  <si>
    <t>THEMIS</t>
  </si>
  <si>
    <t>CDKN1C</t>
  </si>
  <si>
    <t>SH3D19</t>
  </si>
  <si>
    <t>CLUHP3</t>
  </si>
  <si>
    <t>IGSF9B</t>
  </si>
  <si>
    <t>ANK1</t>
  </si>
  <si>
    <t>UBASH3A</t>
  </si>
  <si>
    <t>ANTXRLP1</t>
  </si>
  <si>
    <t>GAMT</t>
  </si>
  <si>
    <t>KLHL13</t>
  </si>
  <si>
    <t>CCR4</t>
  </si>
  <si>
    <t>PAPPA</t>
  </si>
  <si>
    <t>CAMK4</t>
  </si>
  <si>
    <t>CCDC78</t>
  </si>
  <si>
    <t>C16orf74</t>
  </si>
  <si>
    <t>LOC152225</t>
  </si>
  <si>
    <t>EVA1B</t>
  </si>
  <si>
    <t>CD28</t>
  </si>
  <si>
    <t>LCMT1-AS2</t>
  </si>
  <si>
    <t>RORA-AS1</t>
  </si>
  <si>
    <t>SNORA38B</t>
  </si>
  <si>
    <t>GPR174</t>
  </si>
  <si>
    <t>SNORD37</t>
  </si>
  <si>
    <t>NAP1L2</t>
  </si>
  <si>
    <t>KCTD15</t>
  </si>
  <si>
    <t>PVRL3</t>
  </si>
  <si>
    <t>NELL2</t>
  </si>
  <si>
    <t>CYSLTR2</t>
  </si>
  <si>
    <t>EPS8L2</t>
  </si>
  <si>
    <t>ADGRG6</t>
  </si>
  <si>
    <t>TCF7</t>
  </si>
  <si>
    <t>GYPC</t>
  </si>
  <si>
    <t>KLHL25</t>
  </si>
  <si>
    <t>ATP5D</t>
  </si>
  <si>
    <t>SLC45A3</t>
  </si>
  <si>
    <t>SLC29A1</t>
  </si>
  <si>
    <t>RNF207</t>
  </si>
  <si>
    <t>PF4V1</t>
  </si>
  <si>
    <t>PDCD1</t>
  </si>
  <si>
    <t>LYNX1</t>
  </si>
  <si>
    <t>DBNDD1</t>
  </si>
  <si>
    <t>HIC1</t>
  </si>
  <si>
    <t>MIR6835</t>
  </si>
  <si>
    <t>POF1B</t>
  </si>
  <si>
    <t>SFTPD</t>
  </si>
  <si>
    <t>MEG3</t>
  </si>
  <si>
    <t>LILRA4</t>
  </si>
  <si>
    <t>PMP22</t>
  </si>
  <si>
    <t>HALLMARK_IL2_STAT5_SIGNALING</t>
  </si>
  <si>
    <t>Genes up-regulated by STAT5 in response to IL2 stimulation.</t>
  </si>
  <si>
    <t>HALLMARK_UV_RESPONSE_UP</t>
  </si>
  <si>
    <t>Genes up-regulated in response to ultraviolet (UV) radiation.</t>
  </si>
  <si>
    <t>REACTOME_CELLULAR_SENESCENCE</t>
  </si>
  <si>
    <t>Cellular Senescence</t>
  </si>
  <si>
    <t>REACTOME_DNA_DAMAGE_TELOMERE_STRESS_INDUCED_SENESCENCE</t>
  </si>
  <si>
    <t>DNA Damage/Telomere Stress Induced Senescence</t>
  </si>
  <si>
    <t>REACTOME_OXIDATIVE_STRESS_INDUCED_SENESCENCE</t>
  </si>
  <si>
    <t>Oxidative Stress Induced Senescence</t>
  </si>
  <si>
    <t>REACTOME_SENESCENCE_ASSOCIATED_SECRETORY_PHENOTYPE_SASP</t>
  </si>
  <si>
    <t>Senescence-Associated Secretory Phenotype (SASP)</t>
  </si>
  <si>
    <t>REACTOME_HDACS_DEACETYLATE_HISTONES</t>
  </si>
  <si>
    <t>HDACs deacetylate histones</t>
  </si>
  <si>
    <t>REACTOME_DISEASES_OF_PROGRAMMED_CELL_DEATH</t>
  </si>
  <si>
    <t>Diseases of programmed cell death</t>
  </si>
  <si>
    <t>WP_GENOTOXICITY_PATHWAY</t>
  </si>
  <si>
    <t>Genotoxicity pathway</t>
  </si>
  <si>
    <t>REACTOME_DNA_METHYLATION</t>
  </si>
  <si>
    <t>DNA methylation</t>
  </si>
  <si>
    <t>REACTOME_ACTIVATED_PKN1_STIMULATES_TRANSCRIPTION_OF_AR_ANDROGEN_RECEPTOR_REGULATED_GENES_KLK2_AND_KLK3</t>
  </si>
  <si>
    <t>Activated PKN1 stimulates transcription of AR (androgen receptor) regulated genes KLK2 and KLK3</t>
  </si>
  <si>
    <t>REACTOME_SIRT1_NEGATIVELY_REGULATES_RRNA_EXPRESSION</t>
  </si>
  <si>
    <t>SIRT1 negatively regulates rRNA expression</t>
  </si>
  <si>
    <t>REACTOME_HCMV_LATE_EVENTS</t>
  </si>
  <si>
    <t>HCMV Late Events</t>
  </si>
  <si>
    <t>REACTOME_PRC2_METHYLATES_HISTONES_AND_DNA</t>
  </si>
  <si>
    <t>PRC2 methylates histones and DNA</t>
  </si>
  <si>
    <t>REACTOME_PRE_NOTCH_EXPRESSION_AND_PROCESSING</t>
  </si>
  <si>
    <t>Pre-NOTCH Expression and Processing</t>
  </si>
  <si>
    <t>REACTOME_CONDENSATION_OF_PROPHASE_CHROMOSOMES</t>
  </si>
  <si>
    <t>Condensation of Prophase Chromosomes</t>
  </si>
  <si>
    <t>REACTOME_ACTIVATION_OF_ANTERIOR_HOX_GENES_IN_HINDBRAIN_DEVELOPMENT_DURING_EARLY_EMBRYOGENESIS</t>
  </si>
  <si>
    <t>Activation of anterior HOX genes in hindbrain development during early embryogene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.0000000_);_(* \(#,##0.0000000\);_(* &quot;-&quot;??_);_(@_)"/>
  </numFmts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FF0000"/>
      <name val="Arial"/>
      <family val="2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43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9">
    <xf numFmtId="0" fontId="0" fillId="0" borderId="0" xfId="0"/>
    <xf numFmtId="43" fontId="0" fillId="0" borderId="0" xfId="1" applyFont="1" applyAlignment="1">
      <alignment vertical="center"/>
    </xf>
    <xf numFmtId="43" fontId="0" fillId="0" borderId="0" xfId="1" applyNumberFormat="1" applyFont="1" applyAlignment="1">
      <alignment vertical="center"/>
    </xf>
    <xf numFmtId="43" fontId="0" fillId="0" borderId="0" xfId="0" applyNumberFormat="1"/>
    <xf numFmtId="43" fontId="0" fillId="33" borderId="0" xfId="1" applyFont="1" applyFill="1" applyAlignment="1">
      <alignment vertical="center"/>
    </xf>
    <xf numFmtId="43" fontId="0" fillId="34" borderId="0" xfId="1" applyFont="1" applyFill="1" applyAlignment="1">
      <alignment vertical="center"/>
    </xf>
    <xf numFmtId="49" fontId="0" fillId="34" borderId="0" xfId="0" applyNumberFormat="1" applyFill="1"/>
    <xf numFmtId="0" fontId="18" fillId="0" borderId="0" xfId="0" applyFont="1" applyAlignment="1">
      <alignment vertical="center"/>
    </xf>
    <xf numFmtId="0" fontId="19" fillId="0" borderId="0" xfId="0" applyFont="1"/>
    <xf numFmtId="0" fontId="19" fillId="0" borderId="0" xfId="0" applyFont="1" applyAlignment="1">
      <alignment vertical="center"/>
    </xf>
    <xf numFmtId="0" fontId="20" fillId="0" borderId="0" xfId="0" applyFont="1" applyAlignment="1">
      <alignment vertical="center"/>
    </xf>
    <xf numFmtId="11" fontId="19" fillId="0" borderId="0" xfId="0" applyNumberFormat="1" applyFont="1"/>
    <xf numFmtId="11" fontId="19" fillId="0" borderId="0" xfId="0" applyNumberFormat="1" applyFont="1" applyAlignment="1">
      <alignment vertical="center"/>
    </xf>
    <xf numFmtId="43" fontId="0" fillId="35" borderId="0" xfId="1" applyNumberFormat="1" applyFont="1" applyFill="1" applyAlignment="1">
      <alignment vertical="center"/>
    </xf>
    <xf numFmtId="43" fontId="18" fillId="0" borderId="0" xfId="1" applyFont="1" applyAlignment="1">
      <alignment vertical="center"/>
    </xf>
    <xf numFmtId="43" fontId="16" fillId="0" borderId="0" xfId="1" applyFont="1" applyAlignment="1">
      <alignment vertical="center"/>
    </xf>
    <xf numFmtId="43" fontId="16" fillId="0" borderId="0" xfId="1" applyFont="1" applyAlignment="1">
      <alignment horizontal="center" vertical="center"/>
    </xf>
    <xf numFmtId="164" fontId="0" fillId="0" borderId="0" xfId="0" applyNumberFormat="1"/>
    <xf numFmtId="43" fontId="16" fillId="0" borderId="0" xfId="1" applyFont="1" applyAlignment="1">
      <alignment horizontal="center" vertical="center"/>
    </xf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Comma" xfId="1" builtinId="3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Title" xfId="2" builtinId="15" customBuiltin="1"/>
    <cellStyle name="Total" xfId="18" builtinId="25" customBuiltin="1"/>
    <cellStyle name="Warning Text" xfId="15" builtinId="11" customBuiltin="1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0A8F92-FD8F-014F-842A-F5F6DBB61262}">
  <dimension ref="A1:N250"/>
  <sheetViews>
    <sheetView tabSelected="1" workbookViewId="0">
      <selection activeCell="A2" sqref="A2"/>
    </sheetView>
  </sheetViews>
  <sheetFormatPr baseColWidth="10" defaultRowHeight="16" x14ac:dyDescent="0.2"/>
  <cols>
    <col min="1" max="4" width="11" style="1" bestFit="1" customWidth="1"/>
    <col min="5" max="6" width="11.5" style="1" bestFit="1" customWidth="1"/>
    <col min="8" max="8" width="83.1640625" style="9" bestFit="1" customWidth="1"/>
    <col min="9" max="14" width="10.83203125" style="8"/>
  </cols>
  <sheetData>
    <row r="1" spans="1:14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H1" s="7" t="s">
        <v>190</v>
      </c>
    </row>
    <row r="2" spans="1:14" x14ac:dyDescent="0.2">
      <c r="A2" s="5" t="s">
        <v>191</v>
      </c>
      <c r="B2" s="1">
        <v>-5.7422300902803398</v>
      </c>
      <c r="C2" s="1">
        <v>7.0836944479038304E-7</v>
      </c>
      <c r="D2" s="1">
        <v>3.9597851963782396E-3</v>
      </c>
      <c r="E2" s="1">
        <v>2101.2901018726802</v>
      </c>
      <c r="F2" s="1">
        <v>46.966516341568898</v>
      </c>
      <c r="H2" s="9" t="s">
        <v>177</v>
      </c>
      <c r="I2" s="8" t="s">
        <v>178</v>
      </c>
      <c r="J2" s="8" t="s">
        <v>179</v>
      </c>
      <c r="K2" s="8" t="s">
        <v>180</v>
      </c>
      <c r="L2" s="8" t="s">
        <v>181</v>
      </c>
      <c r="M2" s="8" t="s">
        <v>182</v>
      </c>
      <c r="N2" s="8" t="s">
        <v>183</v>
      </c>
    </row>
    <row r="3" spans="1:14" x14ac:dyDescent="0.2">
      <c r="A3" s="5" t="s">
        <v>192</v>
      </c>
      <c r="B3" s="1">
        <v>-4.9137262012809897</v>
      </c>
      <c r="C3" s="1">
        <v>1.86625253724938E-7</v>
      </c>
      <c r="D3" s="1">
        <v>2.0864703366448101E-3</v>
      </c>
      <c r="E3" s="1">
        <v>5274.1853683155095</v>
      </c>
      <c r="F3" s="1">
        <v>147.671828531373</v>
      </c>
      <c r="H3" s="10" t="s">
        <v>184</v>
      </c>
      <c r="I3" s="8">
        <v>97</v>
      </c>
      <c r="J3" s="8" t="s">
        <v>185</v>
      </c>
      <c r="K3" s="8">
        <v>38</v>
      </c>
      <c r="L3" s="8">
        <v>0.39179999999999998</v>
      </c>
      <c r="M3" s="11">
        <v>5.5499999999999998E-66</v>
      </c>
      <c r="N3" s="11">
        <v>2.78E-64</v>
      </c>
    </row>
    <row r="4" spans="1:14" x14ac:dyDescent="0.2">
      <c r="A4" s="5" t="s">
        <v>193</v>
      </c>
      <c r="B4" s="1">
        <v>-4.8826253441151097</v>
      </c>
      <c r="C4" s="1">
        <v>1.2633195936755E-5</v>
      </c>
      <c r="D4" s="1">
        <v>2.2032645430215499E-2</v>
      </c>
      <c r="E4" s="1">
        <v>909.82671061715598</v>
      </c>
      <c r="F4" s="1">
        <v>22.328127060892001</v>
      </c>
      <c r="H4" s="10" t="s">
        <v>186</v>
      </c>
      <c r="I4" s="8">
        <v>200</v>
      </c>
      <c r="J4" s="8" t="s">
        <v>187</v>
      </c>
      <c r="K4" s="8">
        <v>44</v>
      </c>
      <c r="L4" s="8">
        <v>0.22</v>
      </c>
      <c r="M4" s="11">
        <v>1.32E-63</v>
      </c>
      <c r="N4" s="11">
        <v>3.2900000000000001E-62</v>
      </c>
    </row>
    <row r="5" spans="1:14" x14ac:dyDescent="0.2">
      <c r="A5" s="5" t="s">
        <v>194</v>
      </c>
      <c r="B5" s="1">
        <v>-4.0595400434269298</v>
      </c>
      <c r="C5" s="1">
        <v>3.8851938478531196E-6</v>
      </c>
      <c r="D5" s="1">
        <v>1.44788224063326E-2</v>
      </c>
      <c r="E5" s="1">
        <v>14277.432669222801</v>
      </c>
      <c r="F5" s="1">
        <v>1518.59071404317</v>
      </c>
      <c r="H5" s="10" t="s">
        <v>403</v>
      </c>
      <c r="I5" s="8">
        <v>200</v>
      </c>
      <c r="J5" s="8" t="s">
        <v>404</v>
      </c>
      <c r="K5" s="8">
        <v>9</v>
      </c>
      <c r="L5" s="8">
        <v>4.4999999999999998E-2</v>
      </c>
      <c r="M5" s="11">
        <v>1.91E-7</v>
      </c>
      <c r="N5" s="11">
        <v>3.19E-6</v>
      </c>
    </row>
    <row r="6" spans="1:14" x14ac:dyDescent="0.2">
      <c r="A6" s="5" t="s">
        <v>195</v>
      </c>
      <c r="B6" s="1">
        <v>-3.8512525424772801</v>
      </c>
      <c r="C6" s="1">
        <v>1.6439348344576401E-4</v>
      </c>
      <c r="D6" s="1">
        <v>6.8399242972368504E-2</v>
      </c>
      <c r="E6" s="1">
        <v>343.11495782884498</v>
      </c>
      <c r="F6" s="1">
        <v>36.422882380726897</v>
      </c>
      <c r="H6" s="10" t="s">
        <v>405</v>
      </c>
      <c r="I6" s="8">
        <v>200</v>
      </c>
      <c r="J6" s="8" t="s">
        <v>406</v>
      </c>
      <c r="K6" s="8">
        <v>7</v>
      </c>
      <c r="L6" s="8">
        <v>3.5000000000000003E-2</v>
      </c>
      <c r="M6" s="11">
        <v>2.3300000000000001E-5</v>
      </c>
      <c r="N6" s="11">
        <v>2.33E-4</v>
      </c>
    </row>
    <row r="7" spans="1:14" x14ac:dyDescent="0.2">
      <c r="A7" s="5" t="s">
        <v>196</v>
      </c>
      <c r="B7" s="1">
        <v>-3.5574690363759598</v>
      </c>
      <c r="C7" s="1">
        <v>1.1406035645397401E-4</v>
      </c>
      <c r="D7" s="1">
        <v>5.6036017375355303E-2</v>
      </c>
      <c r="E7" s="1">
        <v>351.49391109221301</v>
      </c>
      <c r="F7" s="1">
        <v>28.031719474803499</v>
      </c>
      <c r="H7" s="10" t="s">
        <v>407</v>
      </c>
      <c r="I7" s="8">
        <v>200</v>
      </c>
      <c r="J7" s="8" t="s">
        <v>408</v>
      </c>
      <c r="K7" s="8">
        <v>7</v>
      </c>
      <c r="L7" s="8">
        <v>3.5000000000000003E-2</v>
      </c>
      <c r="M7" s="11">
        <v>2.3300000000000001E-5</v>
      </c>
      <c r="N7" s="11">
        <v>2.33E-4</v>
      </c>
    </row>
    <row r="8" spans="1:14" x14ac:dyDescent="0.2">
      <c r="A8" s="5" t="s">
        <v>197</v>
      </c>
      <c r="B8" s="1">
        <v>-3.5464719985893902</v>
      </c>
      <c r="C8" s="1">
        <v>7.9574991396527195E-4</v>
      </c>
      <c r="D8" s="1" t="s">
        <v>6</v>
      </c>
      <c r="E8" s="1">
        <v>194.05721302855099</v>
      </c>
      <c r="F8" s="1">
        <v>18.512455501121998</v>
      </c>
      <c r="H8" s="10" t="s">
        <v>409</v>
      </c>
      <c r="I8" s="8">
        <v>87</v>
      </c>
      <c r="J8" s="8" t="s">
        <v>410</v>
      </c>
      <c r="K8" s="8">
        <v>3</v>
      </c>
      <c r="L8" s="8">
        <v>3.4500000000000003E-2</v>
      </c>
      <c r="M8" s="11">
        <v>5.9300000000000004E-3</v>
      </c>
      <c r="N8" s="11">
        <v>4.9399999999999999E-2</v>
      </c>
    </row>
    <row r="9" spans="1:14" x14ac:dyDescent="0.2">
      <c r="A9" s="5" t="s">
        <v>198</v>
      </c>
      <c r="B9" s="1">
        <v>-3.5260221681092498</v>
      </c>
      <c r="C9" s="1">
        <v>1.43019985642819E-5</v>
      </c>
      <c r="D9" s="1">
        <v>2.2032645430215499E-2</v>
      </c>
      <c r="E9" s="1">
        <v>12764.980027018801</v>
      </c>
      <c r="F9" s="1">
        <v>1451.9753552470399</v>
      </c>
    </row>
    <row r="10" spans="1:14" x14ac:dyDescent="0.2">
      <c r="A10" s="5" t="s">
        <v>199</v>
      </c>
      <c r="B10" s="1">
        <v>-3.3766418412669101</v>
      </c>
      <c r="C10" s="1">
        <v>1.20291987210065E-4</v>
      </c>
      <c r="D10" s="1">
        <v>5.6036017375355303E-2</v>
      </c>
      <c r="E10" s="1">
        <v>29647.964382474202</v>
      </c>
      <c r="F10" s="1">
        <v>4121.2284469037804</v>
      </c>
    </row>
    <row r="11" spans="1:14" x14ac:dyDescent="0.2">
      <c r="A11" s="5" t="s">
        <v>200</v>
      </c>
      <c r="B11" s="1">
        <v>-3.17094364189041</v>
      </c>
      <c r="C11" s="1">
        <v>1.5589684567545699E-5</v>
      </c>
      <c r="D11" s="1">
        <v>2.2032645430215499E-2</v>
      </c>
      <c r="E11" s="1">
        <v>422.181101960391</v>
      </c>
      <c r="F11" s="1">
        <v>43.272549191610203</v>
      </c>
      <c r="H11" s="7" t="s">
        <v>411</v>
      </c>
    </row>
    <row r="12" spans="1:14" x14ac:dyDescent="0.2">
      <c r="A12" s="5" t="s">
        <v>63</v>
      </c>
      <c r="B12" s="1">
        <v>-3.0921815690992198</v>
      </c>
      <c r="C12" s="1">
        <v>6.7083650357789495E-5</v>
      </c>
      <c r="D12" s="1" t="s">
        <v>6</v>
      </c>
      <c r="E12" s="1">
        <v>43.265154881206399</v>
      </c>
      <c r="F12" s="1">
        <v>5.4600858441286704</v>
      </c>
      <c r="H12" s="9" t="s">
        <v>177</v>
      </c>
      <c r="I12" s="8" t="s">
        <v>178</v>
      </c>
      <c r="J12" s="8" t="s">
        <v>179</v>
      </c>
      <c r="K12" s="8" t="s">
        <v>180</v>
      </c>
      <c r="L12" s="8" t="s">
        <v>181</v>
      </c>
      <c r="M12" s="8" t="s">
        <v>182</v>
      </c>
      <c r="N12" s="8" t="s">
        <v>183</v>
      </c>
    </row>
    <row r="13" spans="1:14" x14ac:dyDescent="0.2">
      <c r="A13" s="5" t="s">
        <v>201</v>
      </c>
      <c r="B13" s="1">
        <v>-3.08567670962911</v>
      </c>
      <c r="C13" s="1">
        <v>8.99900963003754E-5</v>
      </c>
      <c r="D13" s="1">
        <v>5.6036017375355303E-2</v>
      </c>
      <c r="E13" s="1">
        <v>1058.3369356665</v>
      </c>
      <c r="F13" s="1">
        <v>187.897490320217</v>
      </c>
      <c r="H13" s="10" t="s">
        <v>412</v>
      </c>
      <c r="I13" s="8">
        <v>203</v>
      </c>
      <c r="J13" s="8" t="s">
        <v>413</v>
      </c>
      <c r="K13" s="8">
        <v>30</v>
      </c>
      <c r="L13" s="8">
        <v>0.14779999999999999</v>
      </c>
      <c r="M13" s="11">
        <v>1.15E-37</v>
      </c>
      <c r="N13" s="11">
        <v>3.3500000000000002E-34</v>
      </c>
    </row>
    <row r="14" spans="1:14" x14ac:dyDescent="0.2">
      <c r="A14" s="5" t="s">
        <v>41</v>
      </c>
      <c r="B14" s="1">
        <v>-2.9561986240581599</v>
      </c>
      <c r="C14" s="1">
        <v>1.7229660620175399E-5</v>
      </c>
      <c r="D14" s="1">
        <v>2.2032645430215499E-2</v>
      </c>
      <c r="E14" s="1">
        <v>4022.61409015255</v>
      </c>
      <c r="F14" s="1">
        <v>766.37850264727297</v>
      </c>
      <c r="H14" s="10" t="s">
        <v>414</v>
      </c>
      <c r="I14" s="8">
        <v>73</v>
      </c>
      <c r="J14" s="8" t="s">
        <v>415</v>
      </c>
      <c r="K14" s="8">
        <v>19</v>
      </c>
      <c r="L14" s="8">
        <v>0.26029999999999998</v>
      </c>
      <c r="M14" s="11">
        <v>3.1000000000000003E-29</v>
      </c>
      <c r="N14" s="11">
        <v>4.5199999999999998E-26</v>
      </c>
    </row>
    <row r="15" spans="1:14" x14ac:dyDescent="0.2">
      <c r="A15" s="5" t="s">
        <v>202</v>
      </c>
      <c r="B15" s="1">
        <v>-2.9124915781231202</v>
      </c>
      <c r="C15" s="1">
        <v>1.8184974388890199E-4</v>
      </c>
      <c r="D15" s="1" t="s">
        <v>6</v>
      </c>
      <c r="E15" s="1">
        <v>41.956959408244103</v>
      </c>
      <c r="F15" s="1">
        <v>5.6655165168405697</v>
      </c>
      <c r="H15" s="10" t="s">
        <v>416</v>
      </c>
      <c r="I15" s="8">
        <v>719</v>
      </c>
      <c r="J15" s="8" t="s">
        <v>417</v>
      </c>
      <c r="K15" s="8">
        <v>36</v>
      </c>
      <c r="L15" s="8">
        <v>5.0099999999999999E-2</v>
      </c>
      <c r="M15" s="11">
        <v>3.9100000000000002E-28</v>
      </c>
      <c r="N15" s="11">
        <v>3.8099999999999998E-25</v>
      </c>
    </row>
    <row r="16" spans="1:14" x14ac:dyDescent="0.2">
      <c r="A16" s="5" t="s">
        <v>123</v>
      </c>
      <c r="B16" s="1">
        <v>-2.89487441602241</v>
      </c>
      <c r="C16" s="1">
        <v>1.7736476643286198E-5</v>
      </c>
      <c r="D16" s="1">
        <v>2.2032645430215499E-2</v>
      </c>
      <c r="E16" s="1">
        <v>13997.460265695599</v>
      </c>
      <c r="F16" s="1">
        <v>2018.2716506290201</v>
      </c>
      <c r="H16" s="10" t="s">
        <v>418</v>
      </c>
      <c r="I16" s="8">
        <v>82</v>
      </c>
      <c r="J16" s="8" t="s">
        <v>419</v>
      </c>
      <c r="K16" s="8">
        <v>12</v>
      </c>
      <c r="L16" s="8">
        <v>0.14630000000000001</v>
      </c>
      <c r="M16" s="11">
        <v>1.2699999999999999E-15</v>
      </c>
      <c r="N16" s="11">
        <v>9.3099999999999997E-13</v>
      </c>
    </row>
    <row r="17" spans="1:14" x14ac:dyDescent="0.2">
      <c r="A17" s="5" t="s">
        <v>48</v>
      </c>
      <c r="B17" s="1">
        <v>-2.7752689795543</v>
      </c>
      <c r="C17" s="1">
        <v>4.7057974464313201E-3</v>
      </c>
      <c r="D17" s="1" t="s">
        <v>6</v>
      </c>
      <c r="E17" s="1">
        <v>112.275488969176</v>
      </c>
      <c r="F17" s="1">
        <v>13.8994658489126</v>
      </c>
      <c r="H17" s="10" t="s">
        <v>420</v>
      </c>
      <c r="I17" s="8">
        <v>93</v>
      </c>
      <c r="J17" s="8" t="s">
        <v>421</v>
      </c>
      <c r="K17" s="8">
        <v>12</v>
      </c>
      <c r="L17" s="8">
        <v>0.129</v>
      </c>
      <c r="M17" s="11">
        <v>6.1599999999999999E-15</v>
      </c>
      <c r="N17" s="11">
        <v>3.6E-12</v>
      </c>
    </row>
    <row r="18" spans="1:14" x14ac:dyDescent="0.2">
      <c r="A18" s="5" t="s">
        <v>142</v>
      </c>
      <c r="B18" s="1">
        <v>-2.6888384063119601</v>
      </c>
      <c r="C18" s="1">
        <v>2.6317545658104499E-4</v>
      </c>
      <c r="D18" s="1">
        <v>9.3654824554787006E-2</v>
      </c>
      <c r="E18" s="1">
        <v>2451.6791851319599</v>
      </c>
      <c r="F18" s="1">
        <v>552.03937320628802</v>
      </c>
      <c r="H18" s="10" t="s">
        <v>422</v>
      </c>
      <c r="I18" s="8">
        <v>37</v>
      </c>
      <c r="J18" s="8" t="s">
        <v>423</v>
      </c>
      <c r="K18" s="8">
        <v>9</v>
      </c>
      <c r="L18" s="8">
        <v>0.2432</v>
      </c>
      <c r="M18" s="11">
        <v>3.6300000000000001E-14</v>
      </c>
      <c r="N18" s="11">
        <v>1.7700000000000001E-11</v>
      </c>
    </row>
    <row r="19" spans="1:14" x14ac:dyDescent="0.2">
      <c r="A19" s="5" t="s">
        <v>203</v>
      </c>
      <c r="B19" s="1">
        <v>-2.6751853054937298</v>
      </c>
      <c r="C19" s="1">
        <v>1.6534342772686001E-4</v>
      </c>
      <c r="D19" s="1">
        <v>6.8399242972368504E-2</v>
      </c>
      <c r="E19" s="1">
        <v>20978.016816281201</v>
      </c>
      <c r="F19" s="1">
        <v>4077.5114848190201</v>
      </c>
      <c r="H19" s="10" t="s">
        <v>424</v>
      </c>
      <c r="I19" s="8">
        <v>33</v>
      </c>
      <c r="J19" s="8" t="s">
        <v>425</v>
      </c>
      <c r="K19" s="8">
        <v>7</v>
      </c>
      <c r="L19" s="8">
        <v>0.21210000000000001</v>
      </c>
      <c r="M19" s="11">
        <v>7.8300000000000004E-11</v>
      </c>
      <c r="N19" s="11">
        <v>3.2700000000000002E-8</v>
      </c>
    </row>
    <row r="20" spans="1:14" x14ac:dyDescent="0.2">
      <c r="A20" s="5" t="s">
        <v>204</v>
      </c>
      <c r="B20" s="1">
        <v>-2.6544079094772699</v>
      </c>
      <c r="C20" s="1">
        <v>1.00204518825648E-4</v>
      </c>
      <c r="D20" s="1">
        <v>5.6036017375355303E-2</v>
      </c>
      <c r="E20" s="1">
        <v>24958.831257577302</v>
      </c>
      <c r="F20" s="1">
        <v>6077.0478488151302</v>
      </c>
      <c r="H20" s="10" t="s">
        <v>426</v>
      </c>
      <c r="I20" s="8">
        <v>9</v>
      </c>
      <c r="J20" s="8" t="s">
        <v>427</v>
      </c>
      <c r="K20" s="8">
        <v>5</v>
      </c>
      <c r="L20" s="8">
        <v>0.55559999999999998</v>
      </c>
      <c r="M20" s="11">
        <v>1.5199999999999999E-10</v>
      </c>
      <c r="N20" s="11">
        <v>5.54E-8</v>
      </c>
    </row>
    <row r="21" spans="1:14" x14ac:dyDescent="0.2">
      <c r="A21" s="5" t="s">
        <v>205</v>
      </c>
      <c r="B21" s="1">
        <v>-2.6188260174407598</v>
      </c>
      <c r="C21" s="1">
        <v>9.4980084145589996E-4</v>
      </c>
      <c r="D21" s="1" t="s">
        <v>6</v>
      </c>
      <c r="E21" s="1">
        <v>138.03569581948301</v>
      </c>
      <c r="F21" s="1">
        <v>33.913542026874602</v>
      </c>
      <c r="H21" s="10" t="s">
        <v>428</v>
      </c>
      <c r="I21" s="8">
        <v>23</v>
      </c>
      <c r="J21" s="8" t="s">
        <v>429</v>
      </c>
      <c r="K21" s="8">
        <v>6</v>
      </c>
      <c r="L21" s="8">
        <v>0.26090000000000002</v>
      </c>
      <c r="M21" s="11">
        <v>4.7200000000000002E-10</v>
      </c>
      <c r="N21" s="11">
        <v>1.4100000000000001E-7</v>
      </c>
    </row>
    <row r="22" spans="1:14" x14ac:dyDescent="0.2">
      <c r="A22" s="5" t="s">
        <v>60</v>
      </c>
      <c r="B22" s="1">
        <v>-2.54363732332415</v>
      </c>
      <c r="C22" s="1">
        <v>2.8563131618839699E-3</v>
      </c>
      <c r="D22" s="1">
        <v>0.250893595775732</v>
      </c>
      <c r="E22" s="1">
        <v>446.92253472617398</v>
      </c>
      <c r="F22" s="1">
        <v>120.542377032711</v>
      </c>
      <c r="H22" s="10" t="s">
        <v>430</v>
      </c>
      <c r="I22" s="8">
        <v>68</v>
      </c>
      <c r="J22" s="8" t="s">
        <v>431</v>
      </c>
      <c r="K22" s="8">
        <v>8</v>
      </c>
      <c r="L22" s="8">
        <v>0.1176</v>
      </c>
      <c r="M22" s="11">
        <v>4.8199999999999999E-10</v>
      </c>
      <c r="N22" s="11">
        <v>1.4100000000000001E-7</v>
      </c>
    </row>
    <row r="23" spans="1:14" x14ac:dyDescent="0.2">
      <c r="A23" s="5" t="s">
        <v>90</v>
      </c>
      <c r="B23" s="1">
        <v>-2.5032154121522199</v>
      </c>
      <c r="C23" s="1">
        <v>9.9445995067038202E-5</v>
      </c>
      <c r="D23" s="1">
        <v>5.6036017375355303E-2</v>
      </c>
      <c r="E23" s="1">
        <v>2836.9814340871199</v>
      </c>
      <c r="F23" s="1">
        <v>606.23511662119301</v>
      </c>
      <c r="H23" s="9" t="s">
        <v>432</v>
      </c>
      <c r="I23" s="8">
        <v>139</v>
      </c>
      <c r="J23" s="8" t="s">
        <v>433</v>
      </c>
      <c r="K23" s="8">
        <v>9</v>
      </c>
      <c r="L23" s="8">
        <v>6.4699999999999994E-2</v>
      </c>
      <c r="M23" s="11">
        <v>8.2999999999999999E-9</v>
      </c>
      <c r="N23" s="11">
        <v>2.2000000000000001E-6</v>
      </c>
    </row>
    <row r="24" spans="1:14" x14ac:dyDescent="0.2">
      <c r="A24" s="5" t="s">
        <v>206</v>
      </c>
      <c r="B24" s="1">
        <v>-2.4553649306758398</v>
      </c>
      <c r="C24" s="1">
        <v>1.05799155634803E-4</v>
      </c>
      <c r="D24" s="1">
        <v>5.6036017375355303E-2</v>
      </c>
      <c r="E24" s="1">
        <v>14563.272136403601</v>
      </c>
      <c r="F24" s="1">
        <v>3022.1060420322201</v>
      </c>
      <c r="H24" s="10" t="s">
        <v>434</v>
      </c>
      <c r="I24" s="8">
        <v>81</v>
      </c>
      <c r="J24" s="8" t="s">
        <v>435</v>
      </c>
      <c r="K24" s="8">
        <v>7</v>
      </c>
      <c r="L24" s="8">
        <v>8.6400000000000005E-2</v>
      </c>
      <c r="M24" s="11">
        <v>5.3799999999999999E-8</v>
      </c>
      <c r="N24" s="11">
        <v>1.31E-5</v>
      </c>
    </row>
    <row r="25" spans="1:14" x14ac:dyDescent="0.2">
      <c r="A25" s="5" t="s">
        <v>207</v>
      </c>
      <c r="B25" s="1">
        <v>-2.4544166565142702</v>
      </c>
      <c r="C25" s="1">
        <v>2.8551999815742499E-2</v>
      </c>
      <c r="D25" s="1">
        <v>0.55492356349263705</v>
      </c>
      <c r="E25" s="1">
        <v>328.44851674065097</v>
      </c>
      <c r="F25" s="1">
        <v>105.707096369051</v>
      </c>
      <c r="H25" s="10" t="s">
        <v>436</v>
      </c>
      <c r="I25" s="8">
        <v>29</v>
      </c>
      <c r="J25" s="8" t="s">
        <v>437</v>
      </c>
      <c r="K25" s="8">
        <v>5</v>
      </c>
      <c r="L25" s="8">
        <v>0.1724</v>
      </c>
      <c r="M25" s="11">
        <v>1.3400000000000001E-7</v>
      </c>
      <c r="N25" s="11">
        <v>3.0000000000000001E-5</v>
      </c>
    </row>
    <row r="26" spans="1:14" x14ac:dyDescent="0.2">
      <c r="A26" s="5" t="s">
        <v>114</v>
      </c>
      <c r="B26" s="1">
        <v>-2.3076883040273901</v>
      </c>
      <c r="C26" s="1">
        <v>3.3960036290979797E-5</v>
      </c>
      <c r="D26" s="1">
        <v>3.7967320573315401E-2</v>
      </c>
      <c r="E26" s="1">
        <v>10863.060441945499</v>
      </c>
      <c r="F26" s="1">
        <v>2556.7888986793801</v>
      </c>
      <c r="H26" s="10" t="s">
        <v>438</v>
      </c>
      <c r="I26" s="8">
        <v>61</v>
      </c>
      <c r="J26" s="8" t="s">
        <v>439</v>
      </c>
      <c r="K26" s="8">
        <v>6</v>
      </c>
      <c r="L26" s="8">
        <v>9.8400000000000001E-2</v>
      </c>
      <c r="M26" s="11">
        <v>2.28E-7</v>
      </c>
      <c r="N26" s="11">
        <v>4.7500000000000003E-5</v>
      </c>
    </row>
    <row r="27" spans="1:14" x14ac:dyDescent="0.2">
      <c r="A27" s="5" t="s">
        <v>208</v>
      </c>
      <c r="B27" s="1">
        <v>-2.26776592573145</v>
      </c>
      <c r="C27" s="1">
        <v>3.8458279814178E-4</v>
      </c>
      <c r="D27" s="1">
        <v>0.10571723408568399</v>
      </c>
      <c r="E27" s="1">
        <v>240.09787880900899</v>
      </c>
      <c r="F27" s="1">
        <v>48.235433142151301</v>
      </c>
      <c r="H27" s="10" t="s">
        <v>440</v>
      </c>
      <c r="I27" s="8">
        <v>34</v>
      </c>
      <c r="J27" s="8" t="s">
        <v>441</v>
      </c>
      <c r="K27" s="8">
        <v>5</v>
      </c>
      <c r="L27" s="8">
        <v>0.14710000000000001</v>
      </c>
      <c r="M27" s="11">
        <v>3.0800000000000001E-7</v>
      </c>
      <c r="N27" s="11">
        <v>5.9899999999999999E-5</v>
      </c>
    </row>
    <row r="28" spans="1:14" x14ac:dyDescent="0.2">
      <c r="A28" s="5" t="s">
        <v>122</v>
      </c>
      <c r="B28" s="1">
        <v>-2.2328221466571399</v>
      </c>
      <c r="C28" s="1">
        <v>4.8589617434090399E-5</v>
      </c>
      <c r="D28" s="1">
        <v>4.5269326909427497E-2</v>
      </c>
      <c r="E28" s="1">
        <v>11222.7407680952</v>
      </c>
      <c r="F28" s="1">
        <v>2530.4923413952802</v>
      </c>
      <c r="H28" s="10" t="s">
        <v>442</v>
      </c>
      <c r="I28" s="8">
        <v>15</v>
      </c>
      <c r="J28" s="8" t="s">
        <v>443</v>
      </c>
      <c r="K28" s="8">
        <v>4</v>
      </c>
      <c r="L28" s="8">
        <v>0.26669999999999999</v>
      </c>
      <c r="M28" s="11">
        <v>3.9200000000000002E-7</v>
      </c>
      <c r="N28" s="11">
        <v>7.1699999999999995E-5</v>
      </c>
    </row>
    <row r="29" spans="1:14" x14ac:dyDescent="0.2">
      <c r="A29" s="5" t="s">
        <v>209</v>
      </c>
      <c r="B29" s="1">
        <v>-2.1897388045794099</v>
      </c>
      <c r="C29" s="1">
        <v>3.5280895482849902E-3</v>
      </c>
      <c r="D29" s="1" t="s">
        <v>6</v>
      </c>
      <c r="E29" s="1">
        <v>55.513308256920503</v>
      </c>
      <c r="F29" s="1">
        <v>13.098772513273101</v>
      </c>
      <c r="H29" s="10" t="s">
        <v>444</v>
      </c>
      <c r="I29" s="8">
        <v>71</v>
      </c>
      <c r="J29" s="8" t="s">
        <v>445</v>
      </c>
      <c r="K29" s="8">
        <v>6</v>
      </c>
      <c r="L29" s="8">
        <v>8.4500000000000006E-2</v>
      </c>
      <c r="M29" s="11">
        <v>5.68E-7</v>
      </c>
      <c r="N29" s="11">
        <v>9.7600000000000001E-5</v>
      </c>
    </row>
    <row r="30" spans="1:14" x14ac:dyDescent="0.2">
      <c r="A30" s="5" t="s">
        <v>18</v>
      </c>
      <c r="B30" s="1">
        <v>-2.1804473467344998</v>
      </c>
      <c r="C30" s="1">
        <v>3.0417227929054498E-3</v>
      </c>
      <c r="D30" s="1">
        <v>0.252527814280679</v>
      </c>
      <c r="E30" s="1">
        <v>470.20713753824202</v>
      </c>
      <c r="F30" s="1">
        <v>202.97858344610199</v>
      </c>
      <c r="H30" s="10" t="s">
        <v>446</v>
      </c>
      <c r="I30" s="8">
        <v>20</v>
      </c>
      <c r="J30" s="8" t="s">
        <v>447</v>
      </c>
      <c r="K30" s="8">
        <v>4</v>
      </c>
      <c r="L30" s="8">
        <v>0.2</v>
      </c>
      <c r="M30" s="11">
        <v>1.37E-6</v>
      </c>
      <c r="N30" s="11">
        <v>2.22E-4</v>
      </c>
    </row>
    <row r="31" spans="1:14" x14ac:dyDescent="0.2">
      <c r="A31" s="5" t="s">
        <v>210</v>
      </c>
      <c r="B31" s="1">
        <v>-2.1769326908825799</v>
      </c>
      <c r="C31" s="1">
        <v>1.0519520944863099E-3</v>
      </c>
      <c r="D31" s="1">
        <v>0.17625400462612301</v>
      </c>
      <c r="E31" s="1">
        <v>233.257995726107</v>
      </c>
      <c r="F31" s="1">
        <v>54.216470276099201</v>
      </c>
      <c r="H31" s="10" t="s">
        <v>448</v>
      </c>
      <c r="I31" s="8">
        <v>22</v>
      </c>
      <c r="J31" s="8" t="s">
        <v>449</v>
      </c>
      <c r="K31" s="8">
        <v>4</v>
      </c>
      <c r="L31" s="8">
        <v>0.18179999999999999</v>
      </c>
      <c r="M31" s="11">
        <v>2.0600000000000002E-6</v>
      </c>
      <c r="N31" s="11">
        <v>3.1599999999999998E-4</v>
      </c>
    </row>
    <row r="32" spans="1:14" x14ac:dyDescent="0.2">
      <c r="A32" s="5" t="s">
        <v>211</v>
      </c>
      <c r="B32" s="1">
        <v>-2.16443148511348</v>
      </c>
      <c r="C32" s="1">
        <v>2.14748858791346E-3</v>
      </c>
      <c r="D32" s="1">
        <v>0.21826293102611399</v>
      </c>
      <c r="E32" s="1">
        <v>850.50271341488497</v>
      </c>
      <c r="F32" s="1">
        <v>221.16812909840601</v>
      </c>
      <c r="H32" s="10" t="s">
        <v>450</v>
      </c>
      <c r="I32" s="8">
        <v>89</v>
      </c>
      <c r="J32" s="8" t="s">
        <v>451</v>
      </c>
      <c r="K32" s="8">
        <v>6</v>
      </c>
      <c r="L32" s="8">
        <v>6.7400000000000002E-2</v>
      </c>
      <c r="M32" s="11">
        <v>2.1600000000000001E-6</v>
      </c>
      <c r="N32" s="11">
        <v>3.1599999999999998E-4</v>
      </c>
    </row>
    <row r="33" spans="1:6" x14ac:dyDescent="0.2">
      <c r="A33" s="5" t="s">
        <v>121</v>
      </c>
      <c r="B33" s="1">
        <v>-2.1344880299448601</v>
      </c>
      <c r="C33" s="1">
        <v>2.3817897311097699E-4</v>
      </c>
      <c r="D33" s="1">
        <v>8.8761363979357494E-2</v>
      </c>
      <c r="E33" s="1">
        <v>5797.95340245633</v>
      </c>
      <c r="F33" s="1">
        <v>1730.2227051857799</v>
      </c>
    </row>
    <row r="34" spans="1:6" x14ac:dyDescent="0.2">
      <c r="A34" s="5" t="s">
        <v>212</v>
      </c>
      <c r="B34" s="1">
        <v>-2.1315245853181999</v>
      </c>
      <c r="C34" s="1">
        <v>1.7272456030709999E-3</v>
      </c>
      <c r="D34" s="1" t="s">
        <v>6</v>
      </c>
      <c r="E34" s="1">
        <v>22.862490218280701</v>
      </c>
      <c r="F34" s="1">
        <v>4.84728485749363</v>
      </c>
    </row>
    <row r="35" spans="1:6" x14ac:dyDescent="0.2">
      <c r="A35" s="5" t="s">
        <v>110</v>
      </c>
      <c r="B35" s="1">
        <v>-2.12527801359699</v>
      </c>
      <c r="C35" s="1">
        <v>8.4127864620599391E-3</v>
      </c>
      <c r="D35" s="1">
        <v>0.37882683180425702</v>
      </c>
      <c r="E35" s="1">
        <v>5315.9202651963296</v>
      </c>
      <c r="F35" s="1">
        <v>1183.19219362882</v>
      </c>
    </row>
    <row r="36" spans="1:6" x14ac:dyDescent="0.2">
      <c r="A36" s="5" t="s">
        <v>213</v>
      </c>
      <c r="B36" s="1">
        <v>-2.1162057973612698</v>
      </c>
      <c r="C36" s="1">
        <v>6.7327011772043804E-5</v>
      </c>
      <c r="D36" s="1">
        <v>5.6036017375355303E-2</v>
      </c>
      <c r="E36" s="1">
        <v>5683.8807715441799</v>
      </c>
      <c r="F36" s="1">
        <v>1529.9595027978801</v>
      </c>
    </row>
    <row r="37" spans="1:6" x14ac:dyDescent="0.2">
      <c r="A37" s="5" t="s">
        <v>149</v>
      </c>
      <c r="B37" s="1">
        <v>-2.1037924108846502</v>
      </c>
      <c r="C37" s="1">
        <v>1.6191734133794199E-3</v>
      </c>
      <c r="D37" s="1">
        <v>0.19446909592911099</v>
      </c>
      <c r="E37" s="1">
        <v>1681.3377806148401</v>
      </c>
      <c r="F37" s="1">
        <v>984.96700330519695</v>
      </c>
    </row>
    <row r="38" spans="1:6" x14ac:dyDescent="0.2">
      <c r="A38" s="5" t="s">
        <v>214</v>
      </c>
      <c r="B38" s="1">
        <v>-2.06595100647439</v>
      </c>
      <c r="C38" s="1">
        <v>3.2251282345578197E-2</v>
      </c>
      <c r="D38" s="1" t="s">
        <v>6</v>
      </c>
      <c r="E38" s="1">
        <v>62.399465919124196</v>
      </c>
      <c r="F38" s="1">
        <v>11.319865613933599</v>
      </c>
    </row>
    <row r="39" spans="1:6" x14ac:dyDescent="0.2">
      <c r="A39" s="5" t="s">
        <v>72</v>
      </c>
      <c r="B39" s="1">
        <v>-2.0242453647888698</v>
      </c>
      <c r="C39" s="1">
        <v>3.4040098253001502E-3</v>
      </c>
      <c r="D39" s="1">
        <v>0.252527814280679</v>
      </c>
      <c r="E39" s="1">
        <v>10187.047684621301</v>
      </c>
      <c r="F39" s="1">
        <v>5010.6072319983296</v>
      </c>
    </row>
    <row r="40" spans="1:6" x14ac:dyDescent="0.2">
      <c r="A40" s="5" t="s">
        <v>59</v>
      </c>
      <c r="B40" s="1">
        <v>-2.0000054381158101</v>
      </c>
      <c r="C40" s="1">
        <v>4.9696462078595998E-4</v>
      </c>
      <c r="D40" s="1">
        <v>0.12418076174305499</v>
      </c>
      <c r="E40" s="1">
        <v>12403.93140713</v>
      </c>
      <c r="F40" s="1">
        <v>4618.5527905034696</v>
      </c>
    </row>
    <row r="41" spans="1:6" x14ac:dyDescent="0.2">
      <c r="A41" s="5" t="s">
        <v>53</v>
      </c>
      <c r="B41" s="1">
        <v>-1.9748468033702</v>
      </c>
      <c r="C41" s="1">
        <v>7.8308315417186303E-5</v>
      </c>
      <c r="D41" s="1">
        <v>5.6036017375355303E-2</v>
      </c>
      <c r="E41" s="1">
        <v>4868.5103694364798</v>
      </c>
      <c r="F41" s="1">
        <v>1625.1614170389</v>
      </c>
    </row>
    <row r="42" spans="1:6" x14ac:dyDescent="0.2">
      <c r="A42" s="5" t="s">
        <v>215</v>
      </c>
      <c r="B42" s="1">
        <v>-1.9696178748608499</v>
      </c>
      <c r="C42" s="1">
        <v>3.8769289780975203E-4</v>
      </c>
      <c r="D42" s="1">
        <v>0.10571723408568399</v>
      </c>
      <c r="E42" s="1">
        <v>649.85248573050899</v>
      </c>
      <c r="F42" s="1">
        <v>152.29970321435101</v>
      </c>
    </row>
    <row r="43" spans="1:6" x14ac:dyDescent="0.2">
      <c r="A43" s="5" t="s">
        <v>216</v>
      </c>
      <c r="B43" s="1">
        <v>-1.9574925385492199</v>
      </c>
      <c r="C43" s="1">
        <v>8.1350874155302292E-3</v>
      </c>
      <c r="D43" s="1" t="s">
        <v>6</v>
      </c>
      <c r="E43" s="1">
        <v>25.4292481599064</v>
      </c>
      <c r="F43" s="1">
        <v>8.6338407850631196</v>
      </c>
    </row>
    <row r="44" spans="1:6" x14ac:dyDescent="0.2">
      <c r="A44" s="5" t="s">
        <v>217</v>
      </c>
      <c r="B44" s="1">
        <v>-1.90914254478988</v>
      </c>
      <c r="C44" s="1">
        <v>7.4651224509648803E-3</v>
      </c>
      <c r="D44" s="1" t="s">
        <v>6</v>
      </c>
      <c r="E44" s="1">
        <v>61.825624548754902</v>
      </c>
      <c r="F44" s="1">
        <v>17.510861648522301</v>
      </c>
    </row>
    <row r="45" spans="1:6" x14ac:dyDescent="0.2">
      <c r="A45" s="5" t="s">
        <v>218</v>
      </c>
      <c r="B45" s="1">
        <v>-1.8888856368645499</v>
      </c>
      <c r="C45" s="1">
        <v>2.23710154242566E-2</v>
      </c>
      <c r="D45" s="1" t="s">
        <v>6</v>
      </c>
      <c r="E45" s="1">
        <v>5.48826917975261</v>
      </c>
      <c r="F45" s="1">
        <v>1.4724228243655</v>
      </c>
    </row>
    <row r="46" spans="1:6" x14ac:dyDescent="0.2">
      <c r="A46" s="5" t="s">
        <v>219</v>
      </c>
      <c r="B46" s="1">
        <v>-1.87003358072434</v>
      </c>
      <c r="C46" s="1">
        <v>8.8387399296095703E-4</v>
      </c>
      <c r="D46" s="1">
        <v>0.166365719123792</v>
      </c>
      <c r="E46" s="1">
        <v>4216.0501243020699</v>
      </c>
      <c r="F46" s="1">
        <v>1609.2562356058199</v>
      </c>
    </row>
    <row r="47" spans="1:6" x14ac:dyDescent="0.2">
      <c r="A47" s="5" t="s">
        <v>220</v>
      </c>
      <c r="B47" s="1">
        <v>-1.86198597165747</v>
      </c>
      <c r="C47" s="1">
        <v>2.7603824121434002E-3</v>
      </c>
      <c r="D47" s="1">
        <v>0.24688860294210599</v>
      </c>
      <c r="E47" s="1">
        <v>481.431494100225</v>
      </c>
      <c r="F47" s="1">
        <v>144.616366934025</v>
      </c>
    </row>
    <row r="48" spans="1:6" x14ac:dyDescent="0.2">
      <c r="A48" s="5" t="s">
        <v>221</v>
      </c>
      <c r="B48" s="1">
        <v>-1.8608268326440101</v>
      </c>
      <c r="C48" s="1">
        <v>1.0827345984857799E-3</v>
      </c>
      <c r="D48" s="1">
        <v>0.17625400462612301</v>
      </c>
      <c r="E48" s="1">
        <v>223.69526712755601</v>
      </c>
      <c r="F48" s="1">
        <v>79.272370264054302</v>
      </c>
    </row>
    <row r="49" spans="1:6" x14ac:dyDescent="0.2">
      <c r="A49" s="5" t="s">
        <v>222</v>
      </c>
      <c r="B49" s="1">
        <v>-1.85877135896239</v>
      </c>
      <c r="C49" s="1">
        <v>1.4310057106479901E-2</v>
      </c>
      <c r="D49" s="1" t="s">
        <v>6</v>
      </c>
      <c r="E49" s="1">
        <v>10.2658265322763</v>
      </c>
      <c r="F49" s="1">
        <v>3.1375946448738699</v>
      </c>
    </row>
    <row r="50" spans="1:6" x14ac:dyDescent="0.2">
      <c r="A50" s="5" t="s">
        <v>91</v>
      </c>
      <c r="B50" s="1">
        <v>-1.84559963189759</v>
      </c>
      <c r="C50" s="1">
        <v>2.8114710493528402E-4</v>
      </c>
      <c r="D50" s="1">
        <v>9.4424406711756698E-2</v>
      </c>
      <c r="E50" s="1">
        <v>20124.122277648501</v>
      </c>
      <c r="F50" s="1">
        <v>6910.3188100488796</v>
      </c>
    </row>
    <row r="51" spans="1:6" x14ac:dyDescent="0.2">
      <c r="A51" s="5" t="s">
        <v>141</v>
      </c>
      <c r="B51" s="1">
        <v>-1.8400180090012399</v>
      </c>
      <c r="C51" s="1">
        <v>1.70701639161191E-3</v>
      </c>
      <c r="D51" s="1">
        <v>0.19446909592911099</v>
      </c>
      <c r="E51" s="1">
        <v>336.49074609696697</v>
      </c>
      <c r="F51" s="1">
        <v>90.770982375796905</v>
      </c>
    </row>
    <row r="52" spans="1:6" x14ac:dyDescent="0.2">
      <c r="A52" s="5" t="s">
        <v>223</v>
      </c>
      <c r="B52" s="1">
        <v>-1.83364893791503</v>
      </c>
      <c r="C52" s="1">
        <v>4.3606795022960504E-3</v>
      </c>
      <c r="D52" s="1" t="s">
        <v>6</v>
      </c>
      <c r="E52" s="1">
        <v>69.884103088275396</v>
      </c>
      <c r="F52" s="1">
        <v>14.633608639367701</v>
      </c>
    </row>
    <row r="53" spans="1:6" x14ac:dyDescent="0.2">
      <c r="A53" s="5" t="s">
        <v>224</v>
      </c>
      <c r="B53" s="1">
        <v>-1.8183850803927499</v>
      </c>
      <c r="C53" s="1">
        <v>1.51076392908823E-2</v>
      </c>
      <c r="D53" s="1" t="s">
        <v>6</v>
      </c>
      <c r="E53" s="1">
        <v>17.998073181678201</v>
      </c>
      <c r="F53" s="1">
        <v>6.9695689768003604</v>
      </c>
    </row>
    <row r="54" spans="1:6" x14ac:dyDescent="0.2">
      <c r="A54" s="5" t="s">
        <v>225</v>
      </c>
      <c r="B54" s="1">
        <v>-1.8120500441906</v>
      </c>
      <c r="C54" s="1">
        <v>1.7977822824800399E-3</v>
      </c>
      <c r="D54" s="1" t="s">
        <v>6</v>
      </c>
      <c r="E54" s="1">
        <v>137.045459554291</v>
      </c>
      <c r="F54" s="1">
        <v>40.439196529313399</v>
      </c>
    </row>
    <row r="55" spans="1:6" x14ac:dyDescent="0.2">
      <c r="A55" s="5" t="s">
        <v>226</v>
      </c>
      <c r="B55" s="1">
        <v>-1.8083922313968499</v>
      </c>
      <c r="C55" s="1">
        <v>1.01193818115812E-2</v>
      </c>
      <c r="D55" s="1" t="s">
        <v>6</v>
      </c>
      <c r="E55" s="1">
        <v>91.261921472417299</v>
      </c>
      <c r="F55" s="1">
        <v>10.2989749096922</v>
      </c>
    </row>
    <row r="56" spans="1:6" x14ac:dyDescent="0.2">
      <c r="A56" s="5" t="s">
        <v>25</v>
      </c>
      <c r="B56" s="1">
        <v>-1.7773438683937499</v>
      </c>
      <c r="C56" s="1">
        <v>2.6412909681808702E-2</v>
      </c>
      <c r="D56" s="1" t="s">
        <v>6</v>
      </c>
      <c r="E56" s="1">
        <v>21.762056914375801</v>
      </c>
      <c r="F56" s="1">
        <v>7.4908943323408996</v>
      </c>
    </row>
    <row r="57" spans="1:6" x14ac:dyDescent="0.2">
      <c r="A57" s="5" t="s">
        <v>227</v>
      </c>
      <c r="B57" s="1">
        <v>-1.76918897262707</v>
      </c>
      <c r="C57" s="1">
        <v>8.52529936057541E-5</v>
      </c>
      <c r="D57" s="1">
        <v>5.6036017375355303E-2</v>
      </c>
      <c r="E57" s="1">
        <v>3425.4928562197101</v>
      </c>
      <c r="F57" s="1">
        <v>1059.6548980826601</v>
      </c>
    </row>
    <row r="58" spans="1:6" x14ac:dyDescent="0.2">
      <c r="A58" s="5" t="s">
        <v>228</v>
      </c>
      <c r="B58" s="1">
        <v>-1.7438481524529901</v>
      </c>
      <c r="C58" s="1">
        <v>1.0215212846816299E-3</v>
      </c>
      <c r="D58" s="1" t="s">
        <v>6</v>
      </c>
      <c r="E58" s="1">
        <v>130.59888977831</v>
      </c>
      <c r="F58" s="1">
        <v>30.219167477051801</v>
      </c>
    </row>
    <row r="59" spans="1:6" x14ac:dyDescent="0.2">
      <c r="A59" s="5" t="s">
        <v>24</v>
      </c>
      <c r="B59" s="1">
        <v>-1.7261254436454601</v>
      </c>
      <c r="C59" s="1">
        <v>1.6426080257535301E-2</v>
      </c>
      <c r="D59" s="1" t="s">
        <v>6</v>
      </c>
      <c r="E59" s="1">
        <v>72.783593162498406</v>
      </c>
      <c r="F59" s="1">
        <v>30.4927989782406</v>
      </c>
    </row>
    <row r="60" spans="1:6" x14ac:dyDescent="0.2">
      <c r="A60" s="5" t="s">
        <v>229</v>
      </c>
      <c r="B60" s="1">
        <v>-1.6928412108908499</v>
      </c>
      <c r="C60" s="1">
        <v>2.5099804625473499E-2</v>
      </c>
      <c r="D60" s="1">
        <v>0.53677231388223601</v>
      </c>
      <c r="E60" s="1">
        <v>522.65943217894596</v>
      </c>
      <c r="F60" s="1">
        <v>175.40578947351099</v>
      </c>
    </row>
    <row r="61" spans="1:6" x14ac:dyDescent="0.2">
      <c r="A61" s="5" t="s">
        <v>230</v>
      </c>
      <c r="B61" s="1">
        <v>-1.6668062495971001</v>
      </c>
      <c r="C61" s="1">
        <v>3.4205823052985899E-3</v>
      </c>
      <c r="D61" s="1">
        <v>0.252527814280679</v>
      </c>
      <c r="E61" s="1">
        <v>6590.1323279360104</v>
      </c>
      <c r="F61" s="1">
        <v>2076.86483510072</v>
      </c>
    </row>
    <row r="62" spans="1:6" x14ac:dyDescent="0.2">
      <c r="A62" s="5" t="s">
        <v>231</v>
      </c>
      <c r="B62" s="1">
        <v>-1.6547986850399099</v>
      </c>
      <c r="C62" s="1">
        <v>2.41502778694382E-2</v>
      </c>
      <c r="D62" s="1">
        <v>0.53465367639667205</v>
      </c>
      <c r="E62" s="1">
        <v>875.01283222302504</v>
      </c>
      <c r="F62" s="1">
        <v>234.000918665092</v>
      </c>
    </row>
    <row r="63" spans="1:6" x14ac:dyDescent="0.2">
      <c r="A63" s="5" t="s">
        <v>26</v>
      </c>
      <c r="B63" s="1">
        <v>-1.6504337247096099</v>
      </c>
      <c r="C63" s="1">
        <v>1.39334856862386E-3</v>
      </c>
      <c r="D63" s="1">
        <v>0.19387673959978199</v>
      </c>
      <c r="E63" s="1">
        <v>280.37524108398298</v>
      </c>
      <c r="F63" s="1">
        <v>86.687996880368303</v>
      </c>
    </row>
    <row r="64" spans="1:6" x14ac:dyDescent="0.2">
      <c r="A64" s="5" t="s">
        <v>232</v>
      </c>
      <c r="B64" s="1">
        <v>-1.6234918901128499</v>
      </c>
      <c r="C64" s="1">
        <v>2.9414843384243598E-2</v>
      </c>
      <c r="D64" s="1" t="s">
        <v>6</v>
      </c>
      <c r="E64" s="1">
        <v>6.9958557895659004</v>
      </c>
      <c r="F64" s="1">
        <v>1.81323603406694</v>
      </c>
    </row>
    <row r="65" spans="1:6" x14ac:dyDescent="0.2">
      <c r="A65" s="5" t="s">
        <v>233</v>
      </c>
      <c r="B65" s="1">
        <v>-1.58687064437696</v>
      </c>
      <c r="C65" s="1">
        <v>8.1314425354314505E-4</v>
      </c>
      <c r="D65" s="1" t="s">
        <v>6</v>
      </c>
      <c r="E65" s="1">
        <v>82.351481590745195</v>
      </c>
      <c r="F65" s="1">
        <v>27.903305940437299</v>
      </c>
    </row>
    <row r="66" spans="1:6" x14ac:dyDescent="0.2">
      <c r="A66" s="5" t="s">
        <v>234</v>
      </c>
      <c r="B66" s="1">
        <v>-1.5859686074080499</v>
      </c>
      <c r="C66" s="1">
        <v>2.3156548655937002E-2</v>
      </c>
      <c r="D66" s="1" t="s">
        <v>6</v>
      </c>
      <c r="E66" s="1">
        <v>6.9822685176803203</v>
      </c>
      <c r="F66" s="1">
        <v>2.20113517734515</v>
      </c>
    </row>
    <row r="67" spans="1:6" x14ac:dyDescent="0.2">
      <c r="A67" s="5" t="s">
        <v>235</v>
      </c>
      <c r="B67" s="1">
        <v>-1.58571828393551</v>
      </c>
      <c r="C67" s="1">
        <v>4.6902794117528797E-2</v>
      </c>
      <c r="D67" s="1" t="s">
        <v>6</v>
      </c>
      <c r="E67" s="1">
        <v>28.492308081783399</v>
      </c>
      <c r="F67" s="1">
        <v>4.2296206646829102</v>
      </c>
    </row>
    <row r="68" spans="1:6" x14ac:dyDescent="0.2">
      <c r="A68" s="5" t="s">
        <v>236</v>
      </c>
      <c r="B68" s="1">
        <v>-1.5827088691286799</v>
      </c>
      <c r="C68" s="1">
        <v>5.1070466091340404E-4</v>
      </c>
      <c r="D68" s="1">
        <v>0.12418076174305499</v>
      </c>
      <c r="E68" s="1">
        <v>11622.0355761761</v>
      </c>
      <c r="F68" s="1">
        <v>4755.9607585068197</v>
      </c>
    </row>
    <row r="69" spans="1:6" x14ac:dyDescent="0.2">
      <c r="A69" s="5" t="s">
        <v>73</v>
      </c>
      <c r="B69" s="1">
        <v>-1.55496091372756</v>
      </c>
      <c r="C69" s="1">
        <v>6.0569535368220403E-3</v>
      </c>
      <c r="D69" s="1">
        <v>0.32093241962877</v>
      </c>
      <c r="E69" s="1">
        <v>3568.1898046394999</v>
      </c>
      <c r="F69" s="1">
        <v>1459.8700741439</v>
      </c>
    </row>
    <row r="70" spans="1:6" x14ac:dyDescent="0.2">
      <c r="A70" s="5" t="s">
        <v>237</v>
      </c>
      <c r="B70" s="1">
        <v>-1.5542349056710101</v>
      </c>
      <c r="C70" s="1">
        <v>7.5423195741197002E-3</v>
      </c>
      <c r="D70" s="1" t="s">
        <v>6</v>
      </c>
      <c r="E70" s="1">
        <v>9.4259744903056699</v>
      </c>
      <c r="F70" s="1">
        <v>3.1704095227798299</v>
      </c>
    </row>
    <row r="71" spans="1:6" x14ac:dyDescent="0.2">
      <c r="A71" s="5" t="s">
        <v>238</v>
      </c>
      <c r="B71" s="1">
        <v>-1.5493130545978899</v>
      </c>
      <c r="C71" s="1">
        <v>2.96416380707596E-3</v>
      </c>
      <c r="D71" s="1" t="s">
        <v>6</v>
      </c>
      <c r="E71" s="1">
        <v>32.391308759562399</v>
      </c>
      <c r="F71" s="1">
        <v>15.121307614589799</v>
      </c>
    </row>
    <row r="72" spans="1:6" x14ac:dyDescent="0.2">
      <c r="A72" s="5" t="s">
        <v>54</v>
      </c>
      <c r="B72" s="1">
        <v>-1.54471281382966</v>
      </c>
      <c r="C72" s="1">
        <v>1.2041518410258599E-3</v>
      </c>
      <c r="D72" s="1">
        <v>0.179498901102256</v>
      </c>
      <c r="E72" s="1">
        <v>521.02753784529398</v>
      </c>
      <c r="F72" s="1">
        <v>175.933081363714</v>
      </c>
    </row>
    <row r="73" spans="1:6" x14ac:dyDescent="0.2">
      <c r="A73" s="5" t="s">
        <v>239</v>
      </c>
      <c r="B73" s="1">
        <v>-1.54177981722267</v>
      </c>
      <c r="C73" s="1">
        <v>6.64623239681272E-3</v>
      </c>
      <c r="D73" s="1">
        <v>0.34084806512094601</v>
      </c>
      <c r="E73" s="1">
        <v>1747.6666061083399</v>
      </c>
      <c r="F73" s="1">
        <v>627.60463400747699</v>
      </c>
    </row>
    <row r="74" spans="1:6" x14ac:dyDescent="0.2">
      <c r="A74" s="5" t="s">
        <v>92</v>
      </c>
      <c r="B74" s="1">
        <v>-1.5398187660763401</v>
      </c>
      <c r="C74" s="1">
        <v>1.78084013976487E-2</v>
      </c>
      <c r="D74" s="1">
        <v>0.48289557392313498</v>
      </c>
      <c r="E74" s="1">
        <v>7684.4081028709097</v>
      </c>
      <c r="F74" s="1">
        <v>2888.4661569141299</v>
      </c>
    </row>
    <row r="75" spans="1:6" x14ac:dyDescent="0.2">
      <c r="A75" s="5" t="s">
        <v>240</v>
      </c>
      <c r="B75" s="1">
        <v>-1.5374394291914599</v>
      </c>
      <c r="C75" s="1">
        <v>3.6503486273379501E-2</v>
      </c>
      <c r="D75" s="1" t="s">
        <v>6</v>
      </c>
      <c r="E75" s="1">
        <v>23.767324871808</v>
      </c>
      <c r="F75" s="1">
        <v>8.8063341748345092</v>
      </c>
    </row>
    <row r="76" spans="1:6" x14ac:dyDescent="0.2">
      <c r="A76" s="5" t="s">
        <v>241</v>
      </c>
      <c r="B76" s="1">
        <v>-1.5259203106027599</v>
      </c>
      <c r="C76" s="1">
        <v>4.6059030774374598E-3</v>
      </c>
      <c r="D76" s="1" t="s">
        <v>6</v>
      </c>
      <c r="E76" s="1">
        <v>42.427416486758801</v>
      </c>
      <c r="F76" s="1">
        <v>13.443454117512401</v>
      </c>
    </row>
    <row r="77" spans="1:6" x14ac:dyDescent="0.2">
      <c r="A77" s="5" t="s">
        <v>242</v>
      </c>
      <c r="B77" s="1">
        <v>-1.5222170401727899</v>
      </c>
      <c r="C77" s="1">
        <v>9.0052468637395104E-4</v>
      </c>
      <c r="D77" s="1" t="s">
        <v>6</v>
      </c>
      <c r="E77" s="1">
        <v>16.715244946784999</v>
      </c>
      <c r="F77" s="1">
        <v>5.5867941533958003</v>
      </c>
    </row>
    <row r="78" spans="1:6" x14ac:dyDescent="0.2">
      <c r="A78" s="5" t="s">
        <v>243</v>
      </c>
      <c r="B78" s="1">
        <v>-1.52122185534287</v>
      </c>
      <c r="C78" s="1">
        <v>2.2904879568851001E-2</v>
      </c>
      <c r="D78" s="1" t="s">
        <v>6</v>
      </c>
      <c r="E78" s="1">
        <v>16.741630838714901</v>
      </c>
      <c r="F78" s="1">
        <v>6.3825253556147903</v>
      </c>
    </row>
    <row r="79" spans="1:6" x14ac:dyDescent="0.2">
      <c r="A79" s="5" t="s">
        <v>244</v>
      </c>
      <c r="B79" s="1">
        <v>-1.51563847484258</v>
      </c>
      <c r="C79" s="1">
        <v>1.7404632254373598E-2</v>
      </c>
      <c r="D79" s="1" t="s">
        <v>6</v>
      </c>
      <c r="E79" s="1">
        <v>11.9747504775574</v>
      </c>
      <c r="F79" s="1">
        <v>4.52452638884556</v>
      </c>
    </row>
    <row r="80" spans="1:6" x14ac:dyDescent="0.2">
      <c r="A80" s="5" t="s">
        <v>245</v>
      </c>
      <c r="B80" s="1">
        <v>-1.50628438070879</v>
      </c>
      <c r="C80" s="1">
        <v>1.7408766090267602E-2</v>
      </c>
      <c r="D80" s="1" t="s">
        <v>6</v>
      </c>
      <c r="E80" s="1">
        <v>9.3717086456568293</v>
      </c>
      <c r="F80" s="1">
        <v>3.1678419813144698</v>
      </c>
    </row>
    <row r="81" spans="1:6" x14ac:dyDescent="0.2">
      <c r="A81" s="5" t="s">
        <v>246</v>
      </c>
      <c r="B81" s="1">
        <v>-1.4901591820376501</v>
      </c>
      <c r="C81" s="1">
        <v>3.30320580704846E-2</v>
      </c>
      <c r="D81" s="1" t="s">
        <v>6</v>
      </c>
      <c r="E81" s="1">
        <v>45.5008675119062</v>
      </c>
      <c r="F81" s="1">
        <v>14.897320001568101</v>
      </c>
    </row>
    <row r="82" spans="1:6" x14ac:dyDescent="0.2">
      <c r="A82" s="5" t="s">
        <v>247</v>
      </c>
      <c r="B82" s="1">
        <v>-1.4727509812684201</v>
      </c>
      <c r="C82" s="1">
        <v>1.5143654494852699E-3</v>
      </c>
      <c r="D82" s="1" t="s">
        <v>6</v>
      </c>
      <c r="E82" s="1">
        <v>37.5530343193102</v>
      </c>
      <c r="F82" s="1">
        <v>13.3117394199082</v>
      </c>
    </row>
    <row r="83" spans="1:6" x14ac:dyDescent="0.2">
      <c r="A83" s="5" t="s">
        <v>248</v>
      </c>
      <c r="B83" s="1">
        <v>-1.46318124141176</v>
      </c>
      <c r="C83" s="1">
        <v>4.4848084920877802E-4</v>
      </c>
      <c r="D83" s="1">
        <v>0.116605020794282</v>
      </c>
      <c r="E83" s="1">
        <v>1507.3436592102501</v>
      </c>
      <c r="F83" s="1">
        <v>536.03280166044306</v>
      </c>
    </row>
    <row r="84" spans="1:6" x14ac:dyDescent="0.2">
      <c r="A84" s="5" t="s">
        <v>249</v>
      </c>
      <c r="B84" s="1">
        <v>-1.45134176512028</v>
      </c>
      <c r="C84" s="1">
        <v>6.7689118159371502E-3</v>
      </c>
      <c r="D84" s="1" t="s">
        <v>6</v>
      </c>
      <c r="E84" s="1">
        <v>37.334231078411797</v>
      </c>
      <c r="F84" s="1">
        <v>19.589452265682901</v>
      </c>
    </row>
    <row r="85" spans="1:6" x14ac:dyDescent="0.2">
      <c r="A85" s="5" t="s">
        <v>250</v>
      </c>
      <c r="B85" s="1">
        <v>-1.4383512564974601</v>
      </c>
      <c r="C85" s="1">
        <v>1.89941880903336E-2</v>
      </c>
      <c r="D85" s="1">
        <v>0.49848596913129101</v>
      </c>
      <c r="E85" s="1">
        <v>145.962718715752</v>
      </c>
      <c r="F85" s="1">
        <v>77.603792566865806</v>
      </c>
    </row>
    <row r="86" spans="1:6" x14ac:dyDescent="0.2">
      <c r="A86" s="5" t="s">
        <v>251</v>
      </c>
      <c r="B86" s="1">
        <v>-1.43263204046799</v>
      </c>
      <c r="C86" s="1">
        <v>3.92725007080406E-2</v>
      </c>
      <c r="D86" s="1" t="s">
        <v>6</v>
      </c>
      <c r="E86" s="1">
        <v>130.932528705637</v>
      </c>
      <c r="F86" s="1">
        <v>45.168361553788799</v>
      </c>
    </row>
    <row r="87" spans="1:6" x14ac:dyDescent="0.2">
      <c r="A87" s="5" t="s">
        <v>89</v>
      </c>
      <c r="B87" s="1">
        <v>-1.4261259432723901</v>
      </c>
      <c r="C87" s="1">
        <v>1.9468860040562899E-3</v>
      </c>
      <c r="D87" s="1">
        <v>0.207845575875204</v>
      </c>
      <c r="E87" s="1">
        <v>1537.9538944337701</v>
      </c>
      <c r="F87" s="1">
        <v>587.86486692333301</v>
      </c>
    </row>
    <row r="88" spans="1:6" x14ac:dyDescent="0.2">
      <c r="A88" s="5" t="s">
        <v>252</v>
      </c>
      <c r="B88" s="1">
        <v>-1.4232312493841</v>
      </c>
      <c r="C88" s="1">
        <v>4.9026457062829099E-2</v>
      </c>
      <c r="D88" s="1" t="s">
        <v>6</v>
      </c>
      <c r="E88" s="1">
        <v>17.238698254356699</v>
      </c>
      <c r="F88" s="1">
        <v>7.5050432524553399</v>
      </c>
    </row>
    <row r="89" spans="1:6" x14ac:dyDescent="0.2">
      <c r="A89" s="5" t="s">
        <v>253</v>
      </c>
      <c r="B89" s="1">
        <v>-1.4153803355560399</v>
      </c>
      <c r="C89" s="1">
        <v>2.10487090399647E-2</v>
      </c>
      <c r="D89" s="1" t="s">
        <v>6</v>
      </c>
      <c r="E89" s="1">
        <v>57.162611346297702</v>
      </c>
      <c r="F89" s="1">
        <v>22.093522013495299</v>
      </c>
    </row>
    <row r="90" spans="1:6" x14ac:dyDescent="0.2">
      <c r="A90" s="5" t="s">
        <v>254</v>
      </c>
      <c r="B90" s="1">
        <v>-1.4055197416457901</v>
      </c>
      <c r="C90" s="1">
        <v>1.2186752419113399E-3</v>
      </c>
      <c r="D90" s="1" t="s">
        <v>6</v>
      </c>
      <c r="E90" s="1">
        <v>103.901040146988</v>
      </c>
      <c r="F90" s="1">
        <v>47.424034401260101</v>
      </c>
    </row>
    <row r="91" spans="1:6" x14ac:dyDescent="0.2">
      <c r="A91" s="5" t="s">
        <v>255</v>
      </c>
      <c r="B91" s="1">
        <v>-1.4027780435556201</v>
      </c>
      <c r="C91" s="1">
        <v>1.38604460697119E-2</v>
      </c>
      <c r="D91" s="1" t="s">
        <v>6</v>
      </c>
      <c r="E91" s="1">
        <v>13.8718569613134</v>
      </c>
      <c r="F91" s="1">
        <v>6.1234911320052898</v>
      </c>
    </row>
    <row r="92" spans="1:6" x14ac:dyDescent="0.2">
      <c r="A92" s="5" t="s">
        <v>256</v>
      </c>
      <c r="B92" s="1">
        <v>-1.40241037663416</v>
      </c>
      <c r="C92" s="1">
        <v>1.2644741345104499E-3</v>
      </c>
      <c r="D92" s="1">
        <v>0.18359507563411401</v>
      </c>
      <c r="E92" s="1">
        <v>27072.792354767</v>
      </c>
      <c r="F92" s="1">
        <v>11983.024605385899</v>
      </c>
    </row>
    <row r="93" spans="1:6" x14ac:dyDescent="0.2">
      <c r="A93" s="5" t="s">
        <v>49</v>
      </c>
      <c r="B93" s="1">
        <v>-1.39324947974272</v>
      </c>
      <c r="C93" s="1">
        <v>3.0472187750221501E-2</v>
      </c>
      <c r="D93" s="1" t="s">
        <v>6</v>
      </c>
      <c r="E93" s="1">
        <v>25.021160778415801</v>
      </c>
      <c r="F93" s="1">
        <v>8.3264602290431</v>
      </c>
    </row>
    <row r="94" spans="1:6" x14ac:dyDescent="0.2">
      <c r="A94" s="5" t="s">
        <v>257</v>
      </c>
      <c r="B94" s="1">
        <v>-1.3864838809862099</v>
      </c>
      <c r="C94" s="1">
        <v>3.4426122534320099E-2</v>
      </c>
      <c r="D94" s="1" t="s">
        <v>6</v>
      </c>
      <c r="E94" s="1">
        <v>24.745106198859599</v>
      </c>
      <c r="F94" s="1">
        <v>9.8455241607201103</v>
      </c>
    </row>
    <row r="95" spans="1:6" x14ac:dyDescent="0.2">
      <c r="A95" s="5" t="s">
        <v>74</v>
      </c>
      <c r="B95" s="1">
        <v>-1.3855612334799401</v>
      </c>
      <c r="C95" s="1">
        <v>1.37420834828132E-2</v>
      </c>
      <c r="D95" s="1">
        <v>0.44037534233827702</v>
      </c>
      <c r="E95" s="1">
        <v>28345.3766237378</v>
      </c>
      <c r="F95" s="1">
        <v>17965.540829182799</v>
      </c>
    </row>
    <row r="96" spans="1:6" x14ac:dyDescent="0.2">
      <c r="A96" s="5" t="s">
        <v>64</v>
      </c>
      <c r="B96" s="1">
        <v>-1.3670398767077001</v>
      </c>
      <c r="C96" s="1">
        <v>4.1990818312525203E-3</v>
      </c>
      <c r="D96" s="1">
        <v>0.27428169006307601</v>
      </c>
      <c r="E96" s="1">
        <v>611.54918894881405</v>
      </c>
      <c r="F96" s="1">
        <v>264.14119950845702</v>
      </c>
    </row>
    <row r="97" spans="1:6" x14ac:dyDescent="0.2">
      <c r="A97" s="5" t="s">
        <v>258</v>
      </c>
      <c r="B97" s="1">
        <v>-1.35608622617607</v>
      </c>
      <c r="C97" s="1">
        <v>1.20905118464926E-2</v>
      </c>
      <c r="D97" s="1" t="s">
        <v>6</v>
      </c>
      <c r="E97" s="1">
        <v>21.7811723425162</v>
      </c>
      <c r="F97" s="1">
        <v>8.9218619462794706</v>
      </c>
    </row>
    <row r="98" spans="1:6" x14ac:dyDescent="0.2">
      <c r="A98" s="5" t="s">
        <v>259</v>
      </c>
      <c r="B98" s="1">
        <v>-1.3523040204978001</v>
      </c>
      <c r="C98" s="1">
        <v>5.3940478561136599E-3</v>
      </c>
      <c r="D98" s="1" t="s">
        <v>6</v>
      </c>
      <c r="E98" s="1">
        <v>92.171207240890993</v>
      </c>
      <c r="F98" s="1">
        <v>36.231493830050802</v>
      </c>
    </row>
    <row r="99" spans="1:6" x14ac:dyDescent="0.2">
      <c r="A99" s="5" t="s">
        <v>260</v>
      </c>
      <c r="B99" s="1">
        <v>-1.35055896210474</v>
      </c>
      <c r="C99" s="1">
        <v>7.0095770989543798E-3</v>
      </c>
      <c r="D99" s="1">
        <v>0.34623602306918899</v>
      </c>
      <c r="E99" s="1">
        <v>175.97479518165099</v>
      </c>
      <c r="F99" s="1">
        <v>74.255811171534901</v>
      </c>
    </row>
    <row r="100" spans="1:6" x14ac:dyDescent="0.2">
      <c r="A100" s="5" t="s">
        <v>261</v>
      </c>
      <c r="B100" s="1">
        <v>-1.34475359245426</v>
      </c>
      <c r="C100" s="1">
        <v>8.4443409006038899E-3</v>
      </c>
      <c r="D100" s="1" t="s">
        <v>6</v>
      </c>
      <c r="E100" s="1">
        <v>165.19431111405601</v>
      </c>
      <c r="F100" s="1">
        <v>63.333062121053402</v>
      </c>
    </row>
    <row r="101" spans="1:6" x14ac:dyDescent="0.2">
      <c r="A101" s="5" t="s">
        <v>262</v>
      </c>
      <c r="B101" s="1">
        <v>-1.31706735167557</v>
      </c>
      <c r="C101" s="1">
        <v>1.8267041607564299E-2</v>
      </c>
      <c r="D101" s="1" t="s">
        <v>6</v>
      </c>
      <c r="E101" s="1">
        <v>10.199594955697799</v>
      </c>
      <c r="F101" s="1">
        <v>4.5212252256074796</v>
      </c>
    </row>
    <row r="102" spans="1:6" x14ac:dyDescent="0.2">
      <c r="A102" s="5" t="s">
        <v>263</v>
      </c>
      <c r="B102" s="1">
        <v>-1.3166960487060499</v>
      </c>
      <c r="C102" s="1">
        <v>2.7251204662006701E-2</v>
      </c>
      <c r="D102" s="1">
        <v>0.55079875180440496</v>
      </c>
      <c r="E102" s="1">
        <v>172.65918955808601</v>
      </c>
      <c r="F102" s="1">
        <v>74.054849750383895</v>
      </c>
    </row>
    <row r="103" spans="1:6" x14ac:dyDescent="0.2">
      <c r="A103" s="5" t="s">
        <v>264</v>
      </c>
      <c r="B103" s="1">
        <v>-1.31372525791475</v>
      </c>
      <c r="C103" s="1">
        <v>1.19949920522177E-2</v>
      </c>
      <c r="D103" s="1" t="s">
        <v>6</v>
      </c>
      <c r="E103" s="1">
        <v>19.296707199784802</v>
      </c>
      <c r="F103" s="1">
        <v>7.18221319272656</v>
      </c>
    </row>
    <row r="104" spans="1:6" x14ac:dyDescent="0.2">
      <c r="A104" s="5" t="s">
        <v>265</v>
      </c>
      <c r="B104" s="1">
        <v>-1.30724498517126</v>
      </c>
      <c r="C104" s="1">
        <v>1.8031703270788201E-2</v>
      </c>
      <c r="D104" s="1" t="s">
        <v>6</v>
      </c>
      <c r="E104" s="1">
        <v>55.080110203368797</v>
      </c>
      <c r="F104" s="1">
        <v>25.1661631513388</v>
      </c>
    </row>
    <row r="105" spans="1:6" x14ac:dyDescent="0.2">
      <c r="A105" s="5" t="s">
        <v>266</v>
      </c>
      <c r="B105" s="1">
        <v>-1.30589889805209</v>
      </c>
      <c r="C105" s="1">
        <v>2.6138582142748001E-2</v>
      </c>
      <c r="D105" s="1" t="s">
        <v>6</v>
      </c>
      <c r="E105" s="1">
        <v>26.9610378915797</v>
      </c>
      <c r="F105" s="1">
        <v>9.97552707418801</v>
      </c>
    </row>
    <row r="106" spans="1:6" x14ac:dyDescent="0.2">
      <c r="A106" s="5" t="s">
        <v>166</v>
      </c>
      <c r="B106" s="1">
        <v>-1.2947738153436399</v>
      </c>
      <c r="C106" s="1">
        <v>2.5558402026862499E-3</v>
      </c>
      <c r="D106" s="1">
        <v>0.236989829309525</v>
      </c>
      <c r="E106" s="1">
        <v>7958.22292924051</v>
      </c>
      <c r="F106" s="1">
        <v>4058.36275980653</v>
      </c>
    </row>
    <row r="107" spans="1:6" x14ac:dyDescent="0.2">
      <c r="A107" s="5" t="s">
        <v>267</v>
      </c>
      <c r="B107" s="1">
        <v>-1.29233489664854</v>
      </c>
      <c r="C107" s="1">
        <v>4.8318998779986397E-2</v>
      </c>
      <c r="D107" s="1" t="s">
        <v>6</v>
      </c>
      <c r="E107" s="1">
        <v>49.017904220508299</v>
      </c>
      <c r="F107" s="1">
        <v>20.0499031541204</v>
      </c>
    </row>
    <row r="108" spans="1:6" x14ac:dyDescent="0.2">
      <c r="A108" s="5" t="s">
        <v>268</v>
      </c>
      <c r="B108" s="1">
        <v>-1.29198454137165</v>
      </c>
      <c r="C108" s="1">
        <v>1.6175061434676799E-2</v>
      </c>
      <c r="D108" s="1" t="s">
        <v>6</v>
      </c>
      <c r="E108" s="1">
        <v>15.5245224429899</v>
      </c>
      <c r="F108" s="1">
        <v>5.66808405830594</v>
      </c>
    </row>
    <row r="109" spans="1:6" x14ac:dyDescent="0.2">
      <c r="A109" s="5" t="s">
        <v>269</v>
      </c>
      <c r="B109" s="1">
        <v>-1.2903142699701</v>
      </c>
      <c r="C109" s="1">
        <v>3.3763192707923197E-2</v>
      </c>
      <c r="D109" s="1">
        <v>0.58479167278708499</v>
      </c>
      <c r="E109" s="1">
        <v>187.60976891950801</v>
      </c>
      <c r="F109" s="1">
        <v>74.715853326209498</v>
      </c>
    </row>
    <row r="110" spans="1:6" x14ac:dyDescent="0.2">
      <c r="A110" s="5" t="s">
        <v>270</v>
      </c>
      <c r="B110" s="1">
        <v>-1.2838014798983299</v>
      </c>
      <c r="C110" s="1">
        <v>7.3059796216416598E-4</v>
      </c>
      <c r="D110" s="1">
        <v>0.14950718735454799</v>
      </c>
      <c r="E110" s="1">
        <v>11347.145430592</v>
      </c>
      <c r="F110" s="1">
        <v>5307.8756056634102</v>
      </c>
    </row>
    <row r="111" spans="1:6" x14ac:dyDescent="0.2">
      <c r="A111" s="5" t="s">
        <v>271</v>
      </c>
      <c r="B111" s="1">
        <v>-1.28275374278059</v>
      </c>
      <c r="C111" s="1">
        <v>6.0191434556502998E-4</v>
      </c>
      <c r="D111" s="1">
        <v>0.134717695588118</v>
      </c>
      <c r="E111" s="1">
        <v>207.650971012024</v>
      </c>
      <c r="F111" s="1">
        <v>95.921799071884607</v>
      </c>
    </row>
    <row r="112" spans="1:6" x14ac:dyDescent="0.2">
      <c r="A112" s="5" t="s">
        <v>272</v>
      </c>
      <c r="B112" s="1">
        <v>-1.2819395055301199</v>
      </c>
      <c r="C112" s="1">
        <v>2.79138160479886E-2</v>
      </c>
      <c r="D112" s="1" t="s">
        <v>6</v>
      </c>
      <c r="E112" s="1">
        <v>8.5941489040781693</v>
      </c>
      <c r="F112" s="1">
        <v>3.4744512196825399</v>
      </c>
    </row>
    <row r="113" spans="1:6" x14ac:dyDescent="0.2">
      <c r="A113" s="5" t="s">
        <v>273</v>
      </c>
      <c r="B113" s="1">
        <v>-1.2621595493033699</v>
      </c>
      <c r="C113" s="1">
        <v>4.6563729359278001E-2</v>
      </c>
      <c r="D113" s="1">
        <v>0.62481609912476899</v>
      </c>
      <c r="E113" s="1">
        <v>210.996829835239</v>
      </c>
      <c r="F113" s="1">
        <v>98.740760762357397</v>
      </c>
    </row>
    <row r="114" spans="1:6" x14ac:dyDescent="0.2">
      <c r="A114" s="5" t="s">
        <v>274</v>
      </c>
      <c r="B114" s="1">
        <v>-1.26147292469227</v>
      </c>
      <c r="C114" s="1">
        <v>3.0779210385328202E-4</v>
      </c>
      <c r="D114" s="1">
        <v>9.6867955555792307E-2</v>
      </c>
      <c r="E114" s="1">
        <v>337.10237573435501</v>
      </c>
      <c r="F114" s="1">
        <v>140.50868207956799</v>
      </c>
    </row>
    <row r="115" spans="1:6" x14ac:dyDescent="0.2">
      <c r="A115" s="5" t="s">
        <v>275</v>
      </c>
      <c r="B115" s="1">
        <v>-1.2541248469874899</v>
      </c>
      <c r="C115" s="1">
        <v>3.4356242676237499E-2</v>
      </c>
      <c r="D115" s="1" t="s">
        <v>6</v>
      </c>
      <c r="E115" s="1">
        <v>97.547645378073895</v>
      </c>
      <c r="F115" s="1">
        <v>39.808779068852999</v>
      </c>
    </row>
    <row r="116" spans="1:6" x14ac:dyDescent="0.2">
      <c r="A116" s="5" t="s">
        <v>276</v>
      </c>
      <c r="B116" s="1">
        <v>-1.2533880993687201</v>
      </c>
      <c r="C116" s="1">
        <v>1.30122619179958E-2</v>
      </c>
      <c r="D116" s="1">
        <v>0.438587336862096</v>
      </c>
      <c r="E116" s="1">
        <v>354.58617860577698</v>
      </c>
      <c r="F116" s="1">
        <v>148.791172590076</v>
      </c>
    </row>
    <row r="117" spans="1:6" x14ac:dyDescent="0.2">
      <c r="A117" s="5" t="s">
        <v>277</v>
      </c>
      <c r="B117" s="1">
        <v>-1.24800751184223</v>
      </c>
      <c r="C117" s="1">
        <v>1.15335100938879E-3</v>
      </c>
      <c r="D117" s="1">
        <v>0.17908978173564899</v>
      </c>
      <c r="E117" s="1">
        <v>8740.5322686904892</v>
      </c>
      <c r="F117" s="1">
        <v>3986.54331125205</v>
      </c>
    </row>
    <row r="118" spans="1:6" x14ac:dyDescent="0.2">
      <c r="A118" s="5" t="s">
        <v>16</v>
      </c>
      <c r="B118" s="1">
        <v>-1.23985468005731</v>
      </c>
      <c r="C118" s="1">
        <v>1.32659045482236E-2</v>
      </c>
      <c r="D118" s="1">
        <v>0.438587336862096</v>
      </c>
      <c r="E118" s="1">
        <v>22015.857831772399</v>
      </c>
      <c r="F118" s="1">
        <v>11903.792704195601</v>
      </c>
    </row>
    <row r="119" spans="1:6" x14ac:dyDescent="0.2">
      <c r="A119" s="5" t="s">
        <v>278</v>
      </c>
      <c r="B119" s="1">
        <v>-1.2285881790977999</v>
      </c>
      <c r="C119" s="1">
        <v>2.7293605411416798E-2</v>
      </c>
      <c r="D119" s="1">
        <v>0.55079875180440496</v>
      </c>
      <c r="E119" s="1">
        <v>520.78117517661497</v>
      </c>
      <c r="F119" s="1">
        <v>166.68288163624399</v>
      </c>
    </row>
    <row r="120" spans="1:6" x14ac:dyDescent="0.2">
      <c r="A120" s="5" t="s">
        <v>279</v>
      </c>
      <c r="B120" s="1">
        <v>-1.22471595168652</v>
      </c>
      <c r="C120" s="1">
        <v>2.11611028807214E-2</v>
      </c>
      <c r="D120" s="1" t="s">
        <v>6</v>
      </c>
      <c r="E120" s="1">
        <v>22.646162407436002</v>
      </c>
      <c r="F120" s="1">
        <v>9.0019668441143494</v>
      </c>
    </row>
    <row r="121" spans="1:6" x14ac:dyDescent="0.2">
      <c r="A121" s="5" t="s">
        <v>280</v>
      </c>
      <c r="B121" s="1">
        <v>-1.22199165724867</v>
      </c>
      <c r="C121" s="1">
        <v>2.9512904811226599E-2</v>
      </c>
      <c r="D121" s="1" t="s">
        <v>6</v>
      </c>
      <c r="E121" s="1">
        <v>11.182843173439499</v>
      </c>
      <c r="F121" s="1">
        <v>5.0056569327929203</v>
      </c>
    </row>
    <row r="122" spans="1:6" x14ac:dyDescent="0.2">
      <c r="A122" s="5" t="s">
        <v>281</v>
      </c>
      <c r="B122" s="1">
        <v>-1.2218337592474799</v>
      </c>
      <c r="C122" s="1">
        <v>3.5061071311257501E-3</v>
      </c>
      <c r="D122" s="1">
        <v>0.256197893633894</v>
      </c>
      <c r="E122" s="1">
        <v>2127.4815503305399</v>
      </c>
      <c r="F122" s="1">
        <v>896.63768756091099</v>
      </c>
    </row>
    <row r="123" spans="1:6" x14ac:dyDescent="0.2">
      <c r="A123" s="5" t="s">
        <v>282</v>
      </c>
      <c r="B123" s="1">
        <v>-1.2134143458969</v>
      </c>
      <c r="C123" s="1">
        <v>2.26256799125285E-2</v>
      </c>
      <c r="D123" s="1">
        <v>0.527532092466376</v>
      </c>
      <c r="E123" s="1">
        <v>192.90645806865601</v>
      </c>
      <c r="F123" s="1">
        <v>85.613526449567104</v>
      </c>
    </row>
    <row r="124" spans="1:6" x14ac:dyDescent="0.2">
      <c r="A124" s="6" t="s">
        <v>283</v>
      </c>
      <c r="B124" s="1">
        <v>-1.20943082630808</v>
      </c>
      <c r="C124" s="1">
        <v>2.4525245543837601E-2</v>
      </c>
      <c r="D124" s="1">
        <v>0.53569518808400596</v>
      </c>
      <c r="E124" s="1">
        <v>230.98849558058399</v>
      </c>
      <c r="F124" s="1">
        <v>127.46155270020699</v>
      </c>
    </row>
    <row r="125" spans="1:6" x14ac:dyDescent="0.2">
      <c r="A125" s="5" t="s">
        <v>284</v>
      </c>
      <c r="B125" s="1">
        <v>-1.20865788737925</v>
      </c>
      <c r="C125" s="1">
        <v>1.3534224616942999E-2</v>
      </c>
      <c r="D125" s="1">
        <v>0.438587336862096</v>
      </c>
      <c r="E125" s="1">
        <v>353.28770782133</v>
      </c>
      <c r="F125" s="1">
        <v>156.509239676492</v>
      </c>
    </row>
    <row r="126" spans="1:6" x14ac:dyDescent="0.2">
      <c r="A126" s="5" t="s">
        <v>285</v>
      </c>
      <c r="B126" s="1">
        <v>-1.1924405115118299</v>
      </c>
      <c r="C126" s="1">
        <v>6.5013130529873401E-3</v>
      </c>
      <c r="D126" s="1">
        <v>0.33806827875534201</v>
      </c>
      <c r="E126" s="1">
        <v>2224.4825416786698</v>
      </c>
      <c r="F126" s="1">
        <v>1009.6766902476</v>
      </c>
    </row>
    <row r="127" spans="1:6" x14ac:dyDescent="0.2">
      <c r="A127" s="5" t="s">
        <v>126</v>
      </c>
      <c r="B127" s="1">
        <v>-1.1885630795650399</v>
      </c>
      <c r="C127" s="1">
        <v>1.1725099402146799E-2</v>
      </c>
      <c r="D127" s="1">
        <v>0.42014939524359501</v>
      </c>
      <c r="E127" s="1">
        <v>679.81913557655105</v>
      </c>
      <c r="F127" s="1">
        <v>302.55256627807302</v>
      </c>
    </row>
    <row r="128" spans="1:6" x14ac:dyDescent="0.2">
      <c r="A128" s="5" t="s">
        <v>286</v>
      </c>
      <c r="B128" s="1">
        <v>-1.17565074029307</v>
      </c>
      <c r="C128" s="1">
        <v>1.7283584900837898E-2</v>
      </c>
      <c r="D128" s="1">
        <v>0.48289557392313498</v>
      </c>
      <c r="E128" s="1">
        <v>290.23503660670298</v>
      </c>
      <c r="F128" s="1">
        <v>114.841239496245</v>
      </c>
    </row>
    <row r="129" spans="1:6" x14ac:dyDescent="0.2">
      <c r="A129" s="5" t="s">
        <v>287</v>
      </c>
      <c r="B129" s="1">
        <v>-1.17166437072261</v>
      </c>
      <c r="C129" s="1">
        <v>1.55539905601397E-2</v>
      </c>
      <c r="D129" s="1" t="s">
        <v>6</v>
      </c>
      <c r="E129" s="1">
        <v>42.598552945956101</v>
      </c>
      <c r="F129" s="1">
        <v>18.1838072811655</v>
      </c>
    </row>
    <row r="130" spans="1:6" x14ac:dyDescent="0.2">
      <c r="A130" s="5" t="s">
        <v>288</v>
      </c>
      <c r="B130" s="1">
        <v>-1.16109478642456</v>
      </c>
      <c r="C130" s="1">
        <v>4.3615405509357101E-2</v>
      </c>
      <c r="D130" s="1" t="s">
        <v>6</v>
      </c>
      <c r="E130" s="1">
        <v>15.7910006172088</v>
      </c>
      <c r="F130" s="1">
        <v>6.2708217237911601</v>
      </c>
    </row>
    <row r="131" spans="1:6" x14ac:dyDescent="0.2">
      <c r="A131" s="5" t="s">
        <v>289</v>
      </c>
      <c r="B131" s="1">
        <v>-1.15678727059053</v>
      </c>
      <c r="C131" s="1">
        <v>2.19489525124713E-3</v>
      </c>
      <c r="D131" s="1">
        <v>0.219097579544133</v>
      </c>
      <c r="E131" s="1">
        <v>16251.621149797</v>
      </c>
      <c r="F131" s="1">
        <v>7948.7581856144998</v>
      </c>
    </row>
    <row r="132" spans="1:6" x14ac:dyDescent="0.2">
      <c r="A132" s="5" t="s">
        <v>290</v>
      </c>
      <c r="B132" s="1">
        <v>-1.15477873766707</v>
      </c>
      <c r="C132" s="1">
        <v>1.53260150438984E-3</v>
      </c>
      <c r="D132" s="1">
        <v>0.19446909592911099</v>
      </c>
      <c r="E132" s="1">
        <v>9728.4890031793093</v>
      </c>
      <c r="F132" s="1">
        <v>4624.2943110610204</v>
      </c>
    </row>
    <row r="133" spans="1:6" x14ac:dyDescent="0.2">
      <c r="A133" s="5" t="s">
        <v>156</v>
      </c>
      <c r="B133" s="1">
        <v>-1.1542036320581801</v>
      </c>
      <c r="C133" s="1">
        <v>3.4603703032671899E-2</v>
      </c>
      <c r="D133" s="1">
        <v>0.58479167278708499</v>
      </c>
      <c r="E133" s="1">
        <v>1012.2189251475299</v>
      </c>
      <c r="F133" s="1">
        <v>661.29055570047899</v>
      </c>
    </row>
    <row r="134" spans="1:6" x14ac:dyDescent="0.2">
      <c r="A134" s="5" t="s">
        <v>291</v>
      </c>
      <c r="B134" s="1">
        <v>-1.1515750107777101</v>
      </c>
      <c r="C134" s="1">
        <v>1.2204016518600801E-3</v>
      </c>
      <c r="D134" s="1">
        <v>0.17952750615520599</v>
      </c>
      <c r="E134" s="1">
        <v>1369.62556811996</v>
      </c>
      <c r="F134" s="1">
        <v>617.552374847838</v>
      </c>
    </row>
    <row r="135" spans="1:6" x14ac:dyDescent="0.2">
      <c r="A135" s="5" t="s">
        <v>292</v>
      </c>
      <c r="B135" s="1">
        <v>-1.14373417342019</v>
      </c>
      <c r="C135" s="1">
        <v>4.2439663256469704E-3</v>
      </c>
      <c r="D135" s="1">
        <v>0.27428169006307601</v>
      </c>
      <c r="E135" s="1">
        <v>184.61139277902001</v>
      </c>
      <c r="F135" s="1">
        <v>99.021145934597797</v>
      </c>
    </row>
    <row r="136" spans="1:6" x14ac:dyDescent="0.2">
      <c r="A136" s="5" t="s">
        <v>293</v>
      </c>
      <c r="B136" s="1">
        <v>-1.1424399693987399</v>
      </c>
      <c r="C136" s="1">
        <v>7.4435375609353599E-3</v>
      </c>
      <c r="D136" s="1" t="s">
        <v>6</v>
      </c>
      <c r="E136" s="1">
        <v>143.792435555255</v>
      </c>
      <c r="F136" s="1">
        <v>72.208384587929103</v>
      </c>
    </row>
    <row r="137" spans="1:6" x14ac:dyDescent="0.2">
      <c r="A137" s="5" t="s">
        <v>294</v>
      </c>
      <c r="B137" s="1">
        <v>-1.1390265138042299</v>
      </c>
      <c r="C137" s="1">
        <v>2.82515064025812E-2</v>
      </c>
      <c r="D137" s="1" t="s">
        <v>6</v>
      </c>
      <c r="E137" s="1">
        <v>128.32142281093201</v>
      </c>
      <c r="F137" s="1">
        <v>62.514235894242503</v>
      </c>
    </row>
    <row r="138" spans="1:6" x14ac:dyDescent="0.2">
      <c r="A138" s="5" t="s">
        <v>295</v>
      </c>
      <c r="B138" s="1">
        <v>-1.13178624856488</v>
      </c>
      <c r="C138" s="1">
        <v>3.9624552723958699E-2</v>
      </c>
      <c r="D138" s="1" t="s">
        <v>6</v>
      </c>
      <c r="E138" s="1">
        <v>50.2944770076043</v>
      </c>
      <c r="F138" s="1">
        <v>22.517516420790699</v>
      </c>
    </row>
    <row r="139" spans="1:6" x14ac:dyDescent="0.2">
      <c r="A139" s="5" t="s">
        <v>296</v>
      </c>
      <c r="B139" s="1">
        <v>-1.1266504052420301</v>
      </c>
      <c r="C139" s="1">
        <v>1.286462773069E-2</v>
      </c>
      <c r="D139" s="1" t="s">
        <v>6</v>
      </c>
      <c r="E139" s="1">
        <v>35.309361024421897</v>
      </c>
      <c r="F139" s="1">
        <v>14.5775465644865</v>
      </c>
    </row>
    <row r="140" spans="1:6" x14ac:dyDescent="0.2">
      <c r="A140" s="5" t="s">
        <v>297</v>
      </c>
      <c r="B140" s="1">
        <v>-1.1259414957503</v>
      </c>
      <c r="C140" s="1">
        <v>1.2842123710684E-2</v>
      </c>
      <c r="D140" s="1" t="s">
        <v>6</v>
      </c>
      <c r="E140" s="1">
        <v>19.854925901482702</v>
      </c>
      <c r="F140" s="1">
        <v>8.95472107910199</v>
      </c>
    </row>
    <row r="141" spans="1:6" x14ac:dyDescent="0.2">
      <c r="A141" s="5" t="s">
        <v>298</v>
      </c>
      <c r="B141" s="1">
        <v>-1.12489134621868</v>
      </c>
      <c r="C141" s="1">
        <v>1.21632773653454E-2</v>
      </c>
      <c r="D141" s="1">
        <v>0.42811551529939101</v>
      </c>
      <c r="E141" s="1">
        <v>160.612487426211</v>
      </c>
      <c r="F141" s="1">
        <v>75.9585927823601</v>
      </c>
    </row>
    <row r="142" spans="1:6" x14ac:dyDescent="0.2">
      <c r="A142" s="5" t="s">
        <v>299</v>
      </c>
      <c r="B142" s="1">
        <v>-1.1247183468012301</v>
      </c>
      <c r="C142" s="1">
        <v>1.4281620367704801E-2</v>
      </c>
      <c r="D142" s="1">
        <v>0.44725074428834699</v>
      </c>
      <c r="E142" s="1">
        <v>188.73800706966301</v>
      </c>
      <c r="F142" s="1">
        <v>96.063843797222702</v>
      </c>
    </row>
    <row r="143" spans="1:6" x14ac:dyDescent="0.2">
      <c r="A143" s="5" t="s">
        <v>300</v>
      </c>
      <c r="B143" s="1">
        <v>-1.11346514919069</v>
      </c>
      <c r="C143" s="1">
        <v>4.8677133777545602E-2</v>
      </c>
      <c r="D143" s="1" t="s">
        <v>6</v>
      </c>
      <c r="E143" s="1">
        <v>8.7629106714468392</v>
      </c>
      <c r="F143" s="1">
        <v>4.4322731505400004</v>
      </c>
    </row>
    <row r="144" spans="1:6" x14ac:dyDescent="0.2">
      <c r="A144" s="5" t="s">
        <v>301</v>
      </c>
      <c r="B144" s="1">
        <v>-1.10241123283856</v>
      </c>
      <c r="C144" s="1">
        <v>4.8846390582603399E-2</v>
      </c>
      <c r="D144" s="1" t="s">
        <v>6</v>
      </c>
      <c r="E144" s="1">
        <v>140.389266896934</v>
      </c>
      <c r="F144" s="1">
        <v>58.829905585110701</v>
      </c>
    </row>
    <row r="145" spans="1:6" x14ac:dyDescent="0.2">
      <c r="A145" s="5" t="s">
        <v>302</v>
      </c>
      <c r="B145" s="1">
        <v>-1.1008862689734999</v>
      </c>
      <c r="C145" s="1">
        <v>2.0827719713125601E-3</v>
      </c>
      <c r="D145" s="1">
        <v>0.215605468882171</v>
      </c>
      <c r="E145" s="1">
        <v>4487.1242211882</v>
      </c>
      <c r="F145" s="1">
        <v>2150.21936362718</v>
      </c>
    </row>
    <row r="146" spans="1:6" x14ac:dyDescent="0.2">
      <c r="A146" s="5" t="s">
        <v>303</v>
      </c>
      <c r="B146" s="1">
        <v>-1.0996507260553201</v>
      </c>
      <c r="C146" s="1">
        <v>2.8715830305900999E-4</v>
      </c>
      <c r="D146" s="1">
        <v>9.4424406711756698E-2</v>
      </c>
      <c r="E146" s="1">
        <v>61963.025924859903</v>
      </c>
      <c r="F146" s="1">
        <v>31418.186289740599</v>
      </c>
    </row>
    <row r="147" spans="1:6" x14ac:dyDescent="0.2">
      <c r="A147" s="5" t="s">
        <v>304</v>
      </c>
      <c r="B147" s="1">
        <v>-1.09724967393295</v>
      </c>
      <c r="C147" s="1">
        <v>4.6001472910192798E-2</v>
      </c>
      <c r="D147" s="1" t="s">
        <v>6</v>
      </c>
      <c r="E147" s="1">
        <v>10.3966348356957</v>
      </c>
      <c r="F147" s="1">
        <v>5.1977570163183904</v>
      </c>
    </row>
    <row r="148" spans="1:6" x14ac:dyDescent="0.2">
      <c r="A148" s="5" t="s">
        <v>305</v>
      </c>
      <c r="B148" s="1">
        <v>-1.0902380400725999</v>
      </c>
      <c r="C148" s="1">
        <v>8.9283927973412495E-4</v>
      </c>
      <c r="D148" s="1">
        <v>0.166365719123792</v>
      </c>
      <c r="E148" s="1">
        <v>251.573592263156</v>
      </c>
      <c r="F148" s="1">
        <v>123.193929948937</v>
      </c>
    </row>
    <row r="149" spans="1:6" x14ac:dyDescent="0.2">
      <c r="A149" s="5" t="s">
        <v>306</v>
      </c>
      <c r="B149" s="1">
        <v>-1.08415261002229</v>
      </c>
      <c r="C149" s="1">
        <v>2.8623660204060802E-2</v>
      </c>
      <c r="D149" s="1" t="s">
        <v>6</v>
      </c>
      <c r="E149" s="1">
        <v>24.169535894904801</v>
      </c>
      <c r="F149" s="1">
        <v>11.6826431863051</v>
      </c>
    </row>
    <row r="150" spans="1:6" x14ac:dyDescent="0.2">
      <c r="A150" s="5" t="s">
        <v>307</v>
      </c>
      <c r="B150" s="1">
        <v>-1.0637391130126701</v>
      </c>
      <c r="C150" s="1">
        <v>5.6237046241564403E-3</v>
      </c>
      <c r="D150" s="1">
        <v>0.31125256286172798</v>
      </c>
      <c r="E150" s="1">
        <v>193.86679475189399</v>
      </c>
      <c r="F150" s="1">
        <v>88.442873301988698</v>
      </c>
    </row>
    <row r="151" spans="1:6" x14ac:dyDescent="0.2">
      <c r="A151" s="5" t="s">
        <v>308</v>
      </c>
      <c r="B151" s="1">
        <v>-1.06300755967293</v>
      </c>
      <c r="C151" s="1">
        <v>2.0144130989184401E-2</v>
      </c>
      <c r="D151" s="1" t="s">
        <v>6</v>
      </c>
      <c r="E151" s="1">
        <v>41.324752160764902</v>
      </c>
      <c r="F151" s="1">
        <v>20.366799477102401</v>
      </c>
    </row>
    <row r="152" spans="1:6" x14ac:dyDescent="0.2">
      <c r="A152" s="5" t="s">
        <v>309</v>
      </c>
      <c r="B152" s="1">
        <v>-1.05876160721684</v>
      </c>
      <c r="C152" s="1">
        <v>1.52106997830205E-2</v>
      </c>
      <c r="D152" s="1">
        <v>0.46074044166949502</v>
      </c>
      <c r="E152" s="1">
        <v>1613.8776012544399</v>
      </c>
      <c r="F152" s="1">
        <v>849.98296204467397</v>
      </c>
    </row>
    <row r="153" spans="1:6" x14ac:dyDescent="0.2">
      <c r="A153" s="5" t="s">
        <v>310</v>
      </c>
      <c r="B153" s="1">
        <v>-1.0566180850990201</v>
      </c>
      <c r="C153" s="1">
        <v>2.6691514562657701E-2</v>
      </c>
      <c r="D153" s="1" t="s">
        <v>6</v>
      </c>
      <c r="E153" s="1">
        <v>14.519493373571301</v>
      </c>
      <c r="F153" s="1">
        <v>6.7926804154300502</v>
      </c>
    </row>
    <row r="154" spans="1:6" x14ac:dyDescent="0.2">
      <c r="A154" s="5" t="s">
        <v>311</v>
      </c>
      <c r="B154" s="1">
        <v>-1.05643862830086</v>
      </c>
      <c r="C154" s="1">
        <v>1.0168925378063E-2</v>
      </c>
      <c r="D154" s="1" t="s">
        <v>6</v>
      </c>
      <c r="E154" s="1">
        <v>21.560877435735101</v>
      </c>
      <c r="F154" s="1">
        <v>9.7300237254393007</v>
      </c>
    </row>
    <row r="155" spans="1:6" x14ac:dyDescent="0.2">
      <c r="A155" s="5" t="s">
        <v>312</v>
      </c>
      <c r="B155" s="1">
        <v>-1.0543780928547599</v>
      </c>
      <c r="C155" s="1">
        <v>8.0535951427993507E-3</v>
      </c>
      <c r="D155" s="1">
        <v>0.37194588469231499</v>
      </c>
      <c r="E155" s="1">
        <v>3114.8291584332201</v>
      </c>
      <c r="F155" s="1">
        <v>1691.8684880542301</v>
      </c>
    </row>
    <row r="156" spans="1:6" x14ac:dyDescent="0.2">
      <c r="A156" s="5" t="s">
        <v>313</v>
      </c>
      <c r="B156" s="1">
        <v>-1.0484866250132601</v>
      </c>
      <c r="C156" s="1">
        <v>3.8593399490752398E-2</v>
      </c>
      <c r="D156" s="1" t="s">
        <v>6</v>
      </c>
      <c r="E156" s="1">
        <v>10.4900763419966</v>
      </c>
      <c r="F156" s="1">
        <v>5.0131592715146702</v>
      </c>
    </row>
    <row r="157" spans="1:6" x14ac:dyDescent="0.2">
      <c r="A157" s="5" t="s">
        <v>314</v>
      </c>
      <c r="B157" s="1">
        <v>-1.0459652418088601</v>
      </c>
      <c r="C157" s="1">
        <v>3.2270917162699198E-2</v>
      </c>
      <c r="D157" s="1" t="s">
        <v>6</v>
      </c>
      <c r="E157" s="1">
        <v>13.9372151286848</v>
      </c>
      <c r="F157" s="1">
        <v>6.9079297510826496</v>
      </c>
    </row>
    <row r="158" spans="1:6" x14ac:dyDescent="0.2">
      <c r="A158" s="5" t="s">
        <v>315</v>
      </c>
      <c r="B158" s="1">
        <v>-1.0456570193360399</v>
      </c>
      <c r="C158" s="1">
        <v>1.8725268001812598E-2</v>
      </c>
      <c r="D158" s="1" t="s">
        <v>6</v>
      </c>
      <c r="E158" s="1">
        <v>15.4281648952339</v>
      </c>
      <c r="F158" s="1">
        <v>7.4108336894225699</v>
      </c>
    </row>
    <row r="159" spans="1:6" x14ac:dyDescent="0.2">
      <c r="A159" s="5" t="s">
        <v>316</v>
      </c>
      <c r="B159" s="1">
        <v>-1.04554607654696</v>
      </c>
      <c r="C159" s="1">
        <v>3.18585667126282E-3</v>
      </c>
      <c r="D159" s="1">
        <v>0.252527814280679</v>
      </c>
      <c r="E159" s="1">
        <v>7459.1093928455102</v>
      </c>
      <c r="F159" s="1">
        <v>4104.2417569389399</v>
      </c>
    </row>
    <row r="160" spans="1:6" x14ac:dyDescent="0.2">
      <c r="A160" s="5" t="s">
        <v>317</v>
      </c>
      <c r="B160" s="1">
        <v>-1.0451975125278601</v>
      </c>
      <c r="C160" s="1">
        <v>9.1097341732384099E-4</v>
      </c>
      <c r="D160" s="1">
        <v>0.16696201320787801</v>
      </c>
      <c r="E160" s="1">
        <v>5523.5455624443002</v>
      </c>
      <c r="F160" s="1">
        <v>2563.3946166921</v>
      </c>
    </row>
    <row r="161" spans="1:6" x14ac:dyDescent="0.2">
      <c r="A161" s="5" t="s">
        <v>318</v>
      </c>
      <c r="B161" s="1">
        <v>-1.0450736707213699</v>
      </c>
      <c r="C161" s="1">
        <v>2.70929625184528E-2</v>
      </c>
      <c r="D161" s="1">
        <v>0.55079875180440496</v>
      </c>
      <c r="E161" s="1">
        <v>599.58006955877102</v>
      </c>
      <c r="F161" s="1">
        <v>297.25607509260999</v>
      </c>
    </row>
    <row r="162" spans="1:6" x14ac:dyDescent="0.2">
      <c r="A162" s="5" t="s">
        <v>319</v>
      </c>
      <c r="B162" s="1">
        <v>-1.04488149261398</v>
      </c>
      <c r="C162" s="1">
        <v>1.2016894489490901E-3</v>
      </c>
      <c r="D162" s="1">
        <v>0.179498901102256</v>
      </c>
      <c r="E162" s="1">
        <v>7347.7617520927497</v>
      </c>
      <c r="F162" s="1">
        <v>3869.9501831152402</v>
      </c>
    </row>
    <row r="163" spans="1:6" x14ac:dyDescent="0.2">
      <c r="A163" s="5" t="s">
        <v>320</v>
      </c>
      <c r="B163" s="1">
        <v>-1.03077163721939</v>
      </c>
      <c r="C163" s="1">
        <v>1.0779031836111499E-2</v>
      </c>
      <c r="D163" s="1" t="s">
        <v>6</v>
      </c>
      <c r="E163" s="1">
        <v>106.791471159648</v>
      </c>
      <c r="F163" s="1">
        <v>53.579145044381001</v>
      </c>
    </row>
    <row r="164" spans="1:6" x14ac:dyDescent="0.2">
      <c r="A164" s="5" t="s">
        <v>321</v>
      </c>
      <c r="B164" s="1">
        <v>-1.01762262413879</v>
      </c>
      <c r="C164" s="1">
        <v>1.48797669229269E-3</v>
      </c>
      <c r="D164" s="1">
        <v>0.19446909592911099</v>
      </c>
      <c r="E164" s="1">
        <v>203.88655981411301</v>
      </c>
      <c r="F164" s="1">
        <v>103.44848131501099</v>
      </c>
    </row>
    <row r="165" spans="1:6" x14ac:dyDescent="0.2">
      <c r="A165" s="5" t="s">
        <v>322</v>
      </c>
      <c r="B165" s="1">
        <v>-1.0164847109652599</v>
      </c>
      <c r="C165" s="1">
        <v>1.29062616688005E-2</v>
      </c>
      <c r="D165" s="1" t="s">
        <v>6</v>
      </c>
      <c r="E165" s="1">
        <v>39.166894077706999</v>
      </c>
      <c r="F165" s="1">
        <v>19.4626592472605</v>
      </c>
    </row>
    <row r="166" spans="1:6" x14ac:dyDescent="0.2">
      <c r="A166" s="5" t="s">
        <v>323</v>
      </c>
      <c r="B166" s="1">
        <v>-1.0121977474937101</v>
      </c>
      <c r="C166" s="1">
        <v>4.7626293238495297E-3</v>
      </c>
      <c r="D166" s="1" t="s">
        <v>6</v>
      </c>
      <c r="E166" s="1">
        <v>68.129411300258496</v>
      </c>
      <c r="F166" s="1">
        <v>34.0934085218177</v>
      </c>
    </row>
    <row r="167" spans="1:6" x14ac:dyDescent="0.2">
      <c r="A167" s="5" t="s">
        <v>324</v>
      </c>
      <c r="B167" s="1">
        <v>-1.0094138306417599</v>
      </c>
      <c r="C167" s="1">
        <v>3.4674583168334203E-2</v>
      </c>
      <c r="D167" s="1">
        <v>0.58479167278708499</v>
      </c>
      <c r="E167" s="1">
        <v>374.67240090078002</v>
      </c>
      <c r="F167" s="1">
        <v>183.959755955448</v>
      </c>
    </row>
    <row r="168" spans="1:6" x14ac:dyDescent="0.2">
      <c r="A168" s="5" t="s">
        <v>325</v>
      </c>
      <c r="B168" s="1">
        <v>-1.0088960043963</v>
      </c>
      <c r="C168" s="1">
        <v>2.7936356324001401E-2</v>
      </c>
      <c r="D168" s="1">
        <v>0.55377387181265303</v>
      </c>
      <c r="E168" s="1">
        <v>754.18591451198597</v>
      </c>
      <c r="F168" s="1">
        <v>415.75763698818798</v>
      </c>
    </row>
    <row r="169" spans="1:6" x14ac:dyDescent="0.2">
      <c r="A169" s="5" t="s">
        <v>326</v>
      </c>
      <c r="B169" s="1">
        <v>-1.0086160458534399</v>
      </c>
      <c r="C169" s="1">
        <v>4.6861495707417301E-2</v>
      </c>
      <c r="D169" s="1">
        <v>0.62589056687053501</v>
      </c>
      <c r="E169" s="1">
        <v>1193.6759000726599</v>
      </c>
      <c r="F169" s="1">
        <v>703.14587094432102</v>
      </c>
    </row>
    <row r="170" spans="1:6" x14ac:dyDescent="0.2">
      <c r="A170" s="5" t="s">
        <v>327</v>
      </c>
      <c r="B170" s="1">
        <v>-1.00852798617732</v>
      </c>
      <c r="C170" s="1">
        <v>3.2944931581753299E-3</v>
      </c>
      <c r="D170" s="1">
        <v>0.252527814280679</v>
      </c>
      <c r="E170" s="1">
        <v>1739.3528455728699</v>
      </c>
      <c r="F170" s="1">
        <v>901.19570349201695</v>
      </c>
    </row>
    <row r="171" spans="1:6" x14ac:dyDescent="0.2">
      <c r="A171" s="5" t="s">
        <v>328</v>
      </c>
      <c r="B171" s="1">
        <v>-1.00740271149017</v>
      </c>
      <c r="C171" s="1">
        <v>1.8012875746209901E-2</v>
      </c>
      <c r="D171" s="1">
        <v>0.48289557392313498</v>
      </c>
      <c r="E171" s="1">
        <v>356.69467523377602</v>
      </c>
      <c r="F171" s="1">
        <v>175.427165346495</v>
      </c>
    </row>
    <row r="172" spans="1:6" x14ac:dyDescent="0.2">
      <c r="A172" s="5" t="s">
        <v>329</v>
      </c>
      <c r="B172" s="1">
        <v>-0.99886844043646394</v>
      </c>
      <c r="C172" s="1">
        <v>1.30438623231232E-2</v>
      </c>
      <c r="D172" s="1">
        <v>0.438587336862096</v>
      </c>
      <c r="E172" s="1">
        <v>238.64564264386999</v>
      </c>
      <c r="F172" s="1">
        <v>147.147122726867</v>
      </c>
    </row>
    <row r="173" spans="1:6" x14ac:dyDescent="0.2">
      <c r="A173" s="5" t="s">
        <v>330</v>
      </c>
      <c r="B173" s="1">
        <v>-0.99676397461963895</v>
      </c>
      <c r="C173" s="1">
        <v>1.5084162551197801E-2</v>
      </c>
      <c r="D173" s="1">
        <v>0.45951209079670702</v>
      </c>
      <c r="E173" s="1">
        <v>1779.23095924103</v>
      </c>
      <c r="F173" s="1">
        <v>863.40480825974805</v>
      </c>
    </row>
    <row r="174" spans="1:6" x14ac:dyDescent="0.2">
      <c r="A174" s="1" t="s">
        <v>331</v>
      </c>
      <c r="B174" s="1">
        <v>1.0034214037246501</v>
      </c>
      <c r="C174" s="1">
        <v>1.0634938374535E-2</v>
      </c>
      <c r="D174" s="1">
        <v>0.40858629219004</v>
      </c>
      <c r="E174" s="1">
        <v>279.73840508482101</v>
      </c>
      <c r="F174" s="1">
        <v>561.70183785923803</v>
      </c>
    </row>
    <row r="175" spans="1:6" x14ac:dyDescent="0.2">
      <c r="A175" s="1" t="s">
        <v>332</v>
      </c>
      <c r="B175" s="1">
        <v>1.00530141350534</v>
      </c>
      <c r="C175" s="1">
        <v>2.1614230707660098E-3</v>
      </c>
      <c r="D175" s="1" t="s">
        <v>6</v>
      </c>
      <c r="E175" s="1">
        <v>49.970827004046001</v>
      </c>
      <c r="F175" s="1">
        <v>84.350617465693503</v>
      </c>
    </row>
    <row r="176" spans="1:6" x14ac:dyDescent="0.2">
      <c r="A176" s="1" t="s">
        <v>333</v>
      </c>
      <c r="B176" s="1">
        <v>1.01207590372944</v>
      </c>
      <c r="C176" s="1">
        <v>2.9975877684585098E-2</v>
      </c>
      <c r="D176" s="1">
        <v>0.56312405048209402</v>
      </c>
      <c r="E176" s="1">
        <v>101.608514827856</v>
      </c>
      <c r="F176" s="1">
        <v>178.90899612854099</v>
      </c>
    </row>
    <row r="177" spans="1:6" x14ac:dyDescent="0.2">
      <c r="A177" s="1" t="s">
        <v>334</v>
      </c>
      <c r="B177" s="1">
        <v>1.0346643675598199</v>
      </c>
      <c r="C177" s="1">
        <v>7.8197403898982196E-4</v>
      </c>
      <c r="D177" s="1" t="s">
        <v>6</v>
      </c>
      <c r="E177" s="1">
        <v>37.363399551864397</v>
      </c>
      <c r="F177" s="1">
        <v>75.832732301891497</v>
      </c>
    </row>
    <row r="178" spans="1:6" x14ac:dyDescent="0.2">
      <c r="A178" s="1" t="s">
        <v>335</v>
      </c>
      <c r="B178" s="1">
        <v>1.0382524384632299</v>
      </c>
      <c r="C178" s="1">
        <v>2.37731831360532E-2</v>
      </c>
      <c r="D178" s="1">
        <v>0.53370318767284197</v>
      </c>
      <c r="E178" s="1">
        <v>275.79424200011402</v>
      </c>
      <c r="F178" s="1">
        <v>521.53318668539703</v>
      </c>
    </row>
    <row r="179" spans="1:6" x14ac:dyDescent="0.2">
      <c r="A179" s="1" t="s">
        <v>336</v>
      </c>
      <c r="B179" s="1">
        <v>1.0506998069859299</v>
      </c>
      <c r="C179" s="1">
        <v>2.1270388035642001E-2</v>
      </c>
      <c r="D179" s="1" t="s">
        <v>6</v>
      </c>
      <c r="E179" s="1">
        <v>8.4657601145574493</v>
      </c>
      <c r="F179" s="1">
        <v>17.0384561462512</v>
      </c>
    </row>
    <row r="180" spans="1:6" x14ac:dyDescent="0.2">
      <c r="A180" s="1" t="s">
        <v>337</v>
      </c>
      <c r="B180" s="1">
        <v>1.0602890146914301</v>
      </c>
      <c r="C180" s="1">
        <v>4.1690625814152296E-3</v>
      </c>
      <c r="D180" s="1" t="s">
        <v>6</v>
      </c>
      <c r="E180" s="1">
        <v>8.9915570976702899</v>
      </c>
      <c r="F180" s="1">
        <v>17.608789864894199</v>
      </c>
    </row>
    <row r="181" spans="1:6" x14ac:dyDescent="0.2">
      <c r="A181" s="1" t="s">
        <v>338</v>
      </c>
      <c r="B181" s="1">
        <v>1.0611688580446199</v>
      </c>
      <c r="C181" s="1">
        <v>4.29409589050073E-2</v>
      </c>
      <c r="D181" s="1" t="s">
        <v>6</v>
      </c>
      <c r="E181" s="1">
        <v>34.367392925564403</v>
      </c>
      <c r="F181" s="1">
        <v>69.938683798188094</v>
      </c>
    </row>
    <row r="182" spans="1:6" x14ac:dyDescent="0.2">
      <c r="A182" s="1" t="s">
        <v>339</v>
      </c>
      <c r="B182" s="1">
        <v>1.0661929216556301</v>
      </c>
      <c r="C182" s="1">
        <v>3.1601248240048098E-2</v>
      </c>
      <c r="D182" s="1" t="s">
        <v>6</v>
      </c>
      <c r="E182" s="1">
        <v>10.3043487730301</v>
      </c>
      <c r="F182" s="1">
        <v>20.8966430296075</v>
      </c>
    </row>
    <row r="183" spans="1:6" x14ac:dyDescent="0.2">
      <c r="A183" s="1" t="s">
        <v>340</v>
      </c>
      <c r="B183" s="1">
        <v>1.06796756242836</v>
      </c>
      <c r="C183" s="1">
        <v>2.2196130727549099E-2</v>
      </c>
      <c r="D183" s="1">
        <v>0.52698632767736797</v>
      </c>
      <c r="E183" s="1">
        <v>281.13717665285901</v>
      </c>
      <c r="F183" s="1">
        <v>692.25994369239902</v>
      </c>
    </row>
    <row r="184" spans="1:6" x14ac:dyDescent="0.2">
      <c r="A184" s="1" t="s">
        <v>341</v>
      </c>
      <c r="B184" s="1">
        <v>1.0742822097423701</v>
      </c>
      <c r="C184" s="1">
        <v>3.9499971901402503E-2</v>
      </c>
      <c r="D184" s="1" t="s">
        <v>6</v>
      </c>
      <c r="E184" s="1">
        <v>9.2278010261400407</v>
      </c>
      <c r="F184" s="1">
        <v>19.104860457583701</v>
      </c>
    </row>
    <row r="185" spans="1:6" x14ac:dyDescent="0.2">
      <c r="A185" s="1" t="s">
        <v>342</v>
      </c>
      <c r="B185" s="1">
        <v>1.08037442348188</v>
      </c>
      <c r="C185" s="1">
        <v>4.2100339601117802E-2</v>
      </c>
      <c r="D185" s="1" t="s">
        <v>6</v>
      </c>
      <c r="E185" s="1">
        <v>10.077231752804099</v>
      </c>
      <c r="F185" s="1">
        <v>18.992711999494801</v>
      </c>
    </row>
    <row r="186" spans="1:6" x14ac:dyDescent="0.2">
      <c r="A186" s="1" t="s">
        <v>343</v>
      </c>
      <c r="B186" s="1">
        <v>1.0833810003408699</v>
      </c>
      <c r="C186" s="1">
        <v>3.467452925819E-2</v>
      </c>
      <c r="D186" s="1">
        <v>0.58479167278708499</v>
      </c>
      <c r="E186" s="1">
        <v>1625.7944622233299</v>
      </c>
      <c r="F186" s="1">
        <v>3015.63489694276</v>
      </c>
    </row>
    <row r="187" spans="1:6" x14ac:dyDescent="0.2">
      <c r="A187" s="1" t="s">
        <v>344</v>
      </c>
      <c r="B187" s="1">
        <v>1.08492769914989</v>
      </c>
      <c r="C187" s="1">
        <v>4.0395637775321201E-2</v>
      </c>
      <c r="D187" s="1" t="s">
        <v>6</v>
      </c>
      <c r="E187" s="1">
        <v>22.8327198168456</v>
      </c>
      <c r="F187" s="1">
        <v>43.687765600942299</v>
      </c>
    </row>
    <row r="188" spans="1:6" x14ac:dyDescent="0.2">
      <c r="A188" s="1" t="s">
        <v>345</v>
      </c>
      <c r="B188" s="1">
        <v>1.0968072702639799</v>
      </c>
      <c r="C188" s="1">
        <v>2.1462200172436299E-2</v>
      </c>
      <c r="D188" s="1">
        <v>0.51936666218146699</v>
      </c>
      <c r="E188" s="1">
        <v>244.312747029929</v>
      </c>
      <c r="F188" s="1">
        <v>531.50288902404395</v>
      </c>
    </row>
    <row r="189" spans="1:6" x14ac:dyDescent="0.2">
      <c r="A189" s="1" t="s">
        <v>346</v>
      </c>
      <c r="B189" s="1">
        <v>1.0975178873078599</v>
      </c>
      <c r="C189" s="1">
        <v>4.3483630500732303E-3</v>
      </c>
      <c r="D189" s="1">
        <v>0.27619931031042999</v>
      </c>
      <c r="E189" s="1">
        <v>112.942403452905</v>
      </c>
      <c r="F189" s="1">
        <v>231.66404382316199</v>
      </c>
    </row>
    <row r="190" spans="1:6" x14ac:dyDescent="0.2">
      <c r="A190" s="1" t="s">
        <v>347</v>
      </c>
      <c r="B190" s="1">
        <v>1.0986181692619299</v>
      </c>
      <c r="C190" s="1">
        <v>1.0211040138101301E-2</v>
      </c>
      <c r="D190" s="1" t="s">
        <v>6</v>
      </c>
      <c r="E190" s="1">
        <v>25.298792586148402</v>
      </c>
      <c r="F190" s="1">
        <v>41.779995924267297</v>
      </c>
    </row>
    <row r="191" spans="1:6" x14ac:dyDescent="0.2">
      <c r="A191" s="1" t="s">
        <v>348</v>
      </c>
      <c r="B191" s="1">
        <v>1.09871565500791</v>
      </c>
      <c r="C191" s="1">
        <v>3.2571887021416398E-3</v>
      </c>
      <c r="D191" s="1">
        <v>0.252527814280679</v>
      </c>
      <c r="E191" s="1">
        <v>300.760823392887</v>
      </c>
      <c r="F191" s="1">
        <v>681.33589111159597</v>
      </c>
    </row>
    <row r="192" spans="1:6" x14ac:dyDescent="0.2">
      <c r="A192" s="1" t="s">
        <v>349</v>
      </c>
      <c r="B192" s="1">
        <v>1.1025571987614999</v>
      </c>
      <c r="C192" s="1">
        <v>2.02494203459395E-2</v>
      </c>
      <c r="D192" s="1" t="s">
        <v>6</v>
      </c>
      <c r="E192" s="1">
        <v>38.648672098366802</v>
      </c>
      <c r="F192" s="1">
        <v>65.936518030759601</v>
      </c>
    </row>
    <row r="193" spans="1:6" x14ac:dyDescent="0.2">
      <c r="A193" s="1" t="s">
        <v>350</v>
      </c>
      <c r="B193" s="1">
        <v>1.1167001348169601</v>
      </c>
      <c r="C193" s="1">
        <v>3.07746598464303E-2</v>
      </c>
      <c r="D193" s="1" t="s">
        <v>6</v>
      </c>
      <c r="E193" s="1">
        <v>82.628290210446707</v>
      </c>
      <c r="F193" s="1">
        <v>118.30166900824899</v>
      </c>
    </row>
    <row r="194" spans="1:6" x14ac:dyDescent="0.2">
      <c r="A194" s="1" t="s">
        <v>351</v>
      </c>
      <c r="B194" s="1">
        <v>1.1227620671146501</v>
      </c>
      <c r="C194" s="1">
        <v>2.8863601458756601E-2</v>
      </c>
      <c r="D194" s="1" t="s">
        <v>6</v>
      </c>
      <c r="E194" s="1">
        <v>7.4174103839815499</v>
      </c>
      <c r="F194" s="1">
        <v>14.897003869896499</v>
      </c>
    </row>
    <row r="195" spans="1:6" x14ac:dyDescent="0.2">
      <c r="A195" s="1" t="s">
        <v>352</v>
      </c>
      <c r="B195" s="1">
        <v>1.13025238000577</v>
      </c>
      <c r="C195" s="1">
        <v>4.1362735625679103E-2</v>
      </c>
      <c r="D195" s="1" t="s">
        <v>6</v>
      </c>
      <c r="E195" s="1">
        <v>41.005780606289797</v>
      </c>
      <c r="F195" s="1">
        <v>84.776381376664403</v>
      </c>
    </row>
    <row r="196" spans="1:6" x14ac:dyDescent="0.2">
      <c r="A196" s="1" t="s">
        <v>353</v>
      </c>
      <c r="B196" s="1">
        <v>1.1320540419980001</v>
      </c>
      <c r="C196" s="1">
        <v>4.09966239129506E-2</v>
      </c>
      <c r="D196" s="1">
        <v>0.61135068117170999</v>
      </c>
      <c r="E196" s="1">
        <v>102.789056022457</v>
      </c>
      <c r="F196" s="1">
        <v>133.14898621722</v>
      </c>
    </row>
    <row r="197" spans="1:6" x14ac:dyDescent="0.2">
      <c r="A197" s="1" t="s">
        <v>354</v>
      </c>
      <c r="B197" s="1">
        <v>1.1432595266338501</v>
      </c>
      <c r="C197" s="1">
        <v>3.8976077160618898E-2</v>
      </c>
      <c r="D197" s="1" t="s">
        <v>6</v>
      </c>
      <c r="E197" s="1">
        <v>35.2805719982181</v>
      </c>
      <c r="F197" s="1">
        <v>69.841773640088903</v>
      </c>
    </row>
    <row r="198" spans="1:6" x14ac:dyDescent="0.2">
      <c r="A198" s="1" t="s">
        <v>355</v>
      </c>
      <c r="B198" s="1">
        <v>1.14720867378362</v>
      </c>
      <c r="C198" s="1">
        <v>9.3551503302638506E-3</v>
      </c>
      <c r="D198" s="1" t="s">
        <v>6</v>
      </c>
      <c r="E198" s="1">
        <v>6.75267512611964</v>
      </c>
      <c r="F198" s="1">
        <v>15.631180555553099</v>
      </c>
    </row>
    <row r="199" spans="1:6" x14ac:dyDescent="0.2">
      <c r="A199" s="1" t="s">
        <v>29</v>
      </c>
      <c r="B199" s="1">
        <v>1.1556072681378899</v>
      </c>
      <c r="C199" s="1">
        <v>3.6132155210168299E-2</v>
      </c>
      <c r="D199" s="1" t="s">
        <v>6</v>
      </c>
      <c r="E199" s="1">
        <v>38.975084148473996</v>
      </c>
      <c r="F199" s="1">
        <v>87.992217061970706</v>
      </c>
    </row>
    <row r="200" spans="1:6" x14ac:dyDescent="0.2">
      <c r="A200" s="1" t="s">
        <v>356</v>
      </c>
      <c r="B200" s="1">
        <v>1.15586325657999</v>
      </c>
      <c r="C200" s="1">
        <v>2.08483345992947E-2</v>
      </c>
      <c r="D200" s="1">
        <v>0.51239007922308799</v>
      </c>
      <c r="E200" s="1">
        <v>5350.1981415819901</v>
      </c>
      <c r="F200" s="1">
        <v>11584.7725270011</v>
      </c>
    </row>
    <row r="201" spans="1:6" x14ac:dyDescent="0.2">
      <c r="A201" s="1" t="s">
        <v>159</v>
      </c>
      <c r="B201" s="1">
        <v>1.1797593074311801</v>
      </c>
      <c r="C201" s="1">
        <v>2.8721828975694901E-2</v>
      </c>
      <c r="D201" s="1" t="s">
        <v>6</v>
      </c>
      <c r="E201" s="1">
        <v>4.9417260755674004</v>
      </c>
      <c r="F201" s="1">
        <v>10.9108419888802</v>
      </c>
    </row>
    <row r="202" spans="1:6" x14ac:dyDescent="0.2">
      <c r="A202" s="1" t="s">
        <v>357</v>
      </c>
      <c r="B202" s="1">
        <v>1.1856202107256399</v>
      </c>
      <c r="C202" s="1">
        <v>3.70605282843001E-2</v>
      </c>
      <c r="D202" s="1" t="s">
        <v>6</v>
      </c>
      <c r="E202" s="1">
        <v>8.5975772234088801</v>
      </c>
      <c r="F202" s="1">
        <v>15.685697236770901</v>
      </c>
    </row>
    <row r="203" spans="1:6" x14ac:dyDescent="0.2">
      <c r="A203" s="1" t="s">
        <v>358</v>
      </c>
      <c r="B203" s="1">
        <v>1.19113427171974</v>
      </c>
      <c r="C203" s="1">
        <v>3.1847258637539302E-2</v>
      </c>
      <c r="D203" s="1">
        <v>0.57826033065239602</v>
      </c>
      <c r="E203" s="1">
        <v>58.714159192357997</v>
      </c>
      <c r="F203" s="1">
        <v>111.506333526142</v>
      </c>
    </row>
    <row r="204" spans="1:6" x14ac:dyDescent="0.2">
      <c r="A204" s="1" t="s">
        <v>359</v>
      </c>
      <c r="B204" s="1">
        <v>1.1921122703648499</v>
      </c>
      <c r="C204" s="1">
        <v>3.2597500174841199E-2</v>
      </c>
      <c r="D204" s="1" t="s">
        <v>6</v>
      </c>
      <c r="E204" s="1">
        <v>8.0034561324223894</v>
      </c>
      <c r="F204" s="1">
        <v>18.387202706192099</v>
      </c>
    </row>
    <row r="205" spans="1:6" x14ac:dyDescent="0.2">
      <c r="A205" s="1" t="s">
        <v>360</v>
      </c>
      <c r="B205" s="1">
        <v>1.2004950165888999</v>
      </c>
      <c r="C205" s="1">
        <v>2.8284028414993601E-2</v>
      </c>
      <c r="D205" s="1" t="s">
        <v>6</v>
      </c>
      <c r="E205" s="1">
        <v>5.5694280462664398</v>
      </c>
      <c r="F205" s="1">
        <v>13.037707077892501</v>
      </c>
    </row>
    <row r="206" spans="1:6" x14ac:dyDescent="0.2">
      <c r="A206" s="1" t="s">
        <v>361</v>
      </c>
      <c r="B206" s="1">
        <v>1.20841636975346</v>
      </c>
      <c r="C206" s="1">
        <v>9.14826127932848E-3</v>
      </c>
      <c r="D206" s="1">
        <v>0.388781837012735</v>
      </c>
      <c r="E206" s="1">
        <v>442.812515465888</v>
      </c>
      <c r="F206" s="1">
        <v>868.63852119771502</v>
      </c>
    </row>
    <row r="207" spans="1:6" x14ac:dyDescent="0.2">
      <c r="A207" s="1" t="s">
        <v>362</v>
      </c>
      <c r="B207" s="1">
        <v>1.21471128827389</v>
      </c>
      <c r="C207" s="1">
        <v>1.9147356889290802E-2</v>
      </c>
      <c r="D207" s="1" t="s">
        <v>6</v>
      </c>
      <c r="E207" s="1">
        <v>8.25613500678595</v>
      </c>
      <c r="F207" s="1">
        <v>17.051100126941002</v>
      </c>
    </row>
    <row r="208" spans="1:6" x14ac:dyDescent="0.2">
      <c r="A208" s="1" t="s">
        <v>363</v>
      </c>
      <c r="B208" s="1">
        <v>1.21812987607261</v>
      </c>
      <c r="C208" s="1">
        <v>3.56557419815135E-2</v>
      </c>
      <c r="D208" s="1" t="s">
        <v>6</v>
      </c>
      <c r="E208" s="1">
        <v>3.60416818193218</v>
      </c>
      <c r="F208" s="1">
        <v>8.4857388756252998</v>
      </c>
    </row>
    <row r="209" spans="1:6" x14ac:dyDescent="0.2">
      <c r="A209" s="1" t="s">
        <v>364</v>
      </c>
      <c r="B209" s="1">
        <v>1.21972742556878</v>
      </c>
      <c r="C209" s="1">
        <v>2.79062698668333E-2</v>
      </c>
      <c r="D209" s="1" t="s">
        <v>6</v>
      </c>
      <c r="E209" s="1">
        <v>7.3375841740353502</v>
      </c>
      <c r="F209" s="1">
        <v>16.704371199259999</v>
      </c>
    </row>
    <row r="210" spans="1:6" x14ac:dyDescent="0.2">
      <c r="A210" s="1" t="s">
        <v>365</v>
      </c>
      <c r="B210" s="1">
        <v>1.2228685782984301</v>
      </c>
      <c r="C210" s="1">
        <v>3.5328725369486003E-2</v>
      </c>
      <c r="D210" s="1">
        <v>0.58479167278708499</v>
      </c>
      <c r="E210" s="1">
        <v>236.26226072619599</v>
      </c>
      <c r="F210" s="1">
        <v>523.28097341540001</v>
      </c>
    </row>
    <row r="211" spans="1:6" x14ac:dyDescent="0.2">
      <c r="A211" s="1" t="s">
        <v>366</v>
      </c>
      <c r="B211" s="1">
        <v>1.22621615400892</v>
      </c>
      <c r="C211" s="1">
        <v>2.6989582212211E-2</v>
      </c>
      <c r="D211" s="1" t="s">
        <v>6</v>
      </c>
      <c r="E211" s="1">
        <v>26.730102395838099</v>
      </c>
      <c r="F211" s="1">
        <v>63.032757888470599</v>
      </c>
    </row>
    <row r="212" spans="1:6" x14ac:dyDescent="0.2">
      <c r="A212" s="1" t="s">
        <v>367</v>
      </c>
      <c r="B212" s="1">
        <v>1.22986227065384</v>
      </c>
      <c r="C212" s="1">
        <v>1.5237165661993301E-3</v>
      </c>
      <c r="D212" s="1" t="s">
        <v>6</v>
      </c>
      <c r="E212" s="1">
        <v>24.419663228424302</v>
      </c>
      <c r="F212" s="1">
        <v>48.206312609258099</v>
      </c>
    </row>
    <row r="213" spans="1:6" x14ac:dyDescent="0.2">
      <c r="A213" s="1" t="s">
        <v>368</v>
      </c>
      <c r="B213" s="1">
        <v>1.23336757583283</v>
      </c>
      <c r="C213" s="1">
        <v>2.7895984622506899E-2</v>
      </c>
      <c r="D213" s="1" t="s">
        <v>6</v>
      </c>
      <c r="E213" s="1">
        <v>26.556029636858302</v>
      </c>
      <c r="F213" s="1">
        <v>61.497889060480603</v>
      </c>
    </row>
    <row r="214" spans="1:6" x14ac:dyDescent="0.2">
      <c r="A214" s="1" t="s">
        <v>369</v>
      </c>
      <c r="B214" s="1">
        <v>1.2418869400491399</v>
      </c>
      <c r="C214" s="1">
        <v>4.0647200673380401E-2</v>
      </c>
      <c r="D214" s="1" t="s">
        <v>6</v>
      </c>
      <c r="E214" s="1">
        <v>67.764200640946896</v>
      </c>
      <c r="F214" s="1">
        <v>115.987511747707</v>
      </c>
    </row>
    <row r="215" spans="1:6" x14ac:dyDescent="0.2">
      <c r="A215" s="1" t="s">
        <v>370</v>
      </c>
      <c r="B215" s="1">
        <v>1.2584506304326599</v>
      </c>
      <c r="C215" s="1">
        <v>2.4284065420440398E-2</v>
      </c>
      <c r="D215" s="1" t="s">
        <v>6</v>
      </c>
      <c r="E215" s="1">
        <v>3.7156362833123699</v>
      </c>
      <c r="F215" s="1">
        <v>8.3648653758601501</v>
      </c>
    </row>
    <row r="216" spans="1:6" x14ac:dyDescent="0.2">
      <c r="A216" s="1" t="s">
        <v>371</v>
      </c>
      <c r="B216" s="1">
        <v>1.27173836341288</v>
      </c>
      <c r="C216" s="1">
        <v>3.8477908795078897E-2</v>
      </c>
      <c r="D216" s="1" t="s">
        <v>6</v>
      </c>
      <c r="E216" s="1">
        <v>3.6414615882024601</v>
      </c>
      <c r="F216" s="1">
        <v>8.9481592068646005</v>
      </c>
    </row>
    <row r="217" spans="1:6" x14ac:dyDescent="0.2">
      <c r="A217" s="1" t="s">
        <v>372</v>
      </c>
      <c r="B217" s="1">
        <v>1.27212520419324</v>
      </c>
      <c r="C217" s="1">
        <v>1.3260631114573001E-2</v>
      </c>
      <c r="D217" s="1" t="s">
        <v>6</v>
      </c>
      <c r="E217" s="1">
        <v>7.8753301624403704</v>
      </c>
      <c r="F217" s="1">
        <v>18.652374752900599</v>
      </c>
    </row>
    <row r="218" spans="1:6" x14ac:dyDescent="0.2">
      <c r="A218" s="1" t="s">
        <v>373</v>
      </c>
      <c r="B218" s="1">
        <v>1.29065209979851</v>
      </c>
      <c r="C218" s="1">
        <v>1.08642589512822E-2</v>
      </c>
      <c r="D218" s="1">
        <v>0.411966472398893</v>
      </c>
      <c r="E218" s="1">
        <v>415.71997230870898</v>
      </c>
      <c r="F218" s="1">
        <v>991.15418409211998</v>
      </c>
    </row>
    <row r="219" spans="1:6" x14ac:dyDescent="0.2">
      <c r="A219" s="1" t="s">
        <v>374</v>
      </c>
      <c r="B219" s="1">
        <v>1.32233757439288</v>
      </c>
      <c r="C219" s="1">
        <v>4.3011501821806804E-3</v>
      </c>
      <c r="D219" s="1" t="s">
        <v>6</v>
      </c>
      <c r="E219" s="1">
        <v>76.166090956718406</v>
      </c>
      <c r="F219" s="1">
        <v>162.73960543757099</v>
      </c>
    </row>
    <row r="220" spans="1:6" x14ac:dyDescent="0.2">
      <c r="A220" s="1" t="s">
        <v>375</v>
      </c>
      <c r="B220" s="1">
        <v>1.3311994610331299</v>
      </c>
      <c r="C220" s="1">
        <v>2.6947672212022798E-3</v>
      </c>
      <c r="D220" s="1">
        <v>0.24381025859417901</v>
      </c>
      <c r="E220" s="1">
        <v>93.451324187817207</v>
      </c>
      <c r="F220" s="1">
        <v>193.19694046611099</v>
      </c>
    </row>
    <row r="221" spans="1:6" x14ac:dyDescent="0.2">
      <c r="A221" s="1" t="s">
        <v>124</v>
      </c>
      <c r="B221" s="1">
        <v>1.3386017875840599</v>
      </c>
      <c r="C221" s="1">
        <v>9.2189619448657008E-3</v>
      </c>
      <c r="D221" s="1" t="s">
        <v>6</v>
      </c>
      <c r="E221" s="1">
        <v>18.338819564377101</v>
      </c>
      <c r="F221" s="1">
        <v>41.7005631473614</v>
      </c>
    </row>
    <row r="222" spans="1:6" x14ac:dyDescent="0.2">
      <c r="A222" s="1" t="s">
        <v>376</v>
      </c>
      <c r="B222" s="1">
        <v>1.34612505052549</v>
      </c>
      <c r="C222" s="1">
        <v>4.0679879203611297E-2</v>
      </c>
      <c r="D222" s="1" t="s">
        <v>6</v>
      </c>
      <c r="E222" s="1">
        <v>5.6741604759105302</v>
      </c>
      <c r="F222" s="1">
        <v>13.5197780883242</v>
      </c>
    </row>
    <row r="223" spans="1:6" x14ac:dyDescent="0.2">
      <c r="A223" s="1" t="s">
        <v>377</v>
      </c>
      <c r="B223" s="1">
        <v>1.3595297468505201</v>
      </c>
      <c r="C223" s="1">
        <v>1.3545265240317499E-2</v>
      </c>
      <c r="D223" s="1" t="s">
        <v>6</v>
      </c>
      <c r="E223" s="1">
        <v>36.328582083085202</v>
      </c>
      <c r="F223" s="1">
        <v>97.438773763096904</v>
      </c>
    </row>
    <row r="224" spans="1:6" x14ac:dyDescent="0.2">
      <c r="A224" s="1" t="s">
        <v>378</v>
      </c>
      <c r="B224" s="1">
        <v>1.3696371078118701</v>
      </c>
      <c r="C224" s="1">
        <v>4.8549455276298004E-3</v>
      </c>
      <c r="D224" s="1" t="s">
        <v>6</v>
      </c>
      <c r="E224" s="1">
        <v>4.4477012321728102</v>
      </c>
      <c r="F224" s="1">
        <v>11.337146278975499</v>
      </c>
    </row>
    <row r="225" spans="1:6" x14ac:dyDescent="0.2">
      <c r="A225" s="1" t="s">
        <v>379</v>
      </c>
      <c r="B225" s="1">
        <v>1.39040790807674</v>
      </c>
      <c r="C225" s="1">
        <v>4.4427944300056102E-2</v>
      </c>
      <c r="D225" s="1" t="s">
        <v>6</v>
      </c>
      <c r="E225" s="1">
        <v>8.3727312125769906</v>
      </c>
      <c r="F225" s="1">
        <v>17.741169351549999</v>
      </c>
    </row>
    <row r="226" spans="1:6" x14ac:dyDescent="0.2">
      <c r="A226" s="1" t="s">
        <v>380</v>
      </c>
      <c r="B226" s="1">
        <v>1.44629659316083</v>
      </c>
      <c r="C226" s="1">
        <v>4.8275578111354897E-2</v>
      </c>
      <c r="D226" s="1" t="s">
        <v>6</v>
      </c>
      <c r="E226" s="1">
        <v>2.2462355944372598</v>
      </c>
      <c r="F226" s="1">
        <v>6.0976895116392704</v>
      </c>
    </row>
    <row r="227" spans="1:6" x14ac:dyDescent="0.2">
      <c r="A227" s="1" t="s">
        <v>381</v>
      </c>
      <c r="B227" s="1">
        <v>1.4661532750116899</v>
      </c>
      <c r="C227" s="1">
        <v>5.0624693973574204E-3</v>
      </c>
      <c r="D227" s="1" t="s">
        <v>6</v>
      </c>
      <c r="E227" s="1">
        <v>17.2996648414593</v>
      </c>
      <c r="F227" s="1">
        <v>41.1483875137206</v>
      </c>
    </row>
    <row r="228" spans="1:6" x14ac:dyDescent="0.2">
      <c r="A228" s="1" t="s">
        <v>382</v>
      </c>
      <c r="B228" s="1">
        <v>1.4675864896038699</v>
      </c>
      <c r="C228" s="1">
        <v>3.3717453349133897E-2</v>
      </c>
      <c r="D228" s="1" t="s">
        <v>6</v>
      </c>
      <c r="E228" s="1">
        <v>3.4997060019948898</v>
      </c>
      <c r="F228" s="1">
        <v>9.4599480183163696</v>
      </c>
    </row>
    <row r="229" spans="1:6" x14ac:dyDescent="0.2">
      <c r="A229" s="1" t="s">
        <v>383</v>
      </c>
      <c r="B229" s="1">
        <v>1.47149879089651</v>
      </c>
      <c r="C229" s="1">
        <v>8.2551270514371194E-3</v>
      </c>
      <c r="D229" s="1" t="s">
        <v>6</v>
      </c>
      <c r="E229" s="1">
        <v>8.3494753355809497</v>
      </c>
      <c r="F229" s="1">
        <v>21.5106992449054</v>
      </c>
    </row>
    <row r="230" spans="1:6" x14ac:dyDescent="0.2">
      <c r="A230" s="1" t="s">
        <v>77</v>
      </c>
      <c r="B230" s="1">
        <v>1.5133335544778399</v>
      </c>
      <c r="C230" s="1">
        <v>2.9284577301323399E-2</v>
      </c>
      <c r="D230" s="1" t="s">
        <v>6</v>
      </c>
      <c r="E230" s="1">
        <v>2.9720151440607099</v>
      </c>
      <c r="F230" s="1">
        <v>9.6648049006911698</v>
      </c>
    </row>
    <row r="231" spans="1:6" x14ac:dyDescent="0.2">
      <c r="A231" s="1" t="s">
        <v>384</v>
      </c>
      <c r="B231" s="1">
        <v>1.5205195947654899</v>
      </c>
      <c r="C231" s="1">
        <v>2.26790928873567E-2</v>
      </c>
      <c r="D231" s="1" t="s">
        <v>6</v>
      </c>
      <c r="E231" s="1">
        <v>4.37750163023731</v>
      </c>
      <c r="F231" s="1">
        <v>12.437608544953299</v>
      </c>
    </row>
    <row r="232" spans="1:6" x14ac:dyDescent="0.2">
      <c r="A232" s="1" t="s">
        <v>385</v>
      </c>
      <c r="B232" s="1">
        <v>1.54115419544268</v>
      </c>
      <c r="C232" s="1">
        <v>1.16314099125144E-2</v>
      </c>
      <c r="D232" s="1">
        <v>0.42004360942859698</v>
      </c>
      <c r="E232" s="1">
        <v>81.659900463152496</v>
      </c>
      <c r="F232" s="1">
        <v>315.24851500294398</v>
      </c>
    </row>
    <row r="233" spans="1:6" x14ac:dyDescent="0.2">
      <c r="A233" s="1" t="s">
        <v>386</v>
      </c>
      <c r="B233" s="1">
        <v>1.54948579968246</v>
      </c>
      <c r="C233" s="1">
        <v>1.9080891216114301E-3</v>
      </c>
      <c r="D233" s="1" t="s">
        <v>6</v>
      </c>
      <c r="E233" s="1">
        <v>31.037839488090199</v>
      </c>
      <c r="F233" s="1">
        <v>83.916759866108805</v>
      </c>
    </row>
    <row r="234" spans="1:6" x14ac:dyDescent="0.2">
      <c r="A234" s="1" t="s">
        <v>387</v>
      </c>
      <c r="B234" s="1">
        <v>1.5661709793612599</v>
      </c>
      <c r="C234" s="1">
        <v>4.1708321282318397E-2</v>
      </c>
      <c r="D234" s="1" t="s">
        <v>6</v>
      </c>
      <c r="E234" s="1">
        <v>42.686035773438697</v>
      </c>
      <c r="F234" s="1">
        <v>47.572878383736203</v>
      </c>
    </row>
    <row r="235" spans="1:6" x14ac:dyDescent="0.2">
      <c r="A235" s="1" t="s">
        <v>388</v>
      </c>
      <c r="B235" s="1">
        <v>1.60726036073856</v>
      </c>
      <c r="C235" s="1">
        <v>1.5248496207586001E-2</v>
      </c>
      <c r="D235" s="1">
        <v>0.46074044166949502</v>
      </c>
      <c r="E235" s="1">
        <v>34.371523511806998</v>
      </c>
      <c r="F235" s="1">
        <v>59.922038598558601</v>
      </c>
    </row>
    <row r="236" spans="1:6" x14ac:dyDescent="0.2">
      <c r="A236" s="1" t="s">
        <v>389</v>
      </c>
      <c r="B236" s="1">
        <v>1.61497583827153</v>
      </c>
      <c r="C236" s="1">
        <v>4.9966778630924101E-2</v>
      </c>
      <c r="D236" s="1" t="s">
        <v>6</v>
      </c>
      <c r="E236" s="1">
        <v>2.6956938673407298</v>
      </c>
      <c r="F236" s="1">
        <v>8.5150146087395893</v>
      </c>
    </row>
    <row r="237" spans="1:6" x14ac:dyDescent="0.2">
      <c r="A237" s="1" t="s">
        <v>390</v>
      </c>
      <c r="B237" s="1">
        <v>1.63961421806779</v>
      </c>
      <c r="C237" s="1">
        <v>4.2831896105525701E-2</v>
      </c>
      <c r="D237" s="1">
        <v>0.61135068117170999</v>
      </c>
      <c r="E237" s="1">
        <v>1252.17955709119</v>
      </c>
      <c r="F237" s="1">
        <v>1754.22941447579</v>
      </c>
    </row>
    <row r="238" spans="1:6" x14ac:dyDescent="0.2">
      <c r="A238" s="1" t="s">
        <v>152</v>
      </c>
      <c r="B238" s="1">
        <v>1.6399071620619501</v>
      </c>
      <c r="C238" s="1">
        <v>1.1641338985690201E-2</v>
      </c>
      <c r="D238" s="1" t="s">
        <v>6</v>
      </c>
      <c r="E238" s="1">
        <v>21.4266364189941</v>
      </c>
      <c r="F238" s="1">
        <v>54.341547885894599</v>
      </c>
    </row>
    <row r="239" spans="1:6" x14ac:dyDescent="0.2">
      <c r="A239" s="1" t="s">
        <v>391</v>
      </c>
      <c r="B239" s="1">
        <v>1.7274559152835001</v>
      </c>
      <c r="C239" s="1">
        <v>1.67419729082273E-2</v>
      </c>
      <c r="D239" s="1">
        <v>0.48180034562677798</v>
      </c>
      <c r="E239" s="1">
        <v>55.274030200291101</v>
      </c>
      <c r="F239" s="1">
        <v>94.301047238977901</v>
      </c>
    </row>
    <row r="240" spans="1:6" x14ac:dyDescent="0.2">
      <c r="A240" s="1" t="s">
        <v>392</v>
      </c>
      <c r="B240" s="1">
        <v>1.7392217792484701</v>
      </c>
      <c r="C240" s="1">
        <v>1.9068417212684E-2</v>
      </c>
      <c r="D240" s="1" t="s">
        <v>6</v>
      </c>
      <c r="E240" s="1">
        <v>32.048009728816801</v>
      </c>
      <c r="F240" s="1">
        <v>57.7068098827448</v>
      </c>
    </row>
    <row r="241" spans="1:6" x14ac:dyDescent="0.2">
      <c r="A241" s="1" t="s">
        <v>393</v>
      </c>
      <c r="B241" s="1">
        <v>1.7611121007024699</v>
      </c>
      <c r="C241" s="1">
        <v>8.2151740888784103E-3</v>
      </c>
      <c r="D241" s="1" t="s">
        <v>6</v>
      </c>
      <c r="E241" s="1">
        <v>15.4174166989838</v>
      </c>
      <c r="F241" s="1">
        <v>48.111611382871097</v>
      </c>
    </row>
    <row r="242" spans="1:6" x14ac:dyDescent="0.2">
      <c r="A242" s="1" t="s">
        <v>394</v>
      </c>
      <c r="B242" s="1">
        <v>1.8172563030233899</v>
      </c>
      <c r="C242" s="1">
        <v>3.2276802881148502E-2</v>
      </c>
      <c r="D242" s="1">
        <v>0.57826033065239602</v>
      </c>
      <c r="E242" s="1">
        <v>119.720934599374</v>
      </c>
      <c r="F242" s="1">
        <v>281.40688400661998</v>
      </c>
    </row>
    <row r="243" spans="1:6" x14ac:dyDescent="0.2">
      <c r="A243" s="1" t="s">
        <v>395</v>
      </c>
      <c r="B243" s="1">
        <v>1.8361005366998899</v>
      </c>
      <c r="C243" s="1">
        <v>1.14184013628491E-2</v>
      </c>
      <c r="D243" s="1">
        <v>0.42004360942859698</v>
      </c>
      <c r="E243" s="1">
        <v>190.78258186102801</v>
      </c>
      <c r="F243" s="1">
        <v>659.983339466958</v>
      </c>
    </row>
    <row r="244" spans="1:6" x14ac:dyDescent="0.2">
      <c r="A244" s="1" t="s">
        <v>396</v>
      </c>
      <c r="B244" s="1">
        <v>1.8589792401194201</v>
      </c>
      <c r="C244" s="1">
        <v>4.81855372244143E-2</v>
      </c>
      <c r="D244" s="1" t="s">
        <v>6</v>
      </c>
      <c r="E244" s="1">
        <v>4.0774034041764899</v>
      </c>
      <c r="F244" s="1">
        <v>24.243278486412599</v>
      </c>
    </row>
    <row r="245" spans="1:6" x14ac:dyDescent="0.2">
      <c r="A245" s="1" t="s">
        <v>397</v>
      </c>
      <c r="B245" s="1">
        <v>1.8965817468336701</v>
      </c>
      <c r="C245" s="1">
        <v>2.4194918120093899E-2</v>
      </c>
      <c r="D245" s="1" t="s">
        <v>6</v>
      </c>
      <c r="E245" s="1">
        <v>40.047944534382502</v>
      </c>
      <c r="F245" s="1">
        <v>58.089150509980101</v>
      </c>
    </row>
    <row r="246" spans="1:6" x14ac:dyDescent="0.2">
      <c r="A246" s="1" t="s">
        <v>398</v>
      </c>
      <c r="B246" s="1">
        <v>1.9816978133593499</v>
      </c>
      <c r="C246" s="1">
        <v>6.5799607735847502E-3</v>
      </c>
      <c r="D246" s="1">
        <v>0.34057389559572898</v>
      </c>
      <c r="E246" s="1">
        <v>99.979657568585793</v>
      </c>
      <c r="F246" s="1">
        <v>188.21331411403901</v>
      </c>
    </row>
    <row r="247" spans="1:6" x14ac:dyDescent="0.2">
      <c r="A247" s="1" t="s">
        <v>399</v>
      </c>
      <c r="B247" s="1">
        <v>2.1285889496655002</v>
      </c>
      <c r="C247" s="1">
        <v>7.9051662333703195E-4</v>
      </c>
      <c r="D247" s="1">
        <v>0.157820997301929</v>
      </c>
      <c r="E247" s="1">
        <v>66.469521040788607</v>
      </c>
      <c r="F247" s="1">
        <v>119.799521548966</v>
      </c>
    </row>
    <row r="248" spans="1:6" x14ac:dyDescent="0.2">
      <c r="A248" s="1" t="s">
        <v>400</v>
      </c>
      <c r="B248" s="1">
        <v>2.1811499519822699</v>
      </c>
      <c r="C248" s="1">
        <v>2.29827409769316E-2</v>
      </c>
      <c r="D248" s="1">
        <v>0.52796811715656899</v>
      </c>
      <c r="E248" s="1">
        <v>124.12270318537</v>
      </c>
      <c r="F248" s="1">
        <v>580.02928945939698</v>
      </c>
    </row>
    <row r="249" spans="1:6" x14ac:dyDescent="0.2">
      <c r="A249" s="1" t="s">
        <v>401</v>
      </c>
      <c r="B249" s="1">
        <v>2.8970968266461599</v>
      </c>
      <c r="C249" s="1">
        <v>3.6069001851591499E-3</v>
      </c>
      <c r="D249" s="1">
        <v>0.26016221980696302</v>
      </c>
      <c r="E249" s="1">
        <v>198.13166967515099</v>
      </c>
      <c r="F249" s="1">
        <v>1485.44834490483</v>
      </c>
    </row>
    <row r="250" spans="1:6" x14ac:dyDescent="0.2">
      <c r="A250" s="1" t="s">
        <v>402</v>
      </c>
      <c r="B250" s="1">
        <v>3.8474999299897301</v>
      </c>
      <c r="C250" s="1">
        <v>1.27368690043148E-3</v>
      </c>
      <c r="D250" s="1" t="s">
        <v>6</v>
      </c>
      <c r="E250" s="1">
        <v>10.649141494896201</v>
      </c>
      <c r="F250" s="1">
        <v>56.99933467288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8C0499-45F4-1D4A-8A01-37C4382A4764}">
  <dimension ref="A1:N903"/>
  <sheetViews>
    <sheetView workbookViewId="0">
      <selection activeCell="H16" sqref="H16"/>
    </sheetView>
  </sheetViews>
  <sheetFormatPr baseColWidth="10" defaultRowHeight="16" x14ac:dyDescent="0.2"/>
  <cols>
    <col min="1" max="1" width="11" style="1" bestFit="1" customWidth="1"/>
    <col min="2" max="2" width="11.6640625" style="1" bestFit="1" customWidth="1"/>
    <col min="3" max="4" width="11" style="1" bestFit="1" customWidth="1"/>
    <col min="5" max="6" width="11.5" style="1" bestFit="1" customWidth="1"/>
    <col min="8" max="8" width="71.5" style="9" bestFit="1" customWidth="1"/>
    <col min="9" max="14" width="10.83203125" style="9"/>
  </cols>
  <sheetData>
    <row r="1" spans="1:14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5</v>
      </c>
      <c r="F1" s="1" t="s">
        <v>173</v>
      </c>
      <c r="H1" s="7" t="s">
        <v>190</v>
      </c>
    </row>
    <row r="2" spans="1:14" x14ac:dyDescent="0.2">
      <c r="A2" s="5" t="s">
        <v>452</v>
      </c>
      <c r="B2" s="1">
        <v>-5.9064936305581899</v>
      </c>
      <c r="C2" s="1">
        <v>2.4692365999497699E-6</v>
      </c>
      <c r="D2" s="1">
        <v>2.6054534269536199E-4</v>
      </c>
      <c r="E2" s="1">
        <v>1592.25015149771</v>
      </c>
      <c r="F2" s="1">
        <v>67.220773368773607</v>
      </c>
      <c r="H2" s="9" t="s">
        <v>177</v>
      </c>
      <c r="I2" s="9" t="s">
        <v>178</v>
      </c>
      <c r="J2" s="9" t="s">
        <v>179</v>
      </c>
      <c r="K2" s="9" t="s">
        <v>180</v>
      </c>
      <c r="L2" s="9" t="s">
        <v>181</v>
      </c>
      <c r="M2" s="9" t="s">
        <v>182</v>
      </c>
      <c r="N2" s="9" t="s">
        <v>183</v>
      </c>
    </row>
    <row r="3" spans="1:14" x14ac:dyDescent="0.2">
      <c r="A3" s="5" t="s">
        <v>453</v>
      </c>
      <c r="B3" s="1">
        <v>-4.39679496380292</v>
      </c>
      <c r="C3" s="1">
        <v>2.9052949915139098E-6</v>
      </c>
      <c r="D3" s="1">
        <v>2.8398812944657102E-4</v>
      </c>
      <c r="E3" s="1">
        <v>2089.4097589604798</v>
      </c>
      <c r="F3" s="1">
        <v>892.45243451625095</v>
      </c>
      <c r="H3" s="9" t="s">
        <v>1290</v>
      </c>
      <c r="I3" s="9">
        <v>200</v>
      </c>
      <c r="J3" s="9" t="s">
        <v>1291</v>
      </c>
      <c r="K3" s="9">
        <v>15</v>
      </c>
      <c r="L3" s="9">
        <v>7.4999999999999997E-2</v>
      </c>
      <c r="M3" s="12">
        <v>5.8700000000000004E-10</v>
      </c>
      <c r="N3" s="12">
        <v>2.9399999999999999E-8</v>
      </c>
    </row>
    <row r="4" spans="1:14" x14ac:dyDescent="0.2">
      <c r="A4" s="5" t="s">
        <v>454</v>
      </c>
      <c r="B4" s="1">
        <v>-3.9223013714796102</v>
      </c>
      <c r="C4" s="1">
        <v>1.3900377333898E-4</v>
      </c>
      <c r="D4" s="1">
        <v>3.7003180761214101E-3</v>
      </c>
      <c r="E4" s="1">
        <v>10863.997120825899</v>
      </c>
      <c r="F4" s="1">
        <v>372.37434370426303</v>
      </c>
      <c r="H4" s="9" t="s">
        <v>1292</v>
      </c>
      <c r="I4" s="9">
        <v>199</v>
      </c>
      <c r="J4" s="9" t="s">
        <v>1293</v>
      </c>
      <c r="K4" s="9">
        <v>13</v>
      </c>
      <c r="L4" s="9">
        <v>6.5299999999999997E-2</v>
      </c>
      <c r="M4" s="12">
        <v>4.3100000000000002E-8</v>
      </c>
      <c r="N4" s="12">
        <v>7.61E-7</v>
      </c>
    </row>
    <row r="5" spans="1:14" x14ac:dyDescent="0.2">
      <c r="A5" s="5" t="s">
        <v>455</v>
      </c>
      <c r="B5" s="1">
        <v>-3.7391494909898402</v>
      </c>
      <c r="C5" s="1">
        <v>4.5095625052226702E-4</v>
      </c>
      <c r="D5" s="1">
        <v>7.9043849720256097E-3</v>
      </c>
      <c r="E5" s="1">
        <v>5931.8853463154901</v>
      </c>
      <c r="F5" s="1">
        <v>3334.16430675433</v>
      </c>
      <c r="H5" s="9" t="s">
        <v>1294</v>
      </c>
      <c r="I5" s="9">
        <v>200</v>
      </c>
      <c r="J5" s="9" t="s">
        <v>1295</v>
      </c>
      <c r="K5" s="9">
        <v>13</v>
      </c>
      <c r="L5" s="9">
        <v>6.5000000000000002E-2</v>
      </c>
      <c r="M5" s="12">
        <v>4.5699999999999999E-8</v>
      </c>
      <c r="N5" s="12">
        <v>7.61E-7</v>
      </c>
    </row>
    <row r="6" spans="1:14" x14ac:dyDescent="0.2">
      <c r="A6" s="5" t="s">
        <v>456</v>
      </c>
      <c r="B6" s="1">
        <v>-3.1884823690313202</v>
      </c>
      <c r="C6" s="1">
        <v>3.0963569428634698E-3</v>
      </c>
      <c r="D6" s="1">
        <v>2.96479898862042E-2</v>
      </c>
      <c r="E6" s="1">
        <v>182.80495979474301</v>
      </c>
      <c r="F6" s="1">
        <v>21.691344590002799</v>
      </c>
      <c r="H6" s="9" t="s">
        <v>1296</v>
      </c>
      <c r="I6" s="9">
        <v>200</v>
      </c>
      <c r="J6" s="9" t="s">
        <v>1297</v>
      </c>
      <c r="K6" s="9">
        <v>12</v>
      </c>
      <c r="L6" s="9">
        <v>0.06</v>
      </c>
      <c r="M6" s="12">
        <v>3.58E-7</v>
      </c>
      <c r="N6" s="12">
        <v>4.4700000000000004E-6</v>
      </c>
    </row>
    <row r="7" spans="1:14" x14ac:dyDescent="0.2">
      <c r="A7" s="5" t="s">
        <v>457</v>
      </c>
      <c r="B7" s="1">
        <v>-3.1404048955081398</v>
      </c>
      <c r="C7" s="1">
        <v>4.7580948714795001E-4</v>
      </c>
      <c r="D7" s="1">
        <v>8.2492628495411096E-3</v>
      </c>
      <c r="E7" s="1">
        <v>97.811645498782795</v>
      </c>
      <c r="F7" s="1">
        <v>59.629156451174502</v>
      </c>
      <c r="H7" s="10" t="s">
        <v>407</v>
      </c>
      <c r="I7" s="9">
        <v>200</v>
      </c>
      <c r="J7" s="9" t="s">
        <v>408</v>
      </c>
      <c r="K7" s="9">
        <v>11</v>
      </c>
      <c r="L7" s="9">
        <v>5.5E-2</v>
      </c>
      <c r="M7" s="12">
        <v>2.57E-6</v>
      </c>
      <c r="N7" s="12">
        <v>2.5700000000000001E-5</v>
      </c>
    </row>
    <row r="8" spans="1:14" x14ac:dyDescent="0.2">
      <c r="A8" s="5" t="s">
        <v>458</v>
      </c>
      <c r="B8" s="1">
        <v>-2.9217943418252101</v>
      </c>
      <c r="C8" s="1">
        <v>1.09113820206636E-2</v>
      </c>
      <c r="D8" s="1">
        <v>6.8688680258883195E-2</v>
      </c>
      <c r="E8" s="1">
        <v>917.26316438811796</v>
      </c>
      <c r="F8" s="1">
        <v>483.25814625425397</v>
      </c>
      <c r="H8" s="9" t="s">
        <v>1298</v>
      </c>
      <c r="I8" s="9">
        <v>135</v>
      </c>
      <c r="J8" s="9" t="s">
        <v>1299</v>
      </c>
      <c r="K8" s="9">
        <v>9</v>
      </c>
      <c r="L8" s="9">
        <v>6.6699999999999995E-2</v>
      </c>
      <c r="M8" s="12">
        <v>4.4499999999999997E-6</v>
      </c>
      <c r="N8" s="12">
        <v>3.7100000000000001E-5</v>
      </c>
    </row>
    <row r="9" spans="1:14" x14ac:dyDescent="0.2">
      <c r="A9" s="5" t="s">
        <v>459</v>
      </c>
      <c r="B9" s="1">
        <v>-2.8444974147825102</v>
      </c>
      <c r="C9" s="1">
        <v>3.8994388177069099E-3</v>
      </c>
      <c r="D9" s="1" t="s">
        <v>6</v>
      </c>
      <c r="E9" s="1">
        <v>8.7855793970443194</v>
      </c>
      <c r="F9" s="1">
        <v>1.54317138627652</v>
      </c>
      <c r="H9" s="9" t="s">
        <v>1300</v>
      </c>
      <c r="I9" s="9">
        <v>200</v>
      </c>
      <c r="J9" s="9" t="s">
        <v>1301</v>
      </c>
      <c r="K9" s="9">
        <v>9</v>
      </c>
      <c r="L9" s="9">
        <v>4.4999999999999998E-2</v>
      </c>
      <c r="M9" s="12">
        <v>9.98E-5</v>
      </c>
      <c r="N9" s="12">
        <v>6.2399999999999999E-4</v>
      </c>
    </row>
    <row r="10" spans="1:14" x14ac:dyDescent="0.2">
      <c r="A10" s="5" t="s">
        <v>460</v>
      </c>
      <c r="B10" s="1">
        <v>-2.8031796699779599</v>
      </c>
      <c r="C10" s="1">
        <v>1.2499904047517E-6</v>
      </c>
      <c r="D10" s="1">
        <v>1.7942429836854799E-4</v>
      </c>
      <c r="E10" s="1">
        <v>193.08291817572101</v>
      </c>
      <c r="F10" s="1">
        <v>61.2732910466869</v>
      </c>
      <c r="H10" s="9" t="s">
        <v>1302</v>
      </c>
      <c r="I10" s="9">
        <v>200</v>
      </c>
      <c r="J10" s="9" t="s">
        <v>1303</v>
      </c>
      <c r="K10" s="9">
        <v>9</v>
      </c>
      <c r="L10" s="9">
        <v>4.4999999999999998E-2</v>
      </c>
      <c r="M10" s="12">
        <v>9.98E-5</v>
      </c>
      <c r="N10" s="12">
        <v>6.2399999999999999E-4</v>
      </c>
    </row>
    <row r="11" spans="1:14" x14ac:dyDescent="0.2">
      <c r="A11" s="5" t="s">
        <v>461</v>
      </c>
      <c r="B11" s="1">
        <v>-2.7403710501174898</v>
      </c>
      <c r="C11" s="1">
        <v>1.21445460731576E-3</v>
      </c>
      <c r="D11" s="1">
        <v>1.5873589219329E-2</v>
      </c>
      <c r="E11" s="1">
        <v>44.431029260543497</v>
      </c>
      <c r="F11" s="1">
        <v>6.9417940823965996</v>
      </c>
      <c r="H11" s="9" t="s">
        <v>1304</v>
      </c>
      <c r="I11" s="9">
        <v>200</v>
      </c>
      <c r="J11" s="9" t="s">
        <v>1305</v>
      </c>
      <c r="K11" s="9">
        <v>8</v>
      </c>
      <c r="L11" s="9">
        <v>0.04</v>
      </c>
      <c r="M11" s="12">
        <v>5.2999999999999998E-4</v>
      </c>
      <c r="N11" s="12">
        <v>2.65E-3</v>
      </c>
    </row>
    <row r="12" spans="1:14" x14ac:dyDescent="0.2">
      <c r="A12" s="5" t="s">
        <v>462</v>
      </c>
      <c r="B12" s="1">
        <v>-2.7390887904324601</v>
      </c>
      <c r="C12" s="1">
        <v>3.0562725503786199E-2</v>
      </c>
      <c r="D12" s="1">
        <v>0.13412662993265501</v>
      </c>
      <c r="E12" s="1">
        <v>47.348328382410799</v>
      </c>
      <c r="F12" s="1">
        <v>6.5745256281615703</v>
      </c>
      <c r="H12" s="9" t="s">
        <v>1306</v>
      </c>
      <c r="I12" s="9">
        <v>200</v>
      </c>
      <c r="J12" s="9" t="s">
        <v>1307</v>
      </c>
      <c r="K12" s="9">
        <v>8</v>
      </c>
      <c r="L12" s="9">
        <v>0.04</v>
      </c>
      <c r="M12" s="12">
        <v>5.2999999999999998E-4</v>
      </c>
      <c r="N12" s="12">
        <v>2.65E-3</v>
      </c>
    </row>
    <row r="13" spans="1:14" x14ac:dyDescent="0.2">
      <c r="A13" s="5" t="s">
        <v>463</v>
      </c>
      <c r="B13" s="1">
        <v>-2.73238854242424</v>
      </c>
      <c r="C13" s="1">
        <v>1.4534461073759601E-3</v>
      </c>
      <c r="D13" s="1">
        <v>1.7937844174144901E-2</v>
      </c>
      <c r="E13" s="1">
        <v>85.614911780640199</v>
      </c>
      <c r="F13" s="1">
        <v>12.2999029887396</v>
      </c>
      <c r="H13" s="9" t="s">
        <v>1308</v>
      </c>
      <c r="I13" s="9">
        <v>144</v>
      </c>
      <c r="J13" s="9" t="s">
        <v>1309</v>
      </c>
      <c r="K13" s="9">
        <v>6</v>
      </c>
      <c r="L13" s="9">
        <v>4.1700000000000001E-2</v>
      </c>
      <c r="M13" s="12">
        <v>2.1299999999999999E-3</v>
      </c>
      <c r="N13" s="12">
        <v>8.9300000000000004E-3</v>
      </c>
    </row>
    <row r="14" spans="1:14" x14ac:dyDescent="0.2">
      <c r="A14" s="5" t="s">
        <v>464</v>
      </c>
      <c r="B14" s="1">
        <v>-2.70214501170146</v>
      </c>
      <c r="C14" s="1">
        <v>5.0178729498432002E-3</v>
      </c>
      <c r="D14" s="1">
        <v>4.1093622280046399E-2</v>
      </c>
      <c r="E14" s="1">
        <v>316.98047618529603</v>
      </c>
      <c r="F14" s="1">
        <v>47.043293507292297</v>
      </c>
      <c r="H14" s="9" t="s">
        <v>1310</v>
      </c>
      <c r="I14" s="9">
        <v>100</v>
      </c>
      <c r="J14" s="9" t="s">
        <v>1311</v>
      </c>
      <c r="K14" s="9">
        <v>5</v>
      </c>
      <c r="L14" s="9">
        <v>0.05</v>
      </c>
      <c r="M14" s="12">
        <v>2.2599999999999999E-3</v>
      </c>
      <c r="N14" s="12">
        <v>8.9300000000000004E-3</v>
      </c>
    </row>
    <row r="15" spans="1:14" x14ac:dyDescent="0.2">
      <c r="A15" s="5" t="s">
        <v>465</v>
      </c>
      <c r="B15" s="1">
        <v>-2.6870652424285799</v>
      </c>
      <c r="C15" s="1">
        <v>6.0929582631933506E-8</v>
      </c>
      <c r="D15" s="1">
        <v>2.4028273829668E-5</v>
      </c>
      <c r="E15" s="1">
        <v>3986.7370899791299</v>
      </c>
      <c r="F15" s="1">
        <v>829.82072963477594</v>
      </c>
      <c r="H15" s="9" t="s">
        <v>188</v>
      </c>
      <c r="I15" s="9">
        <v>200</v>
      </c>
      <c r="J15" s="9" t="s">
        <v>189</v>
      </c>
      <c r="K15" s="9">
        <v>7</v>
      </c>
      <c r="L15" s="9">
        <v>3.5000000000000003E-2</v>
      </c>
      <c r="M15" s="12">
        <v>2.5000000000000001E-3</v>
      </c>
      <c r="N15" s="12">
        <v>8.9300000000000004E-3</v>
      </c>
    </row>
    <row r="16" spans="1:14" x14ac:dyDescent="0.2">
      <c r="A16" s="5" t="s">
        <v>466</v>
      </c>
      <c r="B16" s="1">
        <v>-2.6603651753694399</v>
      </c>
      <c r="C16" s="1">
        <v>4.1283186477126099E-3</v>
      </c>
      <c r="D16" s="1">
        <v>3.6240562893117403E-2</v>
      </c>
      <c r="E16" s="1">
        <v>480.16507306471698</v>
      </c>
      <c r="F16" s="1">
        <v>90.997739094841407</v>
      </c>
      <c r="H16" s="9" t="s">
        <v>1312</v>
      </c>
      <c r="I16" s="9">
        <v>200</v>
      </c>
      <c r="J16" s="9" t="s">
        <v>1313</v>
      </c>
      <c r="K16" s="9">
        <v>7</v>
      </c>
      <c r="L16" s="9">
        <v>3.5000000000000003E-2</v>
      </c>
      <c r="M16" s="12">
        <v>2.5000000000000001E-3</v>
      </c>
      <c r="N16" s="12">
        <v>8.9300000000000004E-3</v>
      </c>
    </row>
    <row r="17" spans="1:14" x14ac:dyDescent="0.2">
      <c r="A17" s="5" t="s">
        <v>467</v>
      </c>
      <c r="B17" s="1">
        <v>-2.65881764916828</v>
      </c>
      <c r="C17" s="1">
        <v>1.7439881516818901E-3</v>
      </c>
      <c r="D17" s="1">
        <v>2.01500821035153E-2</v>
      </c>
      <c r="E17" s="1">
        <v>67.584803448642404</v>
      </c>
      <c r="F17" s="1">
        <v>11.1198529461363</v>
      </c>
      <c r="H17" s="10" t="s">
        <v>409</v>
      </c>
      <c r="I17" s="9">
        <v>87</v>
      </c>
      <c r="J17" s="9" t="s">
        <v>410</v>
      </c>
      <c r="K17" s="9">
        <v>4</v>
      </c>
      <c r="L17" s="9">
        <v>4.5999999999999999E-2</v>
      </c>
      <c r="M17" s="12">
        <v>8.3199999999999993E-3</v>
      </c>
      <c r="N17" s="12">
        <v>2.7699999999999999E-2</v>
      </c>
    </row>
    <row r="18" spans="1:14" x14ac:dyDescent="0.2">
      <c r="A18" s="5" t="s">
        <v>468</v>
      </c>
      <c r="B18" s="1">
        <v>-2.6493332316449498</v>
      </c>
      <c r="C18" s="1">
        <v>5.9235885832060204E-3</v>
      </c>
      <c r="D18" s="1">
        <v>4.5755130424639801E-2</v>
      </c>
      <c r="E18" s="1">
        <v>16488.1314695295</v>
      </c>
      <c r="F18" s="1">
        <v>3235.9681910637501</v>
      </c>
      <c r="H18" s="10" t="s">
        <v>403</v>
      </c>
      <c r="I18" s="9">
        <v>200</v>
      </c>
      <c r="J18" s="9" t="s">
        <v>404</v>
      </c>
      <c r="K18" s="9">
        <v>6</v>
      </c>
      <c r="L18" s="9">
        <v>0.03</v>
      </c>
      <c r="M18" s="12">
        <v>1.03E-2</v>
      </c>
      <c r="N18" s="12">
        <v>3.04E-2</v>
      </c>
    </row>
    <row r="19" spans="1:14" x14ac:dyDescent="0.2">
      <c r="A19" s="5" t="s">
        <v>469</v>
      </c>
      <c r="B19" s="1">
        <v>-2.6483840711930502</v>
      </c>
      <c r="C19" s="1">
        <v>5.6383036420950298E-3</v>
      </c>
      <c r="D19" s="1">
        <v>4.4493379707650701E-2</v>
      </c>
      <c r="E19" s="1">
        <v>47.819733784382798</v>
      </c>
      <c r="F19" s="1">
        <v>21.0721594465825</v>
      </c>
      <c r="H19" s="10" t="s">
        <v>1314</v>
      </c>
      <c r="I19" s="9">
        <v>200</v>
      </c>
      <c r="J19" s="9" t="s">
        <v>1315</v>
      </c>
      <c r="K19" s="9">
        <v>6</v>
      </c>
      <c r="L19" s="9">
        <v>0.03</v>
      </c>
      <c r="M19" s="12">
        <v>1.03E-2</v>
      </c>
      <c r="N19" s="12">
        <v>3.04E-2</v>
      </c>
    </row>
    <row r="20" spans="1:14" x14ac:dyDescent="0.2">
      <c r="A20" s="5" t="s">
        <v>397</v>
      </c>
      <c r="B20" s="1">
        <v>-2.6237613537283302</v>
      </c>
      <c r="C20" s="1">
        <v>3.5876609451076999E-3</v>
      </c>
      <c r="D20" s="1">
        <v>3.2922299719189897E-2</v>
      </c>
      <c r="E20" s="1">
        <v>58.089150509980101</v>
      </c>
      <c r="F20" s="1">
        <v>16.6781858770984</v>
      </c>
      <c r="H20" s="9" t="s">
        <v>1316</v>
      </c>
      <c r="I20" s="9">
        <v>161</v>
      </c>
      <c r="J20" s="9" t="s">
        <v>1317</v>
      </c>
      <c r="K20" s="9">
        <v>5</v>
      </c>
      <c r="L20" s="9">
        <v>3.1099999999999999E-2</v>
      </c>
      <c r="M20" s="12">
        <v>1.6299999999999999E-2</v>
      </c>
      <c r="N20" s="12">
        <v>4.5199999999999997E-2</v>
      </c>
    </row>
    <row r="21" spans="1:14" x14ac:dyDescent="0.2">
      <c r="A21" s="5" t="s">
        <v>470</v>
      </c>
      <c r="B21" s="1">
        <v>-2.60486951811236</v>
      </c>
      <c r="C21" s="1">
        <v>7.1901663619058304E-3</v>
      </c>
      <c r="D21" s="1">
        <v>5.2358738868485098E-2</v>
      </c>
      <c r="E21" s="1">
        <v>45.764376069038001</v>
      </c>
      <c r="F21" s="1">
        <v>7.2691971102034998</v>
      </c>
    </row>
    <row r="22" spans="1:14" x14ac:dyDescent="0.2">
      <c r="A22" s="5" t="s">
        <v>471</v>
      </c>
      <c r="B22" s="1">
        <v>-2.55973941747625</v>
      </c>
      <c r="C22" s="1">
        <v>9.3551415623851202E-3</v>
      </c>
      <c r="D22" s="1">
        <v>6.2054733769143298E-2</v>
      </c>
      <c r="E22" s="1">
        <v>55.887573344473097</v>
      </c>
      <c r="F22" s="1">
        <v>5.8458399238654897</v>
      </c>
    </row>
    <row r="23" spans="1:14" x14ac:dyDescent="0.2">
      <c r="A23" s="5" t="s">
        <v>472</v>
      </c>
      <c r="B23" s="1">
        <v>-2.5358065638041301</v>
      </c>
      <c r="C23" s="1">
        <v>2.5340449976685498E-5</v>
      </c>
      <c r="D23" s="1">
        <v>1.26171684212041E-3</v>
      </c>
      <c r="E23" s="1">
        <v>3586.45024903385</v>
      </c>
      <c r="F23" s="1">
        <v>1952.93649939477</v>
      </c>
      <c r="H23" s="7" t="s">
        <v>411</v>
      </c>
    </row>
    <row r="24" spans="1:14" x14ac:dyDescent="0.2">
      <c r="A24" s="5" t="s">
        <v>473</v>
      </c>
      <c r="B24" s="1">
        <v>-2.52360995135622</v>
      </c>
      <c r="C24" s="1">
        <v>4.75745234470848E-2</v>
      </c>
      <c r="D24" s="1">
        <v>0.17856416539043601</v>
      </c>
      <c r="E24" s="1">
        <v>415.31915513113699</v>
      </c>
      <c r="F24" s="1">
        <v>272.82540201301202</v>
      </c>
      <c r="H24" s="9" t="s">
        <v>177</v>
      </c>
      <c r="I24" s="9" t="s">
        <v>178</v>
      </c>
      <c r="J24" s="9" t="s">
        <v>179</v>
      </c>
      <c r="K24" s="9" t="s">
        <v>180</v>
      </c>
      <c r="L24" s="9" t="s">
        <v>181</v>
      </c>
      <c r="M24" s="9" t="s">
        <v>182</v>
      </c>
      <c r="N24" s="9" t="s">
        <v>183</v>
      </c>
    </row>
    <row r="25" spans="1:14" x14ac:dyDescent="0.2">
      <c r="A25" s="5" t="s">
        <v>474</v>
      </c>
      <c r="B25" s="1">
        <v>-2.46817965633843</v>
      </c>
      <c r="C25" s="1">
        <v>4.0192826025724502E-3</v>
      </c>
      <c r="D25" s="1">
        <v>3.5631308777800699E-2</v>
      </c>
      <c r="E25" s="1">
        <v>656.96645248213304</v>
      </c>
      <c r="F25" s="1">
        <v>487.43057958433002</v>
      </c>
      <c r="H25" s="9" t="s">
        <v>1318</v>
      </c>
      <c r="I25" s="9">
        <v>46</v>
      </c>
      <c r="J25" s="9" t="s">
        <v>1319</v>
      </c>
      <c r="K25" s="9">
        <v>8</v>
      </c>
      <c r="L25" s="9">
        <v>0.1739</v>
      </c>
      <c r="M25" s="12">
        <v>8.4399999999999998E-9</v>
      </c>
      <c r="N25" s="12">
        <v>2.1299999999999999E-5</v>
      </c>
    </row>
    <row r="26" spans="1:14" x14ac:dyDescent="0.2">
      <c r="A26" s="5" t="s">
        <v>475</v>
      </c>
      <c r="B26" s="1">
        <v>-2.4630968659437098</v>
      </c>
      <c r="C26" s="1">
        <v>5.3134675566566102E-3</v>
      </c>
      <c r="D26" s="1">
        <v>4.2815173667218202E-2</v>
      </c>
      <c r="E26" s="1">
        <v>52.5462172915216</v>
      </c>
      <c r="F26" s="1">
        <v>15.1547621568422</v>
      </c>
      <c r="H26" s="9" t="s">
        <v>1320</v>
      </c>
      <c r="I26" s="9">
        <v>292</v>
      </c>
      <c r="J26" s="9" t="s">
        <v>1321</v>
      </c>
      <c r="K26" s="9">
        <v>16</v>
      </c>
      <c r="L26" s="9">
        <v>5.4800000000000001E-2</v>
      </c>
      <c r="M26" s="12">
        <v>1.46E-8</v>
      </c>
      <c r="N26" s="12">
        <v>2.1299999999999999E-5</v>
      </c>
    </row>
    <row r="27" spans="1:14" x14ac:dyDescent="0.2">
      <c r="A27" s="5" t="s">
        <v>476</v>
      </c>
      <c r="B27" s="1">
        <v>-2.41441208517193</v>
      </c>
      <c r="C27" s="1">
        <v>1.6072894312377E-2</v>
      </c>
      <c r="D27" s="1">
        <v>8.8489780607844598E-2</v>
      </c>
      <c r="E27" s="1">
        <v>80.053044910455398</v>
      </c>
      <c r="F27" s="1">
        <v>14.9800100385457</v>
      </c>
      <c r="H27" s="9" t="s">
        <v>1322</v>
      </c>
      <c r="I27" s="9">
        <v>324</v>
      </c>
      <c r="J27" s="9" t="s">
        <v>1323</v>
      </c>
      <c r="K27" s="9">
        <v>16</v>
      </c>
      <c r="L27" s="9">
        <v>4.9399999999999999E-2</v>
      </c>
      <c r="M27" s="12">
        <v>6.1599999999999996E-8</v>
      </c>
      <c r="N27" s="12">
        <v>6.0000000000000002E-5</v>
      </c>
    </row>
    <row r="28" spans="1:14" x14ac:dyDescent="0.2">
      <c r="A28" s="5" t="s">
        <v>117</v>
      </c>
      <c r="B28" s="1">
        <v>-2.40246205681217</v>
      </c>
      <c r="C28" s="1">
        <v>6.3426223554853705E-5</v>
      </c>
      <c r="D28" s="1">
        <v>2.2760586033772198E-3</v>
      </c>
      <c r="E28" s="1">
        <v>60.000512444547702</v>
      </c>
      <c r="F28" s="1">
        <v>16.830249205889</v>
      </c>
      <c r="H28" s="9" t="s">
        <v>1324</v>
      </c>
      <c r="I28" s="9">
        <v>561</v>
      </c>
      <c r="J28" s="9" t="s">
        <v>1325</v>
      </c>
      <c r="K28" s="9">
        <v>20</v>
      </c>
      <c r="L28" s="9">
        <v>3.5700000000000003E-2</v>
      </c>
      <c r="M28" s="12">
        <v>2.9200000000000002E-7</v>
      </c>
      <c r="N28" s="12">
        <v>1.9799999999999999E-4</v>
      </c>
    </row>
    <row r="29" spans="1:14" x14ac:dyDescent="0.2">
      <c r="A29" s="5" t="s">
        <v>477</v>
      </c>
      <c r="B29" s="1">
        <v>-2.3749820282510599</v>
      </c>
      <c r="C29" s="1">
        <v>2.5542765934303199E-5</v>
      </c>
      <c r="D29" s="1">
        <v>1.2678283166082599E-3</v>
      </c>
      <c r="E29" s="1">
        <v>43951.825037309303</v>
      </c>
      <c r="F29" s="1">
        <v>22111.8966110123</v>
      </c>
      <c r="H29" s="9" t="s">
        <v>1326</v>
      </c>
      <c r="I29" s="9">
        <v>131</v>
      </c>
      <c r="J29" s="9" t="s">
        <v>1327</v>
      </c>
      <c r="K29" s="9">
        <v>10</v>
      </c>
      <c r="L29" s="9">
        <v>7.6300000000000007E-2</v>
      </c>
      <c r="M29" s="12">
        <v>3.7599999999999998E-7</v>
      </c>
      <c r="N29" s="12">
        <v>1.9799999999999999E-4</v>
      </c>
    </row>
    <row r="30" spans="1:14" x14ac:dyDescent="0.2">
      <c r="A30" s="5" t="s">
        <v>478</v>
      </c>
      <c r="B30" s="1">
        <v>-2.3744727294045198</v>
      </c>
      <c r="C30" s="1">
        <v>2.4954743802569402E-3</v>
      </c>
      <c r="D30" s="1">
        <v>2.55047392435905E-2</v>
      </c>
      <c r="E30" s="1">
        <v>22.689955465408701</v>
      </c>
      <c r="F30" s="1">
        <v>5.5964026555127502</v>
      </c>
      <c r="H30" s="9" t="s">
        <v>1328</v>
      </c>
      <c r="I30" s="9">
        <v>693</v>
      </c>
      <c r="J30" s="9" t="s">
        <v>1329</v>
      </c>
      <c r="K30" s="9">
        <v>22</v>
      </c>
      <c r="L30" s="9">
        <v>3.1699999999999999E-2</v>
      </c>
      <c r="M30" s="12">
        <v>5.3099999999999998E-7</v>
      </c>
      <c r="N30" s="12">
        <v>1.9799999999999999E-4</v>
      </c>
    </row>
    <row r="31" spans="1:14" x14ac:dyDescent="0.2">
      <c r="A31" s="5" t="s">
        <v>479</v>
      </c>
      <c r="B31" s="1">
        <v>-2.3669364947968101</v>
      </c>
      <c r="C31" s="1">
        <v>3.3388743551943503E-2</v>
      </c>
      <c r="D31" s="1">
        <v>0.142165379746958</v>
      </c>
      <c r="E31" s="1">
        <v>58.923891384679401</v>
      </c>
      <c r="F31" s="1">
        <v>36.717095637896797</v>
      </c>
      <c r="H31" s="9" t="s">
        <v>1330</v>
      </c>
      <c r="I31" s="9">
        <v>479</v>
      </c>
      <c r="J31" s="9" t="s">
        <v>1331</v>
      </c>
      <c r="K31" s="9">
        <v>18</v>
      </c>
      <c r="L31" s="9">
        <v>3.7600000000000001E-2</v>
      </c>
      <c r="M31" s="12">
        <v>5.4300000000000003E-7</v>
      </c>
      <c r="N31" s="12">
        <v>1.9799999999999999E-4</v>
      </c>
    </row>
    <row r="32" spans="1:14" x14ac:dyDescent="0.2">
      <c r="A32" s="5" t="s">
        <v>480</v>
      </c>
      <c r="B32" s="1">
        <v>-2.3655571664341002</v>
      </c>
      <c r="C32" s="1">
        <v>4.09616572725418E-2</v>
      </c>
      <c r="D32" s="1">
        <v>0.16248535416038501</v>
      </c>
      <c r="E32" s="1">
        <v>6169.5874641892897</v>
      </c>
      <c r="F32" s="1">
        <v>1264.58299494466</v>
      </c>
      <c r="H32" s="9" t="s">
        <v>1332</v>
      </c>
      <c r="I32" s="9">
        <v>751</v>
      </c>
      <c r="J32" s="9" t="s">
        <v>1333</v>
      </c>
      <c r="K32" s="9">
        <v>23</v>
      </c>
      <c r="L32" s="9">
        <v>3.0599999999999999E-2</v>
      </c>
      <c r="M32" s="12">
        <v>5.4300000000000003E-7</v>
      </c>
      <c r="N32" s="12">
        <v>1.9799999999999999E-4</v>
      </c>
    </row>
    <row r="33" spans="1:14" x14ac:dyDescent="0.2">
      <c r="A33" s="5" t="s">
        <v>481</v>
      </c>
      <c r="B33" s="1">
        <v>-2.2862779859771099</v>
      </c>
      <c r="C33" s="1">
        <v>5.9942227207102402E-3</v>
      </c>
      <c r="D33" s="1">
        <v>4.6093605506310899E-2</v>
      </c>
      <c r="E33" s="1">
        <v>15.108390714826699</v>
      </c>
      <c r="F33" s="1">
        <v>4.3295647859638997</v>
      </c>
      <c r="H33" s="10" t="s">
        <v>1334</v>
      </c>
      <c r="I33" s="9">
        <v>265</v>
      </c>
      <c r="J33" s="9" t="s">
        <v>1335</v>
      </c>
      <c r="K33" s="9">
        <v>13</v>
      </c>
      <c r="L33" s="9">
        <v>4.9099999999999998E-2</v>
      </c>
      <c r="M33" s="12">
        <v>1.15E-6</v>
      </c>
      <c r="N33" s="12">
        <v>3.7399999999999998E-4</v>
      </c>
    </row>
    <row r="34" spans="1:14" x14ac:dyDescent="0.2">
      <c r="A34" s="5" t="s">
        <v>482</v>
      </c>
      <c r="B34" s="1">
        <v>-2.2846511533872</v>
      </c>
      <c r="C34" s="1">
        <v>8.7862257357957101E-4</v>
      </c>
      <c r="D34" s="1">
        <v>1.2645974222984E-2</v>
      </c>
      <c r="E34" s="1">
        <v>11.134738333709301</v>
      </c>
      <c r="F34" s="1">
        <v>2.2207267968643101</v>
      </c>
      <c r="H34" s="9" t="s">
        <v>1336</v>
      </c>
      <c r="I34" s="9">
        <v>88</v>
      </c>
      <c r="J34" s="9" t="s">
        <v>1337</v>
      </c>
      <c r="K34" s="9">
        <v>8</v>
      </c>
      <c r="L34" s="9">
        <v>9.0899999999999995E-2</v>
      </c>
      <c r="M34" s="12">
        <v>1.4899999999999999E-6</v>
      </c>
      <c r="N34" s="12">
        <v>4.3600000000000003E-4</v>
      </c>
    </row>
    <row r="35" spans="1:14" x14ac:dyDescent="0.2">
      <c r="A35" s="5" t="s">
        <v>483</v>
      </c>
      <c r="B35" s="1">
        <v>-2.2703702294124599</v>
      </c>
      <c r="C35" s="1">
        <v>2.4132357915467199E-2</v>
      </c>
      <c r="D35" s="1">
        <v>0.116550730120382</v>
      </c>
      <c r="E35" s="1">
        <v>22.984556190454899</v>
      </c>
      <c r="F35" s="1">
        <v>4.7877377863917703</v>
      </c>
      <c r="H35" s="9" t="s">
        <v>1338</v>
      </c>
      <c r="I35" s="9">
        <v>24</v>
      </c>
      <c r="J35" s="9" t="s">
        <v>1339</v>
      </c>
      <c r="K35" s="9">
        <v>5</v>
      </c>
      <c r="L35" s="9">
        <v>0.20830000000000001</v>
      </c>
      <c r="M35" s="12">
        <v>2.2400000000000002E-6</v>
      </c>
      <c r="N35" s="12">
        <v>5.9599999999999996E-4</v>
      </c>
    </row>
    <row r="36" spans="1:14" x14ac:dyDescent="0.2">
      <c r="A36" s="5" t="s">
        <v>484</v>
      </c>
      <c r="B36" s="1">
        <v>-2.2614357818545399</v>
      </c>
      <c r="C36" s="1">
        <v>2.0256217698096401E-3</v>
      </c>
      <c r="D36" s="1">
        <v>2.2232964149506599E-2</v>
      </c>
      <c r="E36" s="1">
        <v>759.58895850634599</v>
      </c>
      <c r="F36" s="1">
        <v>270.182532022072</v>
      </c>
      <c r="H36" s="9" t="s">
        <v>1340</v>
      </c>
      <c r="I36" s="9">
        <v>25</v>
      </c>
      <c r="J36" s="9" t="s">
        <v>1341</v>
      </c>
      <c r="K36" s="9">
        <v>5</v>
      </c>
      <c r="L36" s="9">
        <v>0.2</v>
      </c>
      <c r="M36" s="12">
        <v>2.7800000000000001E-6</v>
      </c>
      <c r="N36" s="12">
        <v>6.78E-4</v>
      </c>
    </row>
    <row r="37" spans="1:14" x14ac:dyDescent="0.2">
      <c r="A37" s="5" t="s">
        <v>485</v>
      </c>
      <c r="B37" s="1">
        <v>-2.2453689064609001</v>
      </c>
      <c r="C37" s="1">
        <v>2.3735377738960798E-3</v>
      </c>
      <c r="D37" s="1">
        <v>2.4796091734036501E-2</v>
      </c>
      <c r="E37" s="1">
        <v>84.620468828920593</v>
      </c>
      <c r="F37" s="1">
        <v>12.4165277532238</v>
      </c>
      <c r="H37" s="9" t="s">
        <v>1342</v>
      </c>
      <c r="I37" s="9">
        <v>717</v>
      </c>
      <c r="J37" s="9" t="s">
        <v>1343</v>
      </c>
      <c r="K37" s="9">
        <v>21</v>
      </c>
      <c r="L37" s="9">
        <v>2.93E-2</v>
      </c>
      <c r="M37" s="12">
        <v>3.4000000000000001E-6</v>
      </c>
      <c r="N37" s="12">
        <v>7.6400000000000003E-4</v>
      </c>
    </row>
    <row r="38" spans="1:14" x14ac:dyDescent="0.2">
      <c r="A38" s="5" t="s">
        <v>486</v>
      </c>
      <c r="B38" s="1">
        <v>-2.20382428308824</v>
      </c>
      <c r="C38" s="1">
        <v>2.9950521760892501E-4</v>
      </c>
      <c r="D38" s="1">
        <v>6.0100965140592001E-3</v>
      </c>
      <c r="E38" s="1">
        <v>134.845367874608</v>
      </c>
      <c r="F38" s="1">
        <v>28.471416949107098</v>
      </c>
      <c r="H38" s="9" t="s">
        <v>1344</v>
      </c>
      <c r="I38" s="9">
        <v>417</v>
      </c>
      <c r="J38" s="9" t="s">
        <v>1345</v>
      </c>
      <c r="K38" s="9">
        <v>15</v>
      </c>
      <c r="L38" s="9">
        <v>3.5999999999999997E-2</v>
      </c>
      <c r="M38" s="12">
        <v>8.0700000000000007E-6</v>
      </c>
      <c r="N38" s="12">
        <v>1.66E-3</v>
      </c>
    </row>
    <row r="39" spans="1:14" x14ac:dyDescent="0.2">
      <c r="A39" s="5" t="s">
        <v>487</v>
      </c>
      <c r="B39" s="1">
        <v>-2.1855336924804698</v>
      </c>
      <c r="C39" s="1">
        <v>1.7947193387646601E-5</v>
      </c>
      <c r="D39" s="1">
        <v>1.0360602617585999E-3</v>
      </c>
      <c r="E39" s="1">
        <v>9267.8839572788802</v>
      </c>
      <c r="F39" s="1">
        <v>3810.2640365050202</v>
      </c>
      <c r="H39" s="9" t="s">
        <v>1346</v>
      </c>
      <c r="I39" s="9">
        <v>111</v>
      </c>
      <c r="J39" s="9" t="s">
        <v>1347</v>
      </c>
      <c r="K39" s="9">
        <v>8</v>
      </c>
      <c r="L39" s="9">
        <v>7.2099999999999997E-2</v>
      </c>
      <c r="M39" s="12">
        <v>8.5399999999999996E-6</v>
      </c>
      <c r="N39" s="12">
        <v>1.66E-3</v>
      </c>
    </row>
    <row r="40" spans="1:14" x14ac:dyDescent="0.2">
      <c r="A40" s="5" t="s">
        <v>488</v>
      </c>
      <c r="B40" s="1">
        <v>-2.16284377378012</v>
      </c>
      <c r="C40" s="1">
        <v>1.36986796862043E-4</v>
      </c>
      <c r="D40" s="1">
        <v>3.6868422878427801E-3</v>
      </c>
      <c r="E40" s="1">
        <v>38380.467930504303</v>
      </c>
      <c r="F40" s="1">
        <v>17650.0860236513</v>
      </c>
      <c r="H40" s="9" t="s">
        <v>1348</v>
      </c>
      <c r="I40" s="9">
        <v>321</v>
      </c>
      <c r="J40" s="9" t="s">
        <v>1349</v>
      </c>
      <c r="K40" s="9">
        <v>13</v>
      </c>
      <c r="L40" s="9">
        <v>4.0500000000000001E-2</v>
      </c>
      <c r="M40" s="12">
        <v>9.3200000000000006E-6</v>
      </c>
      <c r="N40" s="12">
        <v>1.6999999999999999E-3</v>
      </c>
    </row>
    <row r="41" spans="1:14" x14ac:dyDescent="0.2">
      <c r="A41" s="5" t="s">
        <v>489</v>
      </c>
      <c r="B41" s="1">
        <v>-2.15482614231439</v>
      </c>
      <c r="C41" s="1">
        <v>2.42084531018514E-2</v>
      </c>
      <c r="D41" s="1" t="s">
        <v>6</v>
      </c>
      <c r="E41" s="1">
        <v>12.3447541801465</v>
      </c>
      <c r="F41" s="1">
        <v>2.8539911843399</v>
      </c>
      <c r="H41" s="9" t="s">
        <v>1350</v>
      </c>
      <c r="I41" s="9">
        <v>1026</v>
      </c>
      <c r="J41" s="9" t="s">
        <v>1351</v>
      </c>
      <c r="K41" s="9">
        <v>25</v>
      </c>
      <c r="L41" s="9">
        <v>2.4400000000000002E-2</v>
      </c>
      <c r="M41" s="12">
        <v>1.01E-5</v>
      </c>
      <c r="N41" s="12">
        <v>1.73E-3</v>
      </c>
    </row>
    <row r="42" spans="1:14" x14ac:dyDescent="0.2">
      <c r="A42" s="5" t="s">
        <v>490</v>
      </c>
      <c r="B42" s="1">
        <v>-2.1461702972729602</v>
      </c>
      <c r="C42" s="1">
        <v>7.9672764762320492E-3</v>
      </c>
      <c r="D42" s="1">
        <v>5.5791761191335297E-2</v>
      </c>
      <c r="E42" s="1">
        <v>76.345717750509706</v>
      </c>
      <c r="F42" s="1">
        <v>36.314328053887401</v>
      </c>
      <c r="H42" s="9" t="s">
        <v>1352</v>
      </c>
      <c r="I42" s="9">
        <v>85</v>
      </c>
      <c r="J42" s="9" t="s">
        <v>1353</v>
      </c>
      <c r="K42" s="9">
        <v>7</v>
      </c>
      <c r="L42" s="9">
        <v>8.2400000000000001E-2</v>
      </c>
      <c r="M42" s="12">
        <v>1.31E-5</v>
      </c>
      <c r="N42" s="12">
        <v>2.1299999999999999E-3</v>
      </c>
    </row>
    <row r="43" spans="1:14" x14ac:dyDescent="0.2">
      <c r="A43" s="5" t="s">
        <v>491</v>
      </c>
      <c r="B43" s="1">
        <v>-2.1333855659515102</v>
      </c>
      <c r="C43" s="1">
        <v>1.8744362828490398E-2</v>
      </c>
      <c r="D43" s="1">
        <v>9.8232459794517099E-2</v>
      </c>
      <c r="E43" s="1">
        <v>281.84177643603198</v>
      </c>
      <c r="F43" s="1">
        <v>89.487595346995704</v>
      </c>
      <c r="H43" s="10" t="s">
        <v>1354</v>
      </c>
      <c r="I43" s="9">
        <v>1117</v>
      </c>
      <c r="J43" s="9" t="s">
        <v>1355</v>
      </c>
      <c r="K43" s="9">
        <v>26</v>
      </c>
      <c r="L43" s="9">
        <v>2.3300000000000001E-2</v>
      </c>
      <c r="M43" s="12">
        <v>1.47E-5</v>
      </c>
      <c r="N43" s="12">
        <v>2.2699999999999999E-3</v>
      </c>
    </row>
    <row r="44" spans="1:14" x14ac:dyDescent="0.2">
      <c r="A44" s="5" t="s">
        <v>492</v>
      </c>
      <c r="B44" s="1">
        <v>-2.1310326420169998</v>
      </c>
      <c r="C44" s="1">
        <v>5.3329469091460199E-5</v>
      </c>
      <c r="D44" s="1">
        <v>2.0160112874320498E-3</v>
      </c>
      <c r="E44" s="1">
        <v>120.89264248159</v>
      </c>
      <c r="F44" s="1">
        <v>34.8554411292995</v>
      </c>
      <c r="H44" s="9" t="s">
        <v>1356</v>
      </c>
      <c r="I44" s="9">
        <v>59</v>
      </c>
      <c r="J44" s="9" t="s">
        <v>1357</v>
      </c>
      <c r="K44" s="9">
        <v>6</v>
      </c>
      <c r="L44" s="9">
        <v>0.1017</v>
      </c>
      <c r="M44" s="12">
        <v>1.6399999999999999E-5</v>
      </c>
      <c r="N44" s="12">
        <v>2.3999999999999998E-3</v>
      </c>
    </row>
    <row r="45" spans="1:14" x14ac:dyDescent="0.2">
      <c r="A45" s="5" t="s">
        <v>493</v>
      </c>
      <c r="B45" s="1">
        <v>-2.13095415360698</v>
      </c>
      <c r="C45" s="1">
        <v>1.13707872887963E-4</v>
      </c>
      <c r="D45" s="1">
        <v>3.2824223402502101E-3</v>
      </c>
      <c r="E45" s="1">
        <v>12851.9026297564</v>
      </c>
      <c r="F45" s="1">
        <v>6234.1399103207796</v>
      </c>
    </row>
    <row r="46" spans="1:14" x14ac:dyDescent="0.2">
      <c r="A46" s="5" t="s">
        <v>494</v>
      </c>
      <c r="B46" s="1">
        <v>-2.0834090627978501</v>
      </c>
      <c r="C46" s="1">
        <v>1.7689386691706999E-2</v>
      </c>
      <c r="D46" s="1">
        <v>9.42738151586104E-2</v>
      </c>
      <c r="E46" s="1">
        <v>11.3750962398122</v>
      </c>
      <c r="F46" s="1">
        <v>2.9954078350456701</v>
      </c>
    </row>
    <row r="47" spans="1:14" x14ac:dyDescent="0.2">
      <c r="A47" s="5" t="s">
        <v>495</v>
      </c>
      <c r="B47" s="1">
        <v>-2.06909105231593</v>
      </c>
      <c r="C47" s="1">
        <v>9.1152833137661607E-3</v>
      </c>
      <c r="D47" s="1">
        <v>6.1305955693641299E-2</v>
      </c>
      <c r="E47" s="1">
        <v>83.982299723221303</v>
      </c>
      <c r="F47" s="1">
        <v>34.640974492870697</v>
      </c>
    </row>
    <row r="48" spans="1:14" x14ac:dyDescent="0.2">
      <c r="A48" s="5" t="s">
        <v>496</v>
      </c>
      <c r="B48" s="1">
        <v>-2.0628749380256002</v>
      </c>
      <c r="C48" s="1">
        <v>9.2147663137564506E-3</v>
      </c>
      <c r="D48" s="1">
        <v>6.1610176119766297E-2</v>
      </c>
      <c r="E48" s="1">
        <v>38.105377809397297</v>
      </c>
      <c r="F48" s="1">
        <v>12.931094670814099</v>
      </c>
    </row>
    <row r="49" spans="1:6" x14ac:dyDescent="0.2">
      <c r="A49" s="5" t="s">
        <v>497</v>
      </c>
      <c r="B49" s="1">
        <v>-2.06159947194275</v>
      </c>
      <c r="C49" s="1">
        <v>3.0343639641203899E-3</v>
      </c>
      <c r="D49" s="1">
        <v>2.92300610884705E-2</v>
      </c>
      <c r="E49" s="1">
        <v>17.987182558607302</v>
      </c>
      <c r="F49" s="1">
        <v>6.7085456017049498</v>
      </c>
    </row>
    <row r="50" spans="1:6" x14ac:dyDescent="0.2">
      <c r="A50" s="5" t="s">
        <v>498</v>
      </c>
      <c r="B50" s="1">
        <v>-2.0421968289943502</v>
      </c>
      <c r="C50" s="1">
        <v>1.06302888746334E-2</v>
      </c>
      <c r="D50" s="1">
        <v>6.7532851929638593E-2</v>
      </c>
      <c r="E50" s="1">
        <v>80.260970648047504</v>
      </c>
      <c r="F50" s="1">
        <v>22.554050050681301</v>
      </c>
    </row>
    <row r="51" spans="1:6" x14ac:dyDescent="0.2">
      <c r="A51" s="5" t="s">
        <v>499</v>
      </c>
      <c r="B51" s="1">
        <v>-2.0143075284568899</v>
      </c>
      <c r="C51" s="1">
        <v>2.5065768252299201E-2</v>
      </c>
      <c r="D51" s="1">
        <v>0.119406718060888</v>
      </c>
      <c r="E51" s="1">
        <v>20.449502010926299</v>
      </c>
      <c r="F51" s="1">
        <v>5.27636591355372</v>
      </c>
    </row>
    <row r="52" spans="1:6" x14ac:dyDescent="0.2">
      <c r="A52" s="5" t="s">
        <v>500</v>
      </c>
      <c r="B52" s="1">
        <v>-2.0079276335519798</v>
      </c>
      <c r="C52" s="1">
        <v>3.9749697125464502E-4</v>
      </c>
      <c r="D52" s="1">
        <v>7.2133476571756899E-3</v>
      </c>
      <c r="E52" s="1">
        <v>1158.24710043102</v>
      </c>
      <c r="F52" s="1">
        <v>269.74364821201499</v>
      </c>
    </row>
    <row r="53" spans="1:6" x14ac:dyDescent="0.2">
      <c r="A53" s="5" t="s">
        <v>501</v>
      </c>
      <c r="B53" s="1">
        <v>-2.00182917593744</v>
      </c>
      <c r="C53" s="1">
        <v>7.3324491046355901E-4</v>
      </c>
      <c r="D53" s="1">
        <v>1.10842420857836E-2</v>
      </c>
      <c r="E53" s="1">
        <v>561.50189629634701</v>
      </c>
      <c r="F53" s="1">
        <v>255.65521470528401</v>
      </c>
    </row>
    <row r="54" spans="1:6" x14ac:dyDescent="0.2">
      <c r="A54" s="5" t="s">
        <v>502</v>
      </c>
      <c r="B54" s="1">
        <v>-2.00122611223567</v>
      </c>
      <c r="C54" s="1">
        <v>4.6820905034551101E-2</v>
      </c>
      <c r="D54" s="1">
        <v>0.176609251873935</v>
      </c>
      <c r="E54" s="1">
        <v>24.531289884566899</v>
      </c>
      <c r="F54" s="1">
        <v>5.8602347094086102</v>
      </c>
    </row>
    <row r="55" spans="1:6" x14ac:dyDescent="0.2">
      <c r="A55" s="5" t="s">
        <v>503</v>
      </c>
      <c r="B55" s="1">
        <v>-1.9995164473709399</v>
      </c>
      <c r="C55" s="1">
        <v>3.7774634779498301E-4</v>
      </c>
      <c r="D55" s="1">
        <v>6.9984099528110104E-3</v>
      </c>
      <c r="E55" s="1">
        <v>238.70219550420001</v>
      </c>
      <c r="F55" s="1">
        <v>103.77240562281</v>
      </c>
    </row>
    <row r="56" spans="1:6" x14ac:dyDescent="0.2">
      <c r="A56" s="5" t="s">
        <v>374</v>
      </c>
      <c r="B56" s="1">
        <v>-1.99860415759587</v>
      </c>
      <c r="C56" s="1">
        <v>5.9084711651375997E-5</v>
      </c>
      <c r="D56" s="1">
        <v>2.1806561247647801E-3</v>
      </c>
      <c r="E56" s="1">
        <v>162.73960543757099</v>
      </c>
      <c r="F56" s="1">
        <v>37.4375834764652</v>
      </c>
    </row>
    <row r="57" spans="1:6" x14ac:dyDescent="0.2">
      <c r="A57" s="5" t="s">
        <v>504</v>
      </c>
      <c r="B57" s="1">
        <v>-1.98999028248218</v>
      </c>
      <c r="C57" s="1">
        <v>4.1029662424733999E-2</v>
      </c>
      <c r="D57" s="1">
        <v>0.16248535416038501</v>
      </c>
      <c r="E57" s="1">
        <v>11.528944448918899</v>
      </c>
      <c r="F57" s="1">
        <v>2.4867227301048702</v>
      </c>
    </row>
    <row r="58" spans="1:6" x14ac:dyDescent="0.2">
      <c r="A58" s="5" t="s">
        <v>505</v>
      </c>
      <c r="B58" s="1">
        <v>-1.9867156279281299</v>
      </c>
      <c r="C58" s="1">
        <v>8.3945481145127006E-5</v>
      </c>
      <c r="D58" s="1">
        <v>2.7426797480878998E-3</v>
      </c>
      <c r="E58" s="1">
        <v>53.564557587560401</v>
      </c>
      <c r="F58" s="1">
        <v>14.4836761396237</v>
      </c>
    </row>
    <row r="59" spans="1:6" x14ac:dyDescent="0.2">
      <c r="A59" s="5" t="s">
        <v>506</v>
      </c>
      <c r="B59" s="1">
        <v>-1.9719555394336401</v>
      </c>
      <c r="C59" s="1">
        <v>4.4956544667453698E-2</v>
      </c>
      <c r="D59" s="1">
        <v>0.17218572744868799</v>
      </c>
      <c r="E59" s="1">
        <v>2361.5425264924002</v>
      </c>
      <c r="F59" s="1">
        <v>728.06376912415897</v>
      </c>
    </row>
    <row r="60" spans="1:6" x14ac:dyDescent="0.2">
      <c r="A60" s="5" t="s">
        <v>507</v>
      </c>
      <c r="B60" s="1">
        <v>-1.97004532434365</v>
      </c>
      <c r="C60" s="1">
        <v>4.9365941375815903E-2</v>
      </c>
      <c r="D60" s="1">
        <v>0.18236669231181901</v>
      </c>
      <c r="E60" s="1">
        <v>9919.8561146872999</v>
      </c>
      <c r="F60" s="1">
        <v>2345.7494277699898</v>
      </c>
    </row>
    <row r="61" spans="1:6" x14ac:dyDescent="0.2">
      <c r="A61" s="5" t="s">
        <v>508</v>
      </c>
      <c r="B61" s="1">
        <v>-1.96555534502142</v>
      </c>
      <c r="C61" s="1">
        <v>4.5148009284542501E-4</v>
      </c>
      <c r="D61" s="1">
        <v>7.9048706805562099E-3</v>
      </c>
      <c r="E61" s="1">
        <v>26.655375686709402</v>
      </c>
      <c r="F61" s="1">
        <v>6.5638789500767896</v>
      </c>
    </row>
    <row r="62" spans="1:6" x14ac:dyDescent="0.2">
      <c r="A62" s="5" t="s">
        <v>261</v>
      </c>
      <c r="B62" s="1">
        <v>-1.95407020507919</v>
      </c>
      <c r="C62" s="1">
        <v>7.2266993996105799E-4</v>
      </c>
      <c r="D62" s="1">
        <v>1.10079351370933E-2</v>
      </c>
      <c r="E62" s="1">
        <v>63.333062121053402</v>
      </c>
      <c r="F62" s="1">
        <v>26.661722831499102</v>
      </c>
    </row>
    <row r="63" spans="1:6" x14ac:dyDescent="0.2">
      <c r="A63" s="5" t="s">
        <v>509</v>
      </c>
      <c r="B63" s="1">
        <v>-1.9505449891097899</v>
      </c>
      <c r="C63" s="1">
        <v>2.2683860662701599E-2</v>
      </c>
      <c r="D63" s="1">
        <v>0.111860709358968</v>
      </c>
      <c r="E63" s="1">
        <v>90.130854825084398</v>
      </c>
      <c r="F63" s="1">
        <v>23.5186466558715</v>
      </c>
    </row>
    <row r="64" spans="1:6" x14ac:dyDescent="0.2">
      <c r="A64" s="5" t="s">
        <v>239</v>
      </c>
      <c r="B64" s="1">
        <v>-1.93147871079974</v>
      </c>
      <c r="C64" s="1">
        <v>1.3378303496232001E-3</v>
      </c>
      <c r="D64" s="1">
        <v>1.6971059681963701E-2</v>
      </c>
      <c r="E64" s="1">
        <v>627.60463400747699</v>
      </c>
      <c r="F64" s="1">
        <v>258.143394819332</v>
      </c>
    </row>
    <row r="65" spans="1:6" x14ac:dyDescent="0.2">
      <c r="A65" s="5" t="s">
        <v>510</v>
      </c>
      <c r="B65" s="1">
        <v>-1.9216258964150801</v>
      </c>
      <c r="C65" s="1">
        <v>1.30597018116798E-3</v>
      </c>
      <c r="D65" s="1">
        <v>1.6633111827777301E-2</v>
      </c>
      <c r="E65" s="1">
        <v>733.19538633396098</v>
      </c>
      <c r="F65" s="1">
        <v>482.44784861668802</v>
      </c>
    </row>
    <row r="66" spans="1:6" x14ac:dyDescent="0.2">
      <c r="A66" s="5" t="s">
        <v>511</v>
      </c>
      <c r="B66" s="1">
        <v>-1.9183465027098501</v>
      </c>
      <c r="C66" s="1">
        <v>2.7771549054501698E-4</v>
      </c>
      <c r="D66" s="1">
        <v>5.79167658488711E-3</v>
      </c>
      <c r="E66" s="1">
        <v>1345.01785003125</v>
      </c>
      <c r="F66" s="1">
        <v>504.29402518116501</v>
      </c>
    </row>
    <row r="67" spans="1:6" x14ac:dyDescent="0.2">
      <c r="A67" s="5" t="s">
        <v>512</v>
      </c>
      <c r="B67" s="1">
        <v>-1.90716608901072</v>
      </c>
      <c r="C67" s="1">
        <v>1.4532165327255301E-2</v>
      </c>
      <c r="D67" s="1">
        <v>8.2977615254717196E-2</v>
      </c>
      <c r="E67" s="1">
        <v>54.296772701248997</v>
      </c>
      <c r="F67" s="1">
        <v>13.322815091036601</v>
      </c>
    </row>
    <row r="68" spans="1:6" x14ac:dyDescent="0.2">
      <c r="A68" s="5" t="s">
        <v>513</v>
      </c>
      <c r="B68" s="1">
        <v>-1.9018674241290401</v>
      </c>
      <c r="C68" s="1">
        <v>1.7010103159544501E-3</v>
      </c>
      <c r="D68" s="1">
        <v>1.9811547780776501E-2</v>
      </c>
      <c r="E68" s="1">
        <v>299.887553555387</v>
      </c>
      <c r="F68" s="1">
        <v>85.407276466203896</v>
      </c>
    </row>
    <row r="69" spans="1:6" x14ac:dyDescent="0.2">
      <c r="A69" s="5" t="s">
        <v>514</v>
      </c>
      <c r="B69" s="1">
        <v>-1.8952180607204301</v>
      </c>
      <c r="C69" s="1">
        <v>2.8214245434383001E-2</v>
      </c>
      <c r="D69" s="1">
        <v>0.127915383966104</v>
      </c>
      <c r="E69" s="1">
        <v>285.80903532630799</v>
      </c>
      <c r="F69" s="1">
        <v>84.427527089826498</v>
      </c>
    </row>
    <row r="70" spans="1:6" x14ac:dyDescent="0.2">
      <c r="A70" s="5" t="s">
        <v>515</v>
      </c>
      <c r="B70" s="1">
        <v>-1.88998035390801</v>
      </c>
      <c r="C70" s="1">
        <v>1.7230802920810601E-2</v>
      </c>
      <c r="D70" s="1">
        <v>9.2843551889508297E-2</v>
      </c>
      <c r="E70" s="1">
        <v>1555.3608344413999</v>
      </c>
      <c r="F70" s="1">
        <v>1010.31135948011</v>
      </c>
    </row>
    <row r="71" spans="1:6" x14ac:dyDescent="0.2">
      <c r="A71" s="5" t="s">
        <v>516</v>
      </c>
      <c r="B71" s="1">
        <v>-1.8883441743084299</v>
      </c>
      <c r="C71" s="1">
        <v>3.2831828356488499E-2</v>
      </c>
      <c r="D71" s="1" t="s">
        <v>6</v>
      </c>
      <c r="E71" s="1">
        <v>6.6462902901285403</v>
      </c>
      <c r="F71" s="1">
        <v>1.6276065391000201</v>
      </c>
    </row>
    <row r="72" spans="1:6" x14ac:dyDescent="0.2">
      <c r="A72" s="5" t="s">
        <v>517</v>
      </c>
      <c r="B72" s="1">
        <v>-1.8859178172367499</v>
      </c>
      <c r="C72" s="1">
        <v>2.3571642606662099E-4</v>
      </c>
      <c r="D72" s="1">
        <v>5.1518104479005003E-3</v>
      </c>
      <c r="E72" s="1">
        <v>3741.0983095737902</v>
      </c>
      <c r="F72" s="1">
        <v>2894.7618516428101</v>
      </c>
    </row>
    <row r="73" spans="1:6" x14ac:dyDescent="0.2">
      <c r="A73" s="5" t="s">
        <v>518</v>
      </c>
      <c r="B73" s="1">
        <v>-1.8842721664961399</v>
      </c>
      <c r="C73" s="1">
        <v>1.15366913578379E-2</v>
      </c>
      <c r="D73" s="1">
        <v>7.0888585963914896E-2</v>
      </c>
      <c r="E73" s="1">
        <v>12.5425434598279</v>
      </c>
      <c r="F73" s="1">
        <v>3.4872555718154898</v>
      </c>
    </row>
    <row r="74" spans="1:6" x14ac:dyDescent="0.2">
      <c r="A74" s="5" t="s">
        <v>519</v>
      </c>
      <c r="B74" s="1">
        <v>-1.88064594127566</v>
      </c>
      <c r="C74" s="1">
        <v>5.4654784830331796E-3</v>
      </c>
      <c r="D74" s="1">
        <v>4.3584318653737499E-2</v>
      </c>
      <c r="E74" s="1">
        <v>14.9816288332462</v>
      </c>
      <c r="F74" s="1">
        <v>4.2684060033661897</v>
      </c>
    </row>
    <row r="75" spans="1:6" x14ac:dyDescent="0.2">
      <c r="A75" s="5" t="s">
        <v>520</v>
      </c>
      <c r="B75" s="1">
        <v>-1.8734708914587599</v>
      </c>
      <c r="C75" s="1">
        <v>1.612068050077E-2</v>
      </c>
      <c r="D75" s="1">
        <v>8.8691575420845603E-2</v>
      </c>
      <c r="E75" s="1">
        <v>594.589988091039</v>
      </c>
      <c r="F75" s="1">
        <v>142.85412753574701</v>
      </c>
    </row>
    <row r="76" spans="1:6" x14ac:dyDescent="0.2">
      <c r="A76" s="5" t="s">
        <v>521</v>
      </c>
      <c r="B76" s="1">
        <v>-1.86012466843407</v>
      </c>
      <c r="C76" s="1">
        <v>1.7245158670418499E-2</v>
      </c>
      <c r="D76" s="1">
        <v>9.2889490566524097E-2</v>
      </c>
      <c r="E76" s="1">
        <v>808.500495248314</v>
      </c>
      <c r="F76" s="1">
        <v>242.95685251700201</v>
      </c>
    </row>
    <row r="77" spans="1:6" x14ac:dyDescent="0.2">
      <c r="A77" s="5" t="s">
        <v>522</v>
      </c>
      <c r="B77" s="1">
        <v>-1.8550638323856701</v>
      </c>
      <c r="C77" s="1">
        <v>4.7303422898998901E-2</v>
      </c>
      <c r="D77" s="1" t="s">
        <v>6</v>
      </c>
      <c r="E77" s="1">
        <v>8.2117065336096005</v>
      </c>
      <c r="F77" s="1">
        <v>3.01224520321664</v>
      </c>
    </row>
    <row r="78" spans="1:6" x14ac:dyDescent="0.2">
      <c r="A78" s="5" t="s">
        <v>523</v>
      </c>
      <c r="B78" s="1">
        <v>-1.8535566561533099</v>
      </c>
      <c r="C78" s="1">
        <v>1.92781119744211E-2</v>
      </c>
      <c r="D78" s="1">
        <v>0.100051517292655</v>
      </c>
      <c r="E78" s="1">
        <v>4046.2555317465499</v>
      </c>
      <c r="F78" s="1">
        <v>1232.85101744029</v>
      </c>
    </row>
    <row r="79" spans="1:6" x14ac:dyDescent="0.2">
      <c r="A79" s="5" t="s">
        <v>392</v>
      </c>
      <c r="B79" s="1">
        <v>-1.8321848733656201</v>
      </c>
      <c r="C79" s="1">
        <v>1.9810987261791101E-2</v>
      </c>
      <c r="D79" s="1">
        <v>0.101890663165133</v>
      </c>
      <c r="E79" s="1">
        <v>57.7068098827448</v>
      </c>
      <c r="F79" s="1">
        <v>19.357055065915201</v>
      </c>
    </row>
    <row r="80" spans="1:6" x14ac:dyDescent="0.2">
      <c r="A80" s="5" t="s">
        <v>524</v>
      </c>
      <c r="B80" s="1">
        <v>-1.83086382349878</v>
      </c>
      <c r="C80" s="1">
        <v>1.2371707691304101E-4</v>
      </c>
      <c r="D80" s="1">
        <v>3.4703946944638899E-3</v>
      </c>
      <c r="E80" s="1">
        <v>278.22284304108302</v>
      </c>
      <c r="F80" s="1">
        <v>101.519587883395</v>
      </c>
    </row>
    <row r="81" spans="1:6" x14ac:dyDescent="0.2">
      <c r="A81" s="5" t="s">
        <v>525</v>
      </c>
      <c r="B81" s="1">
        <v>-1.8287015416805801</v>
      </c>
      <c r="C81" s="1">
        <v>3.1830050959674601E-3</v>
      </c>
      <c r="D81" s="1">
        <v>3.0260183235008099E-2</v>
      </c>
      <c r="E81" s="1">
        <v>207.01400347805301</v>
      </c>
      <c r="F81" s="1">
        <v>44.709759813796801</v>
      </c>
    </row>
    <row r="82" spans="1:6" x14ac:dyDescent="0.2">
      <c r="A82" s="5" t="s">
        <v>526</v>
      </c>
      <c r="B82" s="1">
        <v>-1.82525615174459</v>
      </c>
      <c r="C82" s="1">
        <v>6.8003220997302802E-4</v>
      </c>
      <c r="D82" s="1">
        <v>1.05310460133223E-2</v>
      </c>
      <c r="E82" s="1">
        <v>830.81551526875296</v>
      </c>
      <c r="F82" s="1">
        <v>187.30443104191701</v>
      </c>
    </row>
    <row r="83" spans="1:6" x14ac:dyDescent="0.2">
      <c r="A83" s="5" t="s">
        <v>527</v>
      </c>
      <c r="B83" s="1">
        <v>-1.8147195447206901</v>
      </c>
      <c r="C83" s="1">
        <v>1.90216907474888E-3</v>
      </c>
      <c r="D83" s="1">
        <v>2.1358181725140101E-2</v>
      </c>
      <c r="E83" s="1">
        <v>27.437628970354702</v>
      </c>
      <c r="F83" s="1">
        <v>7.0019951898867401</v>
      </c>
    </row>
    <row r="84" spans="1:6" x14ac:dyDescent="0.2">
      <c r="A84" s="5" t="s">
        <v>369</v>
      </c>
      <c r="B84" s="1">
        <v>-1.81320269727043</v>
      </c>
      <c r="C84" s="1">
        <v>4.9720484184323996E-3</v>
      </c>
      <c r="D84" s="1">
        <v>4.0898114326733799E-2</v>
      </c>
      <c r="E84" s="1">
        <v>115.987511747707</v>
      </c>
      <c r="F84" s="1">
        <v>40.718954531185403</v>
      </c>
    </row>
    <row r="85" spans="1:6" x14ac:dyDescent="0.2">
      <c r="A85" s="5" t="s">
        <v>528</v>
      </c>
      <c r="B85" s="1">
        <v>-1.8109579374685401</v>
      </c>
      <c r="C85" s="1">
        <v>1.3461197426729599E-4</v>
      </c>
      <c r="D85" s="1">
        <v>3.6429815736552201E-3</v>
      </c>
      <c r="E85" s="1">
        <v>1803.53855583676</v>
      </c>
      <c r="F85" s="1">
        <v>914.23373181739305</v>
      </c>
    </row>
    <row r="86" spans="1:6" x14ac:dyDescent="0.2">
      <c r="A86" s="5" t="s">
        <v>529</v>
      </c>
      <c r="B86" s="1">
        <v>-1.80645764894746</v>
      </c>
      <c r="C86" s="1">
        <v>5.28127268398384E-5</v>
      </c>
      <c r="D86" s="1">
        <v>2.0130745855003501E-3</v>
      </c>
      <c r="E86" s="1">
        <v>388.26804968106899</v>
      </c>
      <c r="F86" s="1">
        <v>124.39187919131901</v>
      </c>
    </row>
    <row r="87" spans="1:6" x14ac:dyDescent="0.2">
      <c r="A87" s="5" t="s">
        <v>530</v>
      </c>
      <c r="B87" s="1">
        <v>-1.80595974494163</v>
      </c>
      <c r="C87" s="1">
        <v>2.8032978248191702E-3</v>
      </c>
      <c r="D87" s="1">
        <v>2.7551735061688901E-2</v>
      </c>
      <c r="E87" s="1">
        <v>47.018743647635503</v>
      </c>
      <c r="F87" s="1">
        <v>20.678612933167901</v>
      </c>
    </row>
    <row r="88" spans="1:6" x14ac:dyDescent="0.2">
      <c r="A88" s="5" t="s">
        <v>531</v>
      </c>
      <c r="B88" s="1">
        <v>-1.8015710266671701</v>
      </c>
      <c r="C88" s="1">
        <v>3.4619621558004601E-4</v>
      </c>
      <c r="D88" s="1">
        <v>6.5603100001920198E-3</v>
      </c>
      <c r="E88" s="1">
        <v>316.29144609806298</v>
      </c>
      <c r="F88" s="1">
        <v>139.795168178772</v>
      </c>
    </row>
    <row r="89" spans="1:6" x14ac:dyDescent="0.2">
      <c r="A89" s="5" t="s">
        <v>532</v>
      </c>
      <c r="B89" s="1">
        <v>-1.7919685593532999</v>
      </c>
      <c r="C89" s="1">
        <v>7.3400227799819504E-3</v>
      </c>
      <c r="D89" s="1">
        <v>5.2910649831715603E-2</v>
      </c>
      <c r="E89" s="1">
        <v>110.72455668376701</v>
      </c>
      <c r="F89" s="1">
        <v>37.973723718945898</v>
      </c>
    </row>
    <row r="90" spans="1:6" x14ac:dyDescent="0.2">
      <c r="A90" s="5" t="s">
        <v>533</v>
      </c>
      <c r="B90" s="1">
        <v>-1.7785748987166199</v>
      </c>
      <c r="C90" s="1">
        <v>1.0071039163496101E-2</v>
      </c>
      <c r="D90" s="1">
        <v>6.5254927609590896E-2</v>
      </c>
      <c r="E90" s="1">
        <v>83.309215462561397</v>
      </c>
      <c r="F90" s="1">
        <v>36.193555961680303</v>
      </c>
    </row>
    <row r="91" spans="1:6" x14ac:dyDescent="0.2">
      <c r="A91" s="5" t="s">
        <v>534</v>
      </c>
      <c r="B91" s="1">
        <v>-1.77312340127739</v>
      </c>
      <c r="C91" s="1">
        <v>9.1079955135767998E-3</v>
      </c>
      <c r="D91" s="1">
        <v>6.1282809340295299E-2</v>
      </c>
      <c r="E91" s="1">
        <v>55.140110324546697</v>
      </c>
      <c r="F91" s="1">
        <v>11.7356617762455</v>
      </c>
    </row>
    <row r="92" spans="1:6" x14ac:dyDescent="0.2">
      <c r="A92" s="5" t="s">
        <v>535</v>
      </c>
      <c r="B92" s="1">
        <v>-1.7723525823605</v>
      </c>
      <c r="C92" s="1">
        <v>9.8688324389725897E-4</v>
      </c>
      <c r="D92" s="1">
        <v>1.36611735230365E-2</v>
      </c>
      <c r="E92" s="1">
        <v>20.319475561971998</v>
      </c>
      <c r="F92" s="1">
        <v>5.5417436575989196</v>
      </c>
    </row>
    <row r="93" spans="1:6" x14ac:dyDescent="0.2">
      <c r="A93" s="5" t="s">
        <v>536</v>
      </c>
      <c r="B93" s="1">
        <v>-1.76753903562671</v>
      </c>
      <c r="C93" s="1">
        <v>1.6152439520576999E-2</v>
      </c>
      <c r="D93" s="1">
        <v>8.8835629575890099E-2</v>
      </c>
      <c r="E93" s="1">
        <v>63.1747750243876</v>
      </c>
      <c r="F93" s="1">
        <v>11.729222774190699</v>
      </c>
    </row>
    <row r="94" spans="1:6" x14ac:dyDescent="0.2">
      <c r="A94" s="5" t="s">
        <v>537</v>
      </c>
      <c r="B94" s="1">
        <v>-1.75985323976971</v>
      </c>
      <c r="C94" s="1">
        <v>1.0046182228553599E-4</v>
      </c>
      <c r="D94" s="1">
        <v>3.0209888367638701E-3</v>
      </c>
      <c r="E94" s="1">
        <v>6075.22069573097</v>
      </c>
      <c r="F94" s="1">
        <v>1924.45596922916</v>
      </c>
    </row>
    <row r="95" spans="1:6" x14ac:dyDescent="0.2">
      <c r="A95" s="5" t="s">
        <v>538</v>
      </c>
      <c r="B95" s="1">
        <v>-1.7442719294037099</v>
      </c>
      <c r="C95" s="1">
        <v>9.1966211125962902E-3</v>
      </c>
      <c r="D95" s="1">
        <v>6.1567755920167097E-2</v>
      </c>
      <c r="E95" s="1">
        <v>66.088467942479994</v>
      </c>
      <c r="F95" s="1">
        <v>26.4213863339209</v>
      </c>
    </row>
    <row r="96" spans="1:6" x14ac:dyDescent="0.2">
      <c r="A96" s="5" t="s">
        <v>539</v>
      </c>
      <c r="B96" s="1">
        <v>-1.7414806505182301</v>
      </c>
      <c r="C96" s="1">
        <v>2.0617158064521499E-2</v>
      </c>
      <c r="D96" s="1">
        <v>0.104449341634983</v>
      </c>
      <c r="E96" s="1">
        <v>36.685493445007303</v>
      </c>
      <c r="F96" s="1">
        <v>8.4749369797837009</v>
      </c>
    </row>
    <row r="97" spans="1:6" x14ac:dyDescent="0.2">
      <c r="A97" s="5" t="s">
        <v>540</v>
      </c>
      <c r="B97" s="1">
        <v>-1.72121237762177</v>
      </c>
      <c r="C97" s="1">
        <v>1.45202391778332E-3</v>
      </c>
      <c r="D97" s="1">
        <v>1.79341837845284E-2</v>
      </c>
      <c r="E97" s="1">
        <v>67.194975932827404</v>
      </c>
      <c r="F97" s="1">
        <v>21.795459962166401</v>
      </c>
    </row>
    <row r="98" spans="1:6" x14ac:dyDescent="0.2">
      <c r="A98" s="5" t="s">
        <v>541</v>
      </c>
      <c r="B98" s="1">
        <v>-1.71653772264393</v>
      </c>
      <c r="C98" s="1">
        <v>7.9372440683470101E-5</v>
      </c>
      <c r="D98" s="1">
        <v>2.6456926724052901E-3</v>
      </c>
      <c r="E98" s="1">
        <v>19.848119543667</v>
      </c>
      <c r="F98" s="1">
        <v>5.9766098964864698</v>
      </c>
    </row>
    <row r="99" spans="1:6" x14ac:dyDescent="0.2">
      <c r="A99" s="5" t="s">
        <v>542</v>
      </c>
      <c r="B99" s="1">
        <v>-1.71353482007035</v>
      </c>
      <c r="C99" s="1">
        <v>3.9209125305091103E-2</v>
      </c>
      <c r="D99" s="1">
        <v>0.15783703726276299</v>
      </c>
      <c r="E99" s="1">
        <v>55.239087755406501</v>
      </c>
      <c r="F99" s="1">
        <v>15.885679187163101</v>
      </c>
    </row>
    <row r="100" spans="1:6" x14ac:dyDescent="0.2">
      <c r="A100" s="5" t="s">
        <v>266</v>
      </c>
      <c r="B100" s="1">
        <v>-1.7118767175310801</v>
      </c>
      <c r="C100" s="1">
        <v>2.3466788496337002E-2</v>
      </c>
      <c r="D100" s="1">
        <v>0.114341388719308</v>
      </c>
      <c r="E100" s="1">
        <v>9.97552707418801</v>
      </c>
      <c r="F100" s="1">
        <v>3.49375535649936</v>
      </c>
    </row>
    <row r="101" spans="1:6" x14ac:dyDescent="0.2">
      <c r="A101" s="5" t="s">
        <v>543</v>
      </c>
      <c r="B101" s="1">
        <v>-1.7101947245249201</v>
      </c>
      <c r="C101" s="1">
        <v>1.6289449972753999E-4</v>
      </c>
      <c r="D101" s="1">
        <v>4.0613853055218602E-3</v>
      </c>
      <c r="E101" s="1">
        <v>50.460437092924998</v>
      </c>
      <c r="F101" s="1">
        <v>17.555345423350499</v>
      </c>
    </row>
    <row r="102" spans="1:6" x14ac:dyDescent="0.2">
      <c r="A102" s="5" t="s">
        <v>544</v>
      </c>
      <c r="B102" s="1">
        <v>-1.7052608519530701</v>
      </c>
      <c r="C102" s="1">
        <v>5.2055896766209603E-4</v>
      </c>
      <c r="D102" s="1">
        <v>8.7305958229054494E-3</v>
      </c>
      <c r="E102" s="1">
        <v>62.486541938874403</v>
      </c>
      <c r="F102" s="1">
        <v>25.0598654194063</v>
      </c>
    </row>
    <row r="103" spans="1:6" x14ac:dyDescent="0.2">
      <c r="A103" s="5" t="s">
        <v>390</v>
      </c>
      <c r="B103" s="1">
        <v>-1.70449426521295</v>
      </c>
      <c r="C103" s="1">
        <v>4.5847056586856699E-2</v>
      </c>
      <c r="D103" s="1">
        <v>0.174547467765445</v>
      </c>
      <c r="E103" s="1">
        <v>1754.22941447579</v>
      </c>
      <c r="F103" s="1">
        <v>698.40489175390303</v>
      </c>
    </row>
    <row r="104" spans="1:6" x14ac:dyDescent="0.2">
      <c r="A104" s="5" t="s">
        <v>545</v>
      </c>
      <c r="B104" s="1">
        <v>-1.6993727278505</v>
      </c>
      <c r="C104" s="1">
        <v>2.7130806064617598E-3</v>
      </c>
      <c r="D104" s="1">
        <v>2.7010354456219798E-2</v>
      </c>
      <c r="E104" s="1">
        <v>49.161058856382802</v>
      </c>
      <c r="F104" s="1">
        <v>14.1533322054921</v>
      </c>
    </row>
    <row r="105" spans="1:6" x14ac:dyDescent="0.2">
      <c r="A105" s="5" t="s">
        <v>546</v>
      </c>
      <c r="B105" s="1">
        <v>-1.6975453100469899</v>
      </c>
      <c r="C105" s="1">
        <v>3.3806085743186502E-3</v>
      </c>
      <c r="D105" s="1">
        <v>3.1498968663519901E-2</v>
      </c>
      <c r="E105" s="1">
        <v>34.368030800082799</v>
      </c>
      <c r="F105" s="1">
        <v>12.901906313785201</v>
      </c>
    </row>
    <row r="106" spans="1:6" x14ac:dyDescent="0.2">
      <c r="A106" s="5" t="s">
        <v>547</v>
      </c>
      <c r="B106" s="1">
        <v>-1.6940717259123099</v>
      </c>
      <c r="C106" s="1">
        <v>4.2593986455794097E-2</v>
      </c>
      <c r="D106" s="1">
        <v>0.16617286635655401</v>
      </c>
      <c r="E106" s="1">
        <v>89.260226669418003</v>
      </c>
      <c r="F106" s="1">
        <v>30.6952443211967</v>
      </c>
    </row>
    <row r="107" spans="1:6" x14ac:dyDescent="0.2">
      <c r="A107" s="5" t="s">
        <v>548</v>
      </c>
      <c r="B107" s="1">
        <v>-1.6933530222108899</v>
      </c>
      <c r="C107" s="1">
        <v>1.27504675688394E-3</v>
      </c>
      <c r="D107" s="1">
        <v>1.6343781156421398E-2</v>
      </c>
      <c r="E107" s="1">
        <v>72.009625074414501</v>
      </c>
      <c r="F107" s="1">
        <v>19.520352870671399</v>
      </c>
    </row>
    <row r="108" spans="1:6" x14ac:dyDescent="0.2">
      <c r="A108" s="5" t="s">
        <v>549</v>
      </c>
      <c r="B108" s="1">
        <v>-1.68167970513739</v>
      </c>
      <c r="C108" s="1">
        <v>8.1432728962933503E-3</v>
      </c>
      <c r="D108" s="1">
        <v>5.66579768806297E-2</v>
      </c>
      <c r="E108" s="1">
        <v>72.165756176705003</v>
      </c>
      <c r="F108" s="1">
        <v>26.017441454390202</v>
      </c>
    </row>
    <row r="109" spans="1:6" x14ac:dyDescent="0.2">
      <c r="A109" s="5" t="s">
        <v>550</v>
      </c>
      <c r="B109" s="1">
        <v>-1.6816318932374701</v>
      </c>
      <c r="C109" s="1">
        <v>1.6501762474908799E-4</v>
      </c>
      <c r="D109" s="1">
        <v>4.0658046627788198E-3</v>
      </c>
      <c r="E109" s="1">
        <v>73.964427942889699</v>
      </c>
      <c r="F109" s="1">
        <v>24.977073794726898</v>
      </c>
    </row>
    <row r="110" spans="1:6" x14ac:dyDescent="0.2">
      <c r="A110" s="5" t="s">
        <v>551</v>
      </c>
      <c r="B110" s="1">
        <v>-1.6807312931804199</v>
      </c>
      <c r="C110" s="1">
        <v>1.1427111454649299E-2</v>
      </c>
      <c r="D110" s="1">
        <v>7.0487095163347599E-2</v>
      </c>
      <c r="E110" s="1">
        <v>16.7180649333941</v>
      </c>
      <c r="F110" s="1">
        <v>4.9191259482081104</v>
      </c>
    </row>
    <row r="111" spans="1:6" x14ac:dyDescent="0.2">
      <c r="A111" s="5" t="s">
        <v>552</v>
      </c>
      <c r="B111" s="1">
        <v>-1.6748590648491299</v>
      </c>
      <c r="C111" s="1">
        <v>3.1295377762188298E-2</v>
      </c>
      <c r="D111" s="1">
        <v>0.13612400337287101</v>
      </c>
      <c r="E111" s="1">
        <v>2424.37407853795</v>
      </c>
      <c r="F111" s="1">
        <v>614.44818031079399</v>
      </c>
    </row>
    <row r="112" spans="1:6" x14ac:dyDescent="0.2">
      <c r="A112" s="5" t="s">
        <v>553</v>
      </c>
      <c r="B112" s="1">
        <v>-1.6729630907795101</v>
      </c>
      <c r="C112" s="1">
        <v>3.41396774469582E-2</v>
      </c>
      <c r="D112" s="1">
        <v>0.14424489015178599</v>
      </c>
      <c r="E112" s="1">
        <v>42.904083523097697</v>
      </c>
      <c r="F112" s="1">
        <v>13.279512134346399</v>
      </c>
    </row>
    <row r="113" spans="1:6" x14ac:dyDescent="0.2">
      <c r="A113" s="5" t="s">
        <v>554</v>
      </c>
      <c r="B113" s="1">
        <v>-1.67017292188953</v>
      </c>
      <c r="C113" s="1">
        <v>1.0375756664695099E-2</v>
      </c>
      <c r="D113" s="1">
        <v>6.6472429006267306E-2</v>
      </c>
      <c r="E113" s="1">
        <v>213.319096826194</v>
      </c>
      <c r="F113" s="1">
        <v>88.985417956227593</v>
      </c>
    </row>
    <row r="114" spans="1:6" x14ac:dyDescent="0.2">
      <c r="A114" s="5" t="s">
        <v>278</v>
      </c>
      <c r="B114" s="1">
        <v>-1.6650414263022599</v>
      </c>
      <c r="C114" s="1">
        <v>5.2098522742175003E-3</v>
      </c>
      <c r="D114" s="1">
        <v>4.2265059208303202E-2</v>
      </c>
      <c r="E114" s="1">
        <v>166.68288163624399</v>
      </c>
      <c r="F114" s="1">
        <v>94.238717707881705</v>
      </c>
    </row>
    <row r="115" spans="1:6" x14ac:dyDescent="0.2">
      <c r="A115" s="5" t="s">
        <v>555</v>
      </c>
      <c r="B115" s="1">
        <v>-1.6602739026161299</v>
      </c>
      <c r="C115" s="1">
        <v>8.9153882318808897E-4</v>
      </c>
      <c r="D115" s="1">
        <v>1.27856778306533E-2</v>
      </c>
      <c r="E115" s="1">
        <v>140.384771804629</v>
      </c>
      <c r="F115" s="1">
        <v>45.425876391419997</v>
      </c>
    </row>
    <row r="116" spans="1:6" x14ac:dyDescent="0.2">
      <c r="A116" s="5" t="s">
        <v>556</v>
      </c>
      <c r="B116" s="1">
        <v>-1.65486632898405</v>
      </c>
      <c r="C116" s="1">
        <v>4.82402006686832E-3</v>
      </c>
      <c r="D116" s="1">
        <v>4.0115402779443102E-2</v>
      </c>
      <c r="E116" s="1">
        <v>9.8977047229888502</v>
      </c>
      <c r="F116" s="1">
        <v>3.4370829532147802</v>
      </c>
    </row>
    <row r="117" spans="1:6" x14ac:dyDescent="0.2">
      <c r="A117" s="5" t="s">
        <v>557</v>
      </c>
      <c r="B117" s="1">
        <v>-1.65375100210515</v>
      </c>
      <c r="C117" s="1">
        <v>2.8329534319397701E-4</v>
      </c>
      <c r="D117" s="1">
        <v>5.8512677222901203E-3</v>
      </c>
      <c r="E117" s="1">
        <v>18594.822066900098</v>
      </c>
      <c r="F117" s="1">
        <v>10714.540348574301</v>
      </c>
    </row>
    <row r="118" spans="1:6" x14ac:dyDescent="0.2">
      <c r="A118" s="5" t="s">
        <v>558</v>
      </c>
      <c r="B118" s="1">
        <v>-1.64949887178736</v>
      </c>
      <c r="C118" s="1">
        <v>1.1287252903614401E-3</v>
      </c>
      <c r="D118" s="1">
        <v>1.50116694919272E-2</v>
      </c>
      <c r="E118" s="1">
        <v>202.216589110348</v>
      </c>
      <c r="F118" s="1">
        <v>65.8521704499408</v>
      </c>
    </row>
    <row r="119" spans="1:6" x14ac:dyDescent="0.2">
      <c r="A119" s="5" t="s">
        <v>559</v>
      </c>
      <c r="B119" s="1">
        <v>-1.6423125597556401</v>
      </c>
      <c r="C119" s="1">
        <v>8.9963737284523104E-4</v>
      </c>
      <c r="D119" s="1">
        <v>1.2844363354943E-2</v>
      </c>
      <c r="E119" s="1">
        <v>49.278887966070897</v>
      </c>
      <c r="F119" s="1">
        <v>15.212301061290701</v>
      </c>
    </row>
    <row r="120" spans="1:6" x14ac:dyDescent="0.2">
      <c r="A120" s="5" t="s">
        <v>560</v>
      </c>
      <c r="B120" s="1">
        <v>-1.62840708119782</v>
      </c>
      <c r="C120" s="1">
        <v>6.0771450275038698E-3</v>
      </c>
      <c r="D120" s="1">
        <v>4.64844703423999E-2</v>
      </c>
      <c r="E120" s="1">
        <v>14.8813972931117</v>
      </c>
      <c r="F120" s="1">
        <v>4.6929650500811704</v>
      </c>
    </row>
    <row r="121" spans="1:6" x14ac:dyDescent="0.2">
      <c r="A121" s="5" t="s">
        <v>561</v>
      </c>
      <c r="B121" s="1">
        <v>-1.6130714979586001</v>
      </c>
      <c r="C121" s="1">
        <v>3.8711278197188898E-3</v>
      </c>
      <c r="D121" s="1">
        <v>3.4676107874359999E-2</v>
      </c>
      <c r="E121" s="1">
        <v>1232.63586990205</v>
      </c>
      <c r="F121" s="1">
        <v>897.04654292165299</v>
      </c>
    </row>
    <row r="122" spans="1:6" x14ac:dyDescent="0.2">
      <c r="A122" s="5" t="s">
        <v>562</v>
      </c>
      <c r="B122" s="1">
        <v>-1.61140986062611</v>
      </c>
      <c r="C122" s="1">
        <v>1.82884716967874E-3</v>
      </c>
      <c r="D122" s="1">
        <v>2.0843363343699101E-2</v>
      </c>
      <c r="E122" s="1">
        <v>1324.5469295697801</v>
      </c>
      <c r="F122" s="1">
        <v>433.109790711649</v>
      </c>
    </row>
    <row r="123" spans="1:6" x14ac:dyDescent="0.2">
      <c r="A123" s="5" t="s">
        <v>563</v>
      </c>
      <c r="B123" s="1">
        <v>-1.6106696499391799</v>
      </c>
      <c r="C123" s="1">
        <v>4.0442217636095802E-8</v>
      </c>
      <c r="D123" s="1">
        <v>1.80529727946701E-5</v>
      </c>
      <c r="E123" s="1">
        <v>1619.3548634332999</v>
      </c>
      <c r="F123" s="1">
        <v>770.48218426510402</v>
      </c>
    </row>
    <row r="124" spans="1:6" x14ac:dyDescent="0.2">
      <c r="A124" s="5" t="s">
        <v>564</v>
      </c>
      <c r="B124" s="1">
        <v>-1.6069973232731301</v>
      </c>
      <c r="C124" s="1">
        <v>5.0704027520125398E-4</v>
      </c>
      <c r="D124" s="1">
        <v>8.5943326646612597E-3</v>
      </c>
      <c r="E124" s="1">
        <v>71.897633263109697</v>
      </c>
      <c r="F124" s="1">
        <v>20.325179940989099</v>
      </c>
    </row>
    <row r="125" spans="1:6" x14ac:dyDescent="0.2">
      <c r="A125" s="5" t="s">
        <v>20</v>
      </c>
      <c r="B125" s="1">
        <v>-1.60547586822379</v>
      </c>
      <c r="C125" s="1">
        <v>6.8560809254959503E-3</v>
      </c>
      <c r="D125" s="1">
        <v>5.0363272192681899E-2</v>
      </c>
      <c r="E125" s="1">
        <v>224.183340191616</v>
      </c>
      <c r="F125" s="1">
        <v>71.194368620423106</v>
      </c>
    </row>
    <row r="126" spans="1:6" x14ac:dyDescent="0.2">
      <c r="A126" s="5" t="s">
        <v>370</v>
      </c>
      <c r="B126" s="1">
        <v>-1.6045703302643901</v>
      </c>
      <c r="C126" s="1">
        <v>1.3959332288786101E-2</v>
      </c>
      <c r="D126" s="1" t="s">
        <v>6</v>
      </c>
      <c r="E126" s="1">
        <v>8.3648653758601501</v>
      </c>
      <c r="F126" s="1">
        <v>2.8772979458802199</v>
      </c>
    </row>
    <row r="127" spans="1:6" x14ac:dyDescent="0.2">
      <c r="A127" s="5" t="s">
        <v>565</v>
      </c>
      <c r="B127" s="1">
        <v>-1.60315453796755</v>
      </c>
      <c r="C127" s="1">
        <v>1.45754947696051E-4</v>
      </c>
      <c r="D127" s="1">
        <v>3.7774271481364002E-3</v>
      </c>
      <c r="E127" s="1">
        <v>57.157389114982898</v>
      </c>
      <c r="F127" s="1">
        <v>20.479287283625901</v>
      </c>
    </row>
    <row r="128" spans="1:6" x14ac:dyDescent="0.2">
      <c r="A128" s="5" t="s">
        <v>566</v>
      </c>
      <c r="B128" s="1">
        <v>-1.5911297966885001</v>
      </c>
      <c r="C128" s="1">
        <v>3.3129566702553999E-3</v>
      </c>
      <c r="D128" s="1">
        <v>3.1076530209905199E-2</v>
      </c>
      <c r="E128" s="1">
        <v>50.153807077430102</v>
      </c>
      <c r="F128" s="1">
        <v>18.616109546704799</v>
      </c>
    </row>
    <row r="129" spans="1:6" x14ac:dyDescent="0.2">
      <c r="A129" s="5" t="s">
        <v>567</v>
      </c>
      <c r="B129" s="1">
        <v>-1.5786324985251501</v>
      </c>
      <c r="C129" s="1">
        <v>4.07478139551063E-2</v>
      </c>
      <c r="D129" s="1">
        <v>0.161903970011648</v>
      </c>
      <c r="E129" s="1">
        <v>21.988467721423898</v>
      </c>
      <c r="F129" s="1">
        <v>8.3576345089128008</v>
      </c>
    </row>
    <row r="130" spans="1:6" x14ac:dyDescent="0.2">
      <c r="A130" s="5" t="s">
        <v>568</v>
      </c>
      <c r="B130" s="1">
        <v>-1.57159993556016</v>
      </c>
      <c r="C130" s="1">
        <v>1.4107286042626E-2</v>
      </c>
      <c r="D130" s="1">
        <v>8.1379937913526199E-2</v>
      </c>
      <c r="E130" s="1">
        <v>13.6376261022841</v>
      </c>
      <c r="F130" s="1">
        <v>4.4379248895230798</v>
      </c>
    </row>
    <row r="131" spans="1:6" x14ac:dyDescent="0.2">
      <c r="A131" s="5" t="s">
        <v>569</v>
      </c>
      <c r="B131" s="1">
        <v>-1.5714181574459301</v>
      </c>
      <c r="C131" s="1">
        <v>1.2829154556508101E-2</v>
      </c>
      <c r="D131" s="1">
        <v>7.6157570621774501E-2</v>
      </c>
      <c r="E131" s="1">
        <v>23.393495703006</v>
      </c>
      <c r="F131" s="1">
        <v>8.4170585894229202</v>
      </c>
    </row>
    <row r="132" spans="1:6" x14ac:dyDescent="0.2">
      <c r="A132" s="5" t="s">
        <v>223</v>
      </c>
      <c r="B132" s="1">
        <v>-1.56838781982012</v>
      </c>
      <c r="C132" s="1">
        <v>4.2992023782179499E-2</v>
      </c>
      <c r="D132" s="1">
        <v>0.16719353549462199</v>
      </c>
      <c r="E132" s="1">
        <v>14.633608639367701</v>
      </c>
      <c r="F132" s="1">
        <v>6.9851882130302902</v>
      </c>
    </row>
    <row r="133" spans="1:6" x14ac:dyDescent="0.2">
      <c r="A133" s="5" t="s">
        <v>570</v>
      </c>
      <c r="B133" s="1">
        <v>-1.5458425514927401</v>
      </c>
      <c r="C133" s="1">
        <v>1.70079075339758E-3</v>
      </c>
      <c r="D133" s="1">
        <v>1.9811547780776501E-2</v>
      </c>
      <c r="E133" s="1">
        <v>360.84437026625301</v>
      </c>
      <c r="F133" s="1">
        <v>131.982393755244</v>
      </c>
    </row>
    <row r="134" spans="1:6" x14ac:dyDescent="0.2">
      <c r="A134" s="5" t="s">
        <v>571</v>
      </c>
      <c r="B134" s="1">
        <v>-1.5437114038415101</v>
      </c>
      <c r="C134" s="1">
        <v>6.6828459591328901E-3</v>
      </c>
      <c r="D134" s="1">
        <v>4.9409644857013602E-2</v>
      </c>
      <c r="E134" s="1">
        <v>28.3360150296939</v>
      </c>
      <c r="F134" s="1">
        <v>11.5257808397232</v>
      </c>
    </row>
    <row r="135" spans="1:6" x14ac:dyDescent="0.2">
      <c r="A135" s="5" t="s">
        <v>572</v>
      </c>
      <c r="B135" s="1">
        <v>-1.5402646751572699</v>
      </c>
      <c r="C135" s="1">
        <v>1.26189865052212E-2</v>
      </c>
      <c r="D135" s="1">
        <v>7.5387443564937803E-2</v>
      </c>
      <c r="E135" s="1">
        <v>14.340329990186101</v>
      </c>
      <c r="F135" s="1">
        <v>4.6528209203698703</v>
      </c>
    </row>
    <row r="136" spans="1:6" x14ac:dyDescent="0.2">
      <c r="A136" s="5" t="s">
        <v>573</v>
      </c>
      <c r="B136" s="1">
        <v>-1.5385127477420799</v>
      </c>
      <c r="C136" s="1">
        <v>1.01549505244161E-2</v>
      </c>
      <c r="D136" s="1">
        <v>6.5638469251733E-2</v>
      </c>
      <c r="E136" s="1">
        <v>335.86927182251799</v>
      </c>
      <c r="F136" s="1">
        <v>107.375903195221</v>
      </c>
    </row>
    <row r="137" spans="1:6" x14ac:dyDescent="0.2">
      <c r="A137" s="5" t="s">
        <v>574</v>
      </c>
      <c r="B137" s="1">
        <v>-1.5306232078265001</v>
      </c>
      <c r="C137" s="1">
        <v>1.1367884708691401E-2</v>
      </c>
      <c r="D137" s="1">
        <v>7.0334330626337399E-2</v>
      </c>
      <c r="E137" s="1">
        <v>2400.8175610835201</v>
      </c>
      <c r="F137" s="1">
        <v>810.29053176591799</v>
      </c>
    </row>
    <row r="138" spans="1:6" x14ac:dyDescent="0.2">
      <c r="A138" s="5" t="s">
        <v>575</v>
      </c>
      <c r="B138" s="1">
        <v>-1.5282264094733999</v>
      </c>
      <c r="C138" s="1">
        <v>6.8012592403870196E-4</v>
      </c>
      <c r="D138" s="1">
        <v>1.05310460133223E-2</v>
      </c>
      <c r="E138" s="1">
        <v>1118.8399448686</v>
      </c>
      <c r="F138" s="1">
        <v>888.39768012453999</v>
      </c>
    </row>
    <row r="139" spans="1:6" x14ac:dyDescent="0.2">
      <c r="A139" s="5" t="s">
        <v>576</v>
      </c>
      <c r="B139" s="1">
        <v>-1.52417754164734</v>
      </c>
      <c r="C139" s="1">
        <v>2.8604004738380599E-2</v>
      </c>
      <c r="D139" s="1" t="s">
        <v>6</v>
      </c>
      <c r="E139" s="1">
        <v>9.8087526479213594</v>
      </c>
      <c r="F139" s="1">
        <v>3.0993119506062499</v>
      </c>
    </row>
    <row r="140" spans="1:6" x14ac:dyDescent="0.2">
      <c r="A140" s="5" t="s">
        <v>577</v>
      </c>
      <c r="B140" s="1">
        <v>-1.52069654469588</v>
      </c>
      <c r="C140" s="1">
        <v>9.5372159224531503E-5</v>
      </c>
      <c r="D140" s="1">
        <v>2.9417068408178599E-3</v>
      </c>
      <c r="E140" s="1">
        <v>40554.017784554002</v>
      </c>
      <c r="F140" s="1">
        <v>20040.1869555597</v>
      </c>
    </row>
    <row r="141" spans="1:6" x14ac:dyDescent="0.2">
      <c r="A141" s="5" t="s">
        <v>578</v>
      </c>
      <c r="B141" s="1">
        <v>-1.5183830390006201</v>
      </c>
      <c r="C141" s="1">
        <v>1.5189777358818499E-3</v>
      </c>
      <c r="D141" s="1">
        <v>1.8412181073131199E-2</v>
      </c>
      <c r="E141" s="1">
        <v>63.735878047968299</v>
      </c>
      <c r="F141" s="1">
        <v>21.720315026377499</v>
      </c>
    </row>
    <row r="142" spans="1:6" x14ac:dyDescent="0.2">
      <c r="A142" s="5" t="s">
        <v>579</v>
      </c>
      <c r="B142" s="1">
        <v>-1.5160748596076801</v>
      </c>
      <c r="C142" s="1">
        <v>1.7830229343121499E-2</v>
      </c>
      <c r="D142" s="1">
        <v>9.4810518336366903E-2</v>
      </c>
      <c r="E142" s="1">
        <v>36.5693946415848</v>
      </c>
      <c r="F142" s="1">
        <v>11.721207690671999</v>
      </c>
    </row>
    <row r="143" spans="1:6" x14ac:dyDescent="0.2">
      <c r="A143" s="5" t="s">
        <v>301</v>
      </c>
      <c r="B143" s="1">
        <v>-1.5121457170891801</v>
      </c>
      <c r="C143" s="1">
        <v>1.33407448899507E-2</v>
      </c>
      <c r="D143" s="1">
        <v>7.8146356004258705E-2</v>
      </c>
      <c r="E143" s="1">
        <v>58.829905585110701</v>
      </c>
      <c r="F143" s="1">
        <v>25.044423267410799</v>
      </c>
    </row>
    <row r="144" spans="1:6" x14ac:dyDescent="0.2">
      <c r="A144" s="5" t="s">
        <v>580</v>
      </c>
      <c r="B144" s="1">
        <v>-1.5079283626048601</v>
      </c>
      <c r="C144" s="1">
        <v>2.9913357512484001E-2</v>
      </c>
      <c r="D144" s="1">
        <v>0.1324662554605</v>
      </c>
      <c r="E144" s="1">
        <v>1366.9559210156399</v>
      </c>
      <c r="F144" s="1">
        <v>505.30956451672103</v>
      </c>
    </row>
    <row r="145" spans="1:6" x14ac:dyDescent="0.2">
      <c r="A145" s="5" t="s">
        <v>581</v>
      </c>
      <c r="B145" s="1">
        <v>-1.5051430076125201</v>
      </c>
      <c r="C145" s="1">
        <v>1.07371470602353E-2</v>
      </c>
      <c r="D145" s="1">
        <v>6.79948188039462E-2</v>
      </c>
      <c r="E145" s="1">
        <v>14.7998158343346</v>
      </c>
      <c r="F145" s="1">
        <v>4.9061263788403702</v>
      </c>
    </row>
    <row r="146" spans="1:6" x14ac:dyDescent="0.2">
      <c r="A146" s="5" t="s">
        <v>582</v>
      </c>
      <c r="B146" s="1">
        <v>-1.50387756704501</v>
      </c>
      <c r="C146" s="1">
        <v>3.9370917701203401E-3</v>
      </c>
      <c r="D146" s="1">
        <v>3.5123002896599899E-2</v>
      </c>
      <c r="E146" s="1">
        <v>55.842662117135198</v>
      </c>
      <c r="F146" s="1">
        <v>20.710711370885001</v>
      </c>
    </row>
    <row r="147" spans="1:6" x14ac:dyDescent="0.2">
      <c r="A147" s="5" t="s">
        <v>583</v>
      </c>
      <c r="B147" s="1">
        <v>-1.4998550880628201</v>
      </c>
      <c r="C147" s="1">
        <v>9.6020500316182592E-3</v>
      </c>
      <c r="D147" s="1">
        <v>6.3349674183757199E-2</v>
      </c>
      <c r="E147" s="1">
        <v>128.591012321204</v>
      </c>
      <c r="F147" s="1">
        <v>45.706039125979302</v>
      </c>
    </row>
    <row r="148" spans="1:6" x14ac:dyDescent="0.2">
      <c r="A148" s="5" t="s">
        <v>584</v>
      </c>
      <c r="B148" s="1">
        <v>-1.49375461607073</v>
      </c>
      <c r="C148" s="1">
        <v>3.6233064192671E-2</v>
      </c>
      <c r="D148" s="1">
        <v>0.150182469246053</v>
      </c>
      <c r="E148" s="1">
        <v>2574.6039333701901</v>
      </c>
      <c r="F148" s="1">
        <v>899.50463711456098</v>
      </c>
    </row>
    <row r="149" spans="1:6" x14ac:dyDescent="0.2">
      <c r="A149" s="5" t="s">
        <v>585</v>
      </c>
      <c r="B149" s="1">
        <v>-1.4841758273138901</v>
      </c>
      <c r="C149" s="1">
        <v>3.2147374153026501E-2</v>
      </c>
      <c r="D149" s="1">
        <v>0.13880870254205199</v>
      </c>
      <c r="E149" s="1">
        <v>94.591716577506901</v>
      </c>
      <c r="F149" s="1">
        <v>38.149183934943601</v>
      </c>
    </row>
    <row r="150" spans="1:6" x14ac:dyDescent="0.2">
      <c r="A150" s="5" t="s">
        <v>586</v>
      </c>
      <c r="B150" s="1">
        <v>-1.48312509790661</v>
      </c>
      <c r="C150" s="1">
        <v>4.6925077082682398E-2</v>
      </c>
      <c r="D150" s="1">
        <v>0.17684380063541399</v>
      </c>
      <c r="E150" s="1">
        <v>23.8791187068258</v>
      </c>
      <c r="F150" s="1">
        <v>11.8204670234567</v>
      </c>
    </row>
    <row r="151" spans="1:6" x14ac:dyDescent="0.2">
      <c r="A151" s="5" t="s">
        <v>587</v>
      </c>
      <c r="B151" s="1">
        <v>-1.4731823629993199</v>
      </c>
      <c r="C151" s="1">
        <v>4.5249017428112402E-2</v>
      </c>
      <c r="D151" s="1">
        <v>0.17305631173358499</v>
      </c>
      <c r="E151" s="1">
        <v>30.810085009494301</v>
      </c>
      <c r="F151" s="1">
        <v>26.706074637240398</v>
      </c>
    </row>
    <row r="152" spans="1:6" x14ac:dyDescent="0.2">
      <c r="A152" s="5" t="s">
        <v>588</v>
      </c>
      <c r="B152" s="1">
        <v>-1.4673195212227601</v>
      </c>
      <c r="C152" s="1">
        <v>6.4255938674848199E-4</v>
      </c>
      <c r="D152" s="1">
        <v>1.01265071306267E-2</v>
      </c>
      <c r="E152" s="1">
        <v>17349.936879256598</v>
      </c>
      <c r="F152" s="1">
        <v>7835.2882969352604</v>
      </c>
    </row>
    <row r="153" spans="1:6" x14ac:dyDescent="0.2">
      <c r="A153" s="5" t="s">
        <v>58</v>
      </c>
      <c r="B153" s="1">
        <v>-1.46671033765569</v>
      </c>
      <c r="C153" s="1">
        <v>1.9693640284674199E-2</v>
      </c>
      <c r="D153" s="1">
        <v>0.101579401312954</v>
      </c>
      <c r="E153" s="1">
        <v>98.795455117591104</v>
      </c>
      <c r="F153" s="1">
        <v>37.203776937724498</v>
      </c>
    </row>
    <row r="154" spans="1:6" x14ac:dyDescent="0.2">
      <c r="A154" s="5" t="s">
        <v>589</v>
      </c>
      <c r="B154" s="1">
        <v>-1.46594629721431</v>
      </c>
      <c r="C154" s="1">
        <v>5.87075186742822E-3</v>
      </c>
      <c r="D154" s="1">
        <v>4.5517610464104102E-2</v>
      </c>
      <c r="E154" s="1">
        <v>178.981786432533</v>
      </c>
      <c r="F154" s="1">
        <v>68.740273694529506</v>
      </c>
    </row>
    <row r="155" spans="1:6" x14ac:dyDescent="0.2">
      <c r="A155" s="5" t="s">
        <v>590</v>
      </c>
      <c r="B155" s="1">
        <v>-1.4642969506318</v>
      </c>
      <c r="C155" s="1">
        <v>5.5193904534589101E-3</v>
      </c>
      <c r="D155" s="1">
        <v>4.3824036248590999E-2</v>
      </c>
      <c r="E155" s="1">
        <v>50.170329870069502</v>
      </c>
      <c r="F155" s="1">
        <v>18.278308152781801</v>
      </c>
    </row>
    <row r="156" spans="1:6" x14ac:dyDescent="0.2">
      <c r="A156" s="5" t="s">
        <v>591</v>
      </c>
      <c r="B156" s="1">
        <v>-1.4553146511392101</v>
      </c>
      <c r="C156" s="1">
        <v>2.7801943125603901E-2</v>
      </c>
      <c r="D156" s="1">
        <v>0.12674345059234499</v>
      </c>
      <c r="E156" s="1">
        <v>30.4455365639541</v>
      </c>
      <c r="F156" s="1">
        <v>11.159100183369</v>
      </c>
    </row>
    <row r="157" spans="1:6" x14ac:dyDescent="0.2">
      <c r="A157" s="5" t="s">
        <v>592</v>
      </c>
      <c r="B157" s="1">
        <v>-1.44627661186545</v>
      </c>
      <c r="C157" s="1">
        <v>4.5370753389998103E-2</v>
      </c>
      <c r="D157" s="1" t="s">
        <v>6</v>
      </c>
      <c r="E157" s="1">
        <v>9.0261479485366607</v>
      </c>
      <c r="F157" s="1">
        <v>3.3526478003912801</v>
      </c>
    </row>
    <row r="158" spans="1:6" x14ac:dyDescent="0.2">
      <c r="A158" s="5" t="s">
        <v>593</v>
      </c>
      <c r="B158" s="1">
        <v>-1.4449483347793901</v>
      </c>
      <c r="C158" s="1">
        <v>4.4854856551934399E-2</v>
      </c>
      <c r="D158" s="1">
        <v>0.17206518521046099</v>
      </c>
      <c r="E158" s="1">
        <v>130.451543757152</v>
      </c>
      <c r="F158" s="1">
        <v>30.651751087130499</v>
      </c>
    </row>
    <row r="159" spans="1:6" x14ac:dyDescent="0.2">
      <c r="A159" s="5" t="s">
        <v>594</v>
      </c>
      <c r="B159" s="1">
        <v>-1.4447592748886999</v>
      </c>
      <c r="C159" s="1">
        <v>1.48857991510671E-4</v>
      </c>
      <c r="D159" s="1">
        <v>3.8131099336648302E-3</v>
      </c>
      <c r="E159" s="1">
        <v>342.713449470196</v>
      </c>
      <c r="F159" s="1">
        <v>191.94537184733301</v>
      </c>
    </row>
    <row r="160" spans="1:6" x14ac:dyDescent="0.2">
      <c r="A160" s="5" t="s">
        <v>595</v>
      </c>
      <c r="B160" s="1">
        <v>-1.4437353216904201</v>
      </c>
      <c r="C160" s="1">
        <v>2.71318055926016E-10</v>
      </c>
      <c r="D160" s="1">
        <v>9.3939986043024401E-7</v>
      </c>
      <c r="E160" s="1">
        <v>843.36921211005597</v>
      </c>
      <c r="F160" s="1">
        <v>316.92610584760098</v>
      </c>
    </row>
    <row r="161" spans="1:6" x14ac:dyDescent="0.2">
      <c r="A161" s="5" t="s">
        <v>596</v>
      </c>
      <c r="B161" s="1">
        <v>-1.4417410751747599</v>
      </c>
      <c r="C161" s="1">
        <v>2.9504123141047799E-3</v>
      </c>
      <c r="D161" s="1">
        <v>2.8594233212062999E-2</v>
      </c>
      <c r="E161" s="1">
        <v>78.850301099611798</v>
      </c>
      <c r="F161" s="1">
        <v>37.788754534143699</v>
      </c>
    </row>
    <row r="162" spans="1:6" x14ac:dyDescent="0.2">
      <c r="A162" s="5" t="s">
        <v>597</v>
      </c>
      <c r="B162" s="1">
        <v>-1.4417277456711599</v>
      </c>
      <c r="C162" s="1">
        <v>5.0295220216887296E-3</v>
      </c>
      <c r="D162" s="1">
        <v>4.1093622280046399E-2</v>
      </c>
      <c r="E162" s="1">
        <v>49.0755048862788</v>
      </c>
      <c r="F162" s="1">
        <v>18.888823402444299</v>
      </c>
    </row>
    <row r="163" spans="1:6" x14ac:dyDescent="0.2">
      <c r="A163" s="5" t="s">
        <v>598</v>
      </c>
      <c r="B163" s="1">
        <v>-1.4406152942978101</v>
      </c>
      <c r="C163" s="1">
        <v>1.9071633716100901E-5</v>
      </c>
      <c r="D163" s="1">
        <v>1.0662047017495999E-3</v>
      </c>
      <c r="E163" s="1">
        <v>60.386113164755997</v>
      </c>
      <c r="F163" s="1">
        <v>26.714835922102701</v>
      </c>
    </row>
    <row r="164" spans="1:6" x14ac:dyDescent="0.2">
      <c r="A164" s="5" t="s">
        <v>599</v>
      </c>
      <c r="B164" s="1">
        <v>-1.4398039241346201</v>
      </c>
      <c r="C164" s="1">
        <v>8.4495813737275801E-5</v>
      </c>
      <c r="D164" s="1">
        <v>2.7426797480878998E-3</v>
      </c>
      <c r="E164" s="1">
        <v>3922.3347426586702</v>
      </c>
      <c r="F164" s="1">
        <v>1969.4466067241999</v>
      </c>
    </row>
    <row r="165" spans="1:6" x14ac:dyDescent="0.2">
      <c r="A165" s="5" t="s">
        <v>600</v>
      </c>
      <c r="B165" s="1">
        <v>-1.43878414148807</v>
      </c>
      <c r="C165" s="1">
        <v>9.3431959978999195E-4</v>
      </c>
      <c r="D165" s="1">
        <v>1.31781914362132E-2</v>
      </c>
      <c r="E165" s="1">
        <v>58.2447256509666</v>
      </c>
      <c r="F165" s="1">
        <v>21.141799328160602</v>
      </c>
    </row>
    <row r="166" spans="1:6" x14ac:dyDescent="0.2">
      <c r="A166" s="5" t="s">
        <v>601</v>
      </c>
      <c r="B166" s="1">
        <v>-1.4282644674018199</v>
      </c>
      <c r="C166" s="1">
        <v>7.4236483882330701E-5</v>
      </c>
      <c r="D166" s="1">
        <v>2.54915926227839E-3</v>
      </c>
      <c r="E166" s="1">
        <v>159.61061059391</v>
      </c>
      <c r="F166" s="1">
        <v>70.218879810743701</v>
      </c>
    </row>
    <row r="167" spans="1:6" x14ac:dyDescent="0.2">
      <c r="A167" s="5" t="s">
        <v>602</v>
      </c>
      <c r="B167" s="1">
        <v>-1.4279713928719</v>
      </c>
      <c r="C167" s="1">
        <v>4.1098096859747198E-2</v>
      </c>
      <c r="D167" s="1">
        <v>0.16248535416038501</v>
      </c>
      <c r="E167" s="1">
        <v>30.387850441929501</v>
      </c>
      <c r="F167" s="1">
        <v>10.9406754483167</v>
      </c>
    </row>
    <row r="168" spans="1:6" x14ac:dyDescent="0.2">
      <c r="A168" s="5" t="s">
        <v>138</v>
      </c>
      <c r="B168" s="1">
        <v>-1.4276469659519799</v>
      </c>
      <c r="C168" s="1">
        <v>2.4256937574008899E-2</v>
      </c>
      <c r="D168" s="1">
        <v>0.11686900101804799</v>
      </c>
      <c r="E168" s="1">
        <v>583.51501065938805</v>
      </c>
      <c r="F168" s="1">
        <v>221.21446262215099</v>
      </c>
    </row>
    <row r="169" spans="1:6" x14ac:dyDescent="0.2">
      <c r="A169" s="5" t="s">
        <v>603</v>
      </c>
      <c r="B169" s="1">
        <v>-1.4252915923871601</v>
      </c>
      <c r="C169" s="1">
        <v>2.22995546700522E-2</v>
      </c>
      <c r="D169" s="1">
        <v>0.110444141920405</v>
      </c>
      <c r="E169" s="1">
        <v>39.365771704730697</v>
      </c>
      <c r="F169" s="1">
        <v>13.626882448587301</v>
      </c>
    </row>
    <row r="170" spans="1:6" x14ac:dyDescent="0.2">
      <c r="A170" s="5" t="s">
        <v>604</v>
      </c>
      <c r="B170" s="1">
        <v>-1.4165723424655501</v>
      </c>
      <c r="C170" s="1">
        <v>3.3293008485650098E-5</v>
      </c>
      <c r="D170" s="1">
        <v>1.50298078036089E-3</v>
      </c>
      <c r="E170" s="1">
        <v>909.16905571540804</v>
      </c>
      <c r="F170" s="1">
        <v>399.26448866828503</v>
      </c>
    </row>
    <row r="171" spans="1:6" x14ac:dyDescent="0.2">
      <c r="A171" s="5" t="s">
        <v>605</v>
      </c>
      <c r="B171" s="1">
        <v>-1.41537351535945</v>
      </c>
      <c r="C171" s="1">
        <v>1.42438051753853E-2</v>
      </c>
      <c r="D171" s="1">
        <v>8.1838660826786397E-2</v>
      </c>
      <c r="E171" s="1">
        <v>258.00387215015598</v>
      </c>
      <c r="F171" s="1">
        <v>109.83084094909999</v>
      </c>
    </row>
    <row r="172" spans="1:6" x14ac:dyDescent="0.2">
      <c r="A172" s="5" t="s">
        <v>606</v>
      </c>
      <c r="B172" s="1">
        <v>-1.4109553113073099</v>
      </c>
      <c r="C172" s="1">
        <v>3.9205070299168601E-2</v>
      </c>
      <c r="D172" s="1">
        <v>0.15783703726276299</v>
      </c>
      <c r="E172" s="1">
        <v>73.581058955363204</v>
      </c>
      <c r="F172" s="1">
        <v>28.4036603266699</v>
      </c>
    </row>
    <row r="173" spans="1:6" x14ac:dyDescent="0.2">
      <c r="A173" s="5" t="s">
        <v>607</v>
      </c>
      <c r="B173" s="1">
        <v>-1.40505030476229</v>
      </c>
      <c r="C173" s="1">
        <v>3.6314514542110598E-4</v>
      </c>
      <c r="D173" s="1">
        <v>6.7990500610980997E-3</v>
      </c>
      <c r="E173" s="1">
        <v>17328.732768682399</v>
      </c>
      <c r="F173" s="1">
        <v>8937.2483614391695</v>
      </c>
    </row>
    <row r="174" spans="1:6" x14ac:dyDescent="0.2">
      <c r="A174" s="5" t="s">
        <v>608</v>
      </c>
      <c r="B174" s="1">
        <v>-1.40347032873814</v>
      </c>
      <c r="C174" s="1">
        <v>4.0813680642680303E-2</v>
      </c>
      <c r="D174" s="1" t="s">
        <v>6</v>
      </c>
      <c r="E174" s="1">
        <v>8.0797849912937298</v>
      </c>
      <c r="F174" s="1">
        <v>2.8982822074521102</v>
      </c>
    </row>
    <row r="175" spans="1:6" x14ac:dyDescent="0.2">
      <c r="A175" s="5" t="s">
        <v>609</v>
      </c>
      <c r="B175" s="1">
        <v>-1.3994387334841101</v>
      </c>
      <c r="C175" s="1">
        <v>1.1888305911323301E-4</v>
      </c>
      <c r="D175" s="1">
        <v>3.3764060264726298E-3</v>
      </c>
      <c r="E175" s="1">
        <v>100.488779880126</v>
      </c>
      <c r="F175" s="1">
        <v>34.070790467937201</v>
      </c>
    </row>
    <row r="176" spans="1:6" x14ac:dyDescent="0.2">
      <c r="A176" s="5" t="s">
        <v>610</v>
      </c>
      <c r="B176" s="1">
        <v>-1.39598040396655</v>
      </c>
      <c r="C176" s="1">
        <v>2.13878809892064E-4</v>
      </c>
      <c r="D176" s="1">
        <v>4.8821362149144096E-3</v>
      </c>
      <c r="E176" s="1">
        <v>275.93603204692897</v>
      </c>
      <c r="F176" s="1">
        <v>133.15221532016</v>
      </c>
    </row>
    <row r="177" spans="1:6" x14ac:dyDescent="0.2">
      <c r="A177" s="5" t="s">
        <v>611</v>
      </c>
      <c r="B177" s="1">
        <v>-1.38867284889614</v>
      </c>
      <c r="C177" s="1">
        <v>1.29067889045559E-2</v>
      </c>
      <c r="D177" s="1">
        <v>7.6484591905405394E-2</v>
      </c>
      <c r="E177" s="1">
        <v>21.598609495059002</v>
      </c>
      <c r="F177" s="1">
        <v>10.4470035352753</v>
      </c>
    </row>
    <row r="178" spans="1:6" x14ac:dyDescent="0.2">
      <c r="A178" s="5" t="s">
        <v>612</v>
      </c>
      <c r="B178" s="1">
        <v>-1.38719341319656</v>
      </c>
      <c r="C178" s="1">
        <v>1.0434464217422099E-3</v>
      </c>
      <c r="D178" s="1">
        <v>1.4246128395560101E-2</v>
      </c>
      <c r="E178" s="1">
        <v>912.91139061024899</v>
      </c>
      <c r="F178" s="1">
        <v>323.968471712199</v>
      </c>
    </row>
    <row r="179" spans="1:6" x14ac:dyDescent="0.2">
      <c r="A179" s="5" t="s">
        <v>613</v>
      </c>
      <c r="B179" s="1">
        <v>-1.38716928696709</v>
      </c>
      <c r="C179" s="1">
        <v>3.9532877320516699E-3</v>
      </c>
      <c r="D179" s="1">
        <v>3.5208347364326001E-2</v>
      </c>
      <c r="E179" s="1">
        <v>34.236105457089202</v>
      </c>
      <c r="F179" s="1">
        <v>12.5797056924815</v>
      </c>
    </row>
    <row r="180" spans="1:6" x14ac:dyDescent="0.2">
      <c r="A180" s="5" t="s">
        <v>614</v>
      </c>
      <c r="B180" s="1">
        <v>-1.3869419703861201</v>
      </c>
      <c r="C180" s="1">
        <v>1.8158166534795898E-2</v>
      </c>
      <c r="D180" s="1">
        <v>9.6021927447362598E-2</v>
      </c>
      <c r="E180" s="1">
        <v>17.062630691636201</v>
      </c>
      <c r="F180" s="1">
        <v>7.4793584497685401</v>
      </c>
    </row>
    <row r="181" spans="1:6" x14ac:dyDescent="0.2">
      <c r="A181" s="5" t="s">
        <v>98</v>
      </c>
      <c r="B181" s="1">
        <v>-1.3809595602513001</v>
      </c>
      <c r="C181" s="1">
        <v>1.1663867506151199E-3</v>
      </c>
      <c r="D181" s="1">
        <v>1.54224399149798E-2</v>
      </c>
      <c r="E181" s="1">
        <v>485.50621172265801</v>
      </c>
      <c r="F181" s="1">
        <v>202.91744821573101</v>
      </c>
    </row>
    <row r="182" spans="1:6" x14ac:dyDescent="0.2">
      <c r="A182" s="5" t="s">
        <v>615</v>
      </c>
      <c r="B182" s="1">
        <v>-1.3809227519324201</v>
      </c>
      <c r="C182" s="1">
        <v>2.10207496190957E-2</v>
      </c>
      <c r="D182" s="1">
        <v>0.106022033453957</v>
      </c>
      <c r="E182" s="1">
        <v>11.9836687147994</v>
      </c>
      <c r="F182" s="1">
        <v>4.6194856699401301</v>
      </c>
    </row>
    <row r="183" spans="1:6" x14ac:dyDescent="0.2">
      <c r="A183" s="5" t="s">
        <v>616</v>
      </c>
      <c r="B183" s="1">
        <v>-1.3796743476839</v>
      </c>
      <c r="C183" s="1">
        <v>3.9693266084317403E-3</v>
      </c>
      <c r="D183" s="1">
        <v>3.5311714601978197E-2</v>
      </c>
      <c r="E183" s="1">
        <v>1273.0273040252</v>
      </c>
      <c r="F183" s="1">
        <v>452.096353583525</v>
      </c>
    </row>
    <row r="184" spans="1:6" x14ac:dyDescent="0.2">
      <c r="A184" s="5" t="s">
        <v>617</v>
      </c>
      <c r="B184" s="1">
        <v>-1.37664029687023</v>
      </c>
      <c r="C184" s="1">
        <v>7.6499806018740096E-3</v>
      </c>
      <c r="D184" s="1">
        <v>5.4501030462631099E-2</v>
      </c>
      <c r="E184" s="1">
        <v>162.81511047764999</v>
      </c>
      <c r="F184" s="1">
        <v>63.080570187417301</v>
      </c>
    </row>
    <row r="185" spans="1:6" x14ac:dyDescent="0.2">
      <c r="A185" s="5" t="s">
        <v>618</v>
      </c>
      <c r="B185" s="1">
        <v>-1.37594163072203</v>
      </c>
      <c r="C185" s="1">
        <v>1.27452349765019E-2</v>
      </c>
      <c r="D185" s="1">
        <v>7.5907429298439397E-2</v>
      </c>
      <c r="E185" s="1">
        <v>78.389259658898695</v>
      </c>
      <c r="F185" s="1">
        <v>31.040991652198599</v>
      </c>
    </row>
    <row r="186" spans="1:6" x14ac:dyDescent="0.2">
      <c r="A186" s="5" t="s">
        <v>619</v>
      </c>
      <c r="B186" s="1">
        <v>-1.37293306879261</v>
      </c>
      <c r="C186" s="1">
        <v>2.7257164135263601E-5</v>
      </c>
      <c r="D186" s="1">
        <v>1.3313984719399599E-3</v>
      </c>
      <c r="E186" s="1">
        <v>26209.9281410765</v>
      </c>
      <c r="F186" s="1">
        <v>14112.516019930301</v>
      </c>
    </row>
    <row r="187" spans="1:6" x14ac:dyDescent="0.2">
      <c r="A187" s="5" t="s">
        <v>620</v>
      </c>
      <c r="B187" s="1">
        <v>-1.3707701519405</v>
      </c>
      <c r="C187" s="1">
        <v>2.0865939548598202E-2</v>
      </c>
      <c r="D187" s="1">
        <v>0.105429181113588</v>
      </c>
      <c r="E187" s="1">
        <v>56.707057262341799</v>
      </c>
      <c r="F187" s="1">
        <v>34.714793141763003</v>
      </c>
    </row>
    <row r="188" spans="1:6" x14ac:dyDescent="0.2">
      <c r="A188" s="5" t="s">
        <v>621</v>
      </c>
      <c r="B188" s="1">
        <v>-1.36706405217052</v>
      </c>
      <c r="C188" s="1">
        <v>2.6065661951274699E-8</v>
      </c>
      <c r="D188" s="1">
        <v>1.30056958163251E-5</v>
      </c>
      <c r="E188" s="1">
        <v>1073.85724505951</v>
      </c>
      <c r="F188" s="1">
        <v>450.708108537464</v>
      </c>
    </row>
    <row r="189" spans="1:6" x14ac:dyDescent="0.2">
      <c r="A189" s="5" t="s">
        <v>622</v>
      </c>
      <c r="B189" s="1">
        <v>-1.36625941833756</v>
      </c>
      <c r="C189" s="1">
        <v>3.05161375814752E-2</v>
      </c>
      <c r="D189" s="1">
        <v>0.134053934404644</v>
      </c>
      <c r="E189" s="1">
        <v>43.238228331961302</v>
      </c>
      <c r="F189" s="1">
        <v>22.434855956858701</v>
      </c>
    </row>
    <row r="190" spans="1:6" x14ac:dyDescent="0.2">
      <c r="A190" s="5" t="s">
        <v>84</v>
      </c>
      <c r="B190" s="1">
        <v>-1.3622036688191601</v>
      </c>
      <c r="C190" s="1">
        <v>1.0700847615738401E-2</v>
      </c>
      <c r="D190" s="1">
        <v>6.7818856428623897E-2</v>
      </c>
      <c r="E190" s="1">
        <v>135.87700827461299</v>
      </c>
      <c r="F190" s="1">
        <v>53.375350198122298</v>
      </c>
    </row>
    <row r="191" spans="1:6" x14ac:dyDescent="0.2">
      <c r="A191" s="5" t="s">
        <v>623</v>
      </c>
      <c r="B191" s="1">
        <v>-1.35634503801686</v>
      </c>
      <c r="C191" s="1">
        <v>1.90704515901228E-2</v>
      </c>
      <c r="D191" s="1">
        <v>9.9297223916805996E-2</v>
      </c>
      <c r="E191" s="1">
        <v>360.09951213974301</v>
      </c>
      <c r="F191" s="1">
        <v>120.316920767074</v>
      </c>
    </row>
    <row r="192" spans="1:6" x14ac:dyDescent="0.2">
      <c r="A192" s="5" t="s">
        <v>624</v>
      </c>
      <c r="B192" s="1">
        <v>-1.3488088741995199</v>
      </c>
      <c r="C192" s="1">
        <v>1.9097483656383999E-3</v>
      </c>
      <c r="D192" s="1">
        <v>2.1422728913962401E-2</v>
      </c>
      <c r="E192" s="1">
        <v>1382.6776641274701</v>
      </c>
      <c r="F192" s="1">
        <v>582.94144404483995</v>
      </c>
    </row>
    <row r="193" spans="1:6" x14ac:dyDescent="0.2">
      <c r="A193" s="5" t="s">
        <v>625</v>
      </c>
      <c r="B193" s="1">
        <v>-1.34612134308431</v>
      </c>
      <c r="C193" s="1">
        <v>1.52133321227297E-4</v>
      </c>
      <c r="D193" s="1">
        <v>3.8783043313832498E-3</v>
      </c>
      <c r="E193" s="1">
        <v>8848.5309530564591</v>
      </c>
      <c r="F193" s="1">
        <v>5205.0379746992903</v>
      </c>
    </row>
    <row r="194" spans="1:6" x14ac:dyDescent="0.2">
      <c r="A194" s="5" t="s">
        <v>626</v>
      </c>
      <c r="B194" s="1">
        <v>-1.32498128983546</v>
      </c>
      <c r="C194" s="1">
        <v>2.56160938688677E-2</v>
      </c>
      <c r="D194" s="1">
        <v>0.120874393632053</v>
      </c>
      <c r="E194" s="1">
        <v>28.9245635903041</v>
      </c>
      <c r="F194" s="1">
        <v>11.699137307522401</v>
      </c>
    </row>
    <row r="195" spans="1:6" x14ac:dyDescent="0.2">
      <c r="A195" s="5" t="s">
        <v>627</v>
      </c>
      <c r="B195" s="1">
        <v>-1.32269927172875</v>
      </c>
      <c r="C195" s="1">
        <v>3.4315060156365502E-3</v>
      </c>
      <c r="D195" s="1">
        <v>3.1833760562893297E-2</v>
      </c>
      <c r="E195" s="1">
        <v>97.285986975848999</v>
      </c>
      <c r="F195" s="1">
        <v>46.4615695284756</v>
      </c>
    </row>
    <row r="196" spans="1:6" x14ac:dyDescent="0.2">
      <c r="A196" s="5" t="s">
        <v>628</v>
      </c>
      <c r="B196" s="1">
        <v>-1.3223960683471601</v>
      </c>
      <c r="C196" s="1">
        <v>7.8034027772369201E-6</v>
      </c>
      <c r="D196" s="1">
        <v>5.7828658813821295E-4</v>
      </c>
      <c r="E196" s="1">
        <v>3703.8709552712498</v>
      </c>
      <c r="F196" s="1">
        <v>1582.6417616846099</v>
      </c>
    </row>
    <row r="197" spans="1:6" x14ac:dyDescent="0.2">
      <c r="A197" s="5" t="s">
        <v>629</v>
      </c>
      <c r="B197" s="1">
        <v>-1.31996926067801</v>
      </c>
      <c r="C197" s="1">
        <v>3.2726137054674902E-4</v>
      </c>
      <c r="D197" s="1">
        <v>6.3279798749045499E-3</v>
      </c>
      <c r="E197" s="1">
        <v>8597.4223388710707</v>
      </c>
      <c r="F197" s="1">
        <v>5823.4762945222001</v>
      </c>
    </row>
    <row r="198" spans="1:6" x14ac:dyDescent="0.2">
      <c r="A198" s="5" t="s">
        <v>630</v>
      </c>
      <c r="B198" s="1">
        <v>-1.31280060602246</v>
      </c>
      <c r="C198" s="1">
        <v>1.0692452021922999E-3</v>
      </c>
      <c r="D198" s="1">
        <v>1.4449774220975301E-2</v>
      </c>
      <c r="E198" s="1">
        <v>369.09003816698299</v>
      </c>
      <c r="F198" s="1">
        <v>161.662278741054</v>
      </c>
    </row>
    <row r="199" spans="1:6" x14ac:dyDescent="0.2">
      <c r="A199" s="5" t="s">
        <v>631</v>
      </c>
      <c r="B199" s="1">
        <v>-1.31161216440593</v>
      </c>
      <c r="C199" s="1">
        <v>8.4713182892894208E-3</v>
      </c>
      <c r="D199" s="1">
        <v>5.8308970359467797E-2</v>
      </c>
      <c r="E199" s="1">
        <v>17488.0579225539</v>
      </c>
      <c r="F199" s="1">
        <v>7468.3234502923297</v>
      </c>
    </row>
    <row r="200" spans="1:6" x14ac:dyDescent="0.2">
      <c r="A200" s="5" t="s">
        <v>632</v>
      </c>
      <c r="B200" s="1">
        <v>-1.30981007823544</v>
      </c>
      <c r="C200" s="1">
        <v>2.5247183628016902E-3</v>
      </c>
      <c r="D200" s="1">
        <v>2.5736620393166501E-2</v>
      </c>
      <c r="E200" s="1">
        <v>984.80684134043599</v>
      </c>
      <c r="F200" s="1">
        <v>530.43078801228296</v>
      </c>
    </row>
    <row r="201" spans="1:6" x14ac:dyDescent="0.2">
      <c r="A201" s="6" t="s">
        <v>633</v>
      </c>
      <c r="B201" s="1">
        <v>-1.3071364595850199</v>
      </c>
      <c r="C201" s="1">
        <v>2.86237912951801E-5</v>
      </c>
      <c r="D201" s="1">
        <v>1.3778334341574201E-3</v>
      </c>
      <c r="E201" s="1">
        <v>2888.31774323329</v>
      </c>
      <c r="F201" s="1">
        <v>1418.1113797252599</v>
      </c>
    </row>
    <row r="202" spans="1:6" x14ac:dyDescent="0.2">
      <c r="A202" s="5" t="s">
        <v>634</v>
      </c>
      <c r="B202" s="1">
        <v>-1.30335600395011</v>
      </c>
      <c r="C202" s="1">
        <v>7.4205082306043101E-3</v>
      </c>
      <c r="D202" s="1">
        <v>5.3281188660756401E-2</v>
      </c>
      <c r="E202" s="1">
        <v>817.42993010742498</v>
      </c>
      <c r="F202" s="1">
        <v>269.08739845839301</v>
      </c>
    </row>
    <row r="203" spans="1:6" x14ac:dyDescent="0.2">
      <c r="A203" s="5" t="s">
        <v>635</v>
      </c>
      <c r="B203" s="1">
        <v>-1.3021194948647301</v>
      </c>
      <c r="C203" s="1">
        <v>5.6409105008130497E-3</v>
      </c>
      <c r="D203" s="1">
        <v>4.4493379707650701E-2</v>
      </c>
      <c r="E203" s="1">
        <v>251.76972687611899</v>
      </c>
      <c r="F203" s="1">
        <v>116.71955828357299</v>
      </c>
    </row>
    <row r="204" spans="1:6" x14ac:dyDescent="0.2">
      <c r="A204" s="5" t="s">
        <v>636</v>
      </c>
      <c r="B204" s="1">
        <v>-1.2983921397014</v>
      </c>
      <c r="C204" s="1">
        <v>5.4035331281087201E-3</v>
      </c>
      <c r="D204" s="1">
        <v>4.3227560779547002E-2</v>
      </c>
      <c r="E204" s="1">
        <v>332.75933382794102</v>
      </c>
      <c r="F204" s="1">
        <v>193.670361955244</v>
      </c>
    </row>
    <row r="205" spans="1:6" x14ac:dyDescent="0.2">
      <c r="A205" s="5" t="s">
        <v>637</v>
      </c>
      <c r="B205" s="1">
        <v>-1.2936795848014999</v>
      </c>
      <c r="C205" s="1">
        <v>1.52713389721369E-3</v>
      </c>
      <c r="D205" s="1">
        <v>1.8455164857262799E-2</v>
      </c>
      <c r="E205" s="1">
        <v>31242.813012767801</v>
      </c>
      <c r="F205" s="1">
        <v>13549.299247781601</v>
      </c>
    </row>
    <row r="206" spans="1:6" x14ac:dyDescent="0.2">
      <c r="A206" s="5" t="s">
        <v>638</v>
      </c>
      <c r="B206" s="1">
        <v>-1.29215389113877</v>
      </c>
      <c r="C206" s="1">
        <v>1.8511116056380099E-3</v>
      </c>
      <c r="D206" s="1">
        <v>2.09685887620484E-2</v>
      </c>
      <c r="E206" s="1">
        <v>88856.011375572605</v>
      </c>
      <c r="F206" s="1">
        <v>51569.747320480201</v>
      </c>
    </row>
    <row r="207" spans="1:6" x14ac:dyDescent="0.2">
      <c r="A207" s="5" t="s">
        <v>368</v>
      </c>
      <c r="B207" s="1">
        <v>-1.2851563978393601</v>
      </c>
      <c r="C207" s="1">
        <v>3.1176078929582501E-2</v>
      </c>
      <c r="D207" s="1">
        <v>0.13592934431106701</v>
      </c>
      <c r="E207" s="1">
        <v>61.497889060480603</v>
      </c>
      <c r="F207" s="1">
        <v>25.441685797209601</v>
      </c>
    </row>
    <row r="208" spans="1:6" x14ac:dyDescent="0.2">
      <c r="A208" s="5" t="s">
        <v>639</v>
      </c>
      <c r="B208" s="1">
        <v>-1.28473695449896</v>
      </c>
      <c r="C208" s="1">
        <v>2.2525848110285201E-3</v>
      </c>
      <c r="D208" s="1">
        <v>2.3988355001336802E-2</v>
      </c>
      <c r="E208" s="1">
        <v>78.624404947979102</v>
      </c>
      <c r="F208" s="1">
        <v>42.255807215227399</v>
      </c>
    </row>
    <row r="209" spans="1:6" x14ac:dyDescent="0.2">
      <c r="A209" s="5" t="s">
        <v>640</v>
      </c>
      <c r="B209" s="1">
        <v>-1.27963382563828</v>
      </c>
      <c r="C209" s="1">
        <v>2.7554252415342099E-2</v>
      </c>
      <c r="D209" s="1">
        <v>0.12606376166605299</v>
      </c>
      <c r="E209" s="1">
        <v>134.69403743533201</v>
      </c>
      <c r="F209" s="1">
        <v>54.962103461532998</v>
      </c>
    </row>
    <row r="210" spans="1:6" x14ac:dyDescent="0.2">
      <c r="A210" s="5" t="s">
        <v>641</v>
      </c>
      <c r="B210" s="1">
        <v>-1.27567984893875</v>
      </c>
      <c r="C210" s="1">
        <v>9.1967149369232195E-3</v>
      </c>
      <c r="D210" s="1">
        <v>6.1567755920167097E-2</v>
      </c>
      <c r="E210" s="1">
        <v>32.967677198732098</v>
      </c>
      <c r="F210" s="1">
        <v>13.8298868419869</v>
      </c>
    </row>
    <row r="211" spans="1:6" x14ac:dyDescent="0.2">
      <c r="A211" s="5" t="s">
        <v>642</v>
      </c>
      <c r="B211" s="1">
        <v>-1.2732851192814301</v>
      </c>
      <c r="C211" s="1">
        <v>2.5509570648708998E-2</v>
      </c>
      <c r="D211" s="1">
        <v>0.12084571712006199</v>
      </c>
      <c r="E211" s="1">
        <v>294.64883356964401</v>
      </c>
      <c r="F211" s="1">
        <v>123.38462651018899</v>
      </c>
    </row>
    <row r="212" spans="1:6" x14ac:dyDescent="0.2">
      <c r="A212" s="5" t="s">
        <v>643</v>
      </c>
      <c r="B212" s="1">
        <v>-1.2730498402813299</v>
      </c>
      <c r="C212" s="1">
        <v>3.3362374358408498E-2</v>
      </c>
      <c r="D212" s="1">
        <v>0.14209107475341401</v>
      </c>
      <c r="E212" s="1">
        <v>14.540828624001101</v>
      </c>
      <c r="F212" s="1">
        <v>8.8338814730633004</v>
      </c>
    </row>
    <row r="213" spans="1:6" x14ac:dyDescent="0.2">
      <c r="A213" s="5" t="s">
        <v>644</v>
      </c>
      <c r="B213" s="1">
        <v>-1.2622819362937601</v>
      </c>
      <c r="C213" s="1">
        <v>1.49914098630282E-2</v>
      </c>
      <c r="D213" s="1">
        <v>8.4491734470331606E-2</v>
      </c>
      <c r="E213" s="1">
        <v>48.213353202962203</v>
      </c>
      <c r="F213" s="1">
        <v>21.358150923490001</v>
      </c>
    </row>
    <row r="214" spans="1:6" x14ac:dyDescent="0.2">
      <c r="A214" s="5" t="s">
        <v>645</v>
      </c>
      <c r="B214" s="1">
        <v>-1.2622362824167701</v>
      </c>
      <c r="C214" s="1">
        <v>1.8283345446844498E-2</v>
      </c>
      <c r="D214" s="1">
        <v>9.6427852699296102E-2</v>
      </c>
      <c r="E214" s="1">
        <v>179.156550216114</v>
      </c>
      <c r="F214" s="1">
        <v>75.078141568970494</v>
      </c>
    </row>
    <row r="215" spans="1:6" x14ac:dyDescent="0.2">
      <c r="A215" s="5" t="s">
        <v>19</v>
      </c>
      <c r="B215" s="1">
        <v>-1.25947500990287</v>
      </c>
      <c r="C215" s="1">
        <v>3.9934559393687098E-2</v>
      </c>
      <c r="D215" s="1">
        <v>0.16006976976594101</v>
      </c>
      <c r="E215" s="1">
        <v>101.905816105551</v>
      </c>
      <c r="F215" s="1">
        <v>43.5944494596542</v>
      </c>
    </row>
    <row r="216" spans="1:6" x14ac:dyDescent="0.2">
      <c r="A216" s="5" t="s">
        <v>646</v>
      </c>
      <c r="B216" s="1">
        <v>-1.2568754908964701</v>
      </c>
      <c r="C216" s="1">
        <v>3.7474142172053297E-2</v>
      </c>
      <c r="D216" s="1">
        <v>0.15382224905151401</v>
      </c>
      <c r="E216" s="1">
        <v>20.740389868830501</v>
      </c>
      <c r="F216" s="1">
        <v>9.2493089233673693</v>
      </c>
    </row>
    <row r="217" spans="1:6" x14ac:dyDescent="0.2">
      <c r="A217" s="5" t="s">
        <v>647</v>
      </c>
      <c r="B217" s="1">
        <v>-1.2549777330456999</v>
      </c>
      <c r="C217" s="1">
        <v>2.8541147919216903E-4</v>
      </c>
      <c r="D217" s="1">
        <v>5.8556602083793801E-3</v>
      </c>
      <c r="E217" s="1">
        <v>28339.902124652901</v>
      </c>
      <c r="F217" s="1">
        <v>15545.713565145999</v>
      </c>
    </row>
    <row r="218" spans="1:6" x14ac:dyDescent="0.2">
      <c r="A218" s="5" t="s">
        <v>648</v>
      </c>
      <c r="B218" s="1">
        <v>-1.25391563969806</v>
      </c>
      <c r="C218" s="1">
        <v>5.7864294035834998E-4</v>
      </c>
      <c r="D218" s="1">
        <v>9.3694288300097493E-3</v>
      </c>
      <c r="E218" s="1">
        <v>19072.084872496202</v>
      </c>
      <c r="F218" s="1">
        <v>8260.0253826580392</v>
      </c>
    </row>
    <row r="219" spans="1:6" x14ac:dyDescent="0.2">
      <c r="A219" s="5" t="s">
        <v>649</v>
      </c>
      <c r="B219" s="1">
        <v>-1.24878285885144</v>
      </c>
      <c r="C219" s="1">
        <v>4.3934329121505501E-2</v>
      </c>
      <c r="D219" s="1">
        <v>0.16978066114308701</v>
      </c>
      <c r="E219" s="1">
        <v>83.651305932152297</v>
      </c>
      <c r="F219" s="1">
        <v>30.8139409599661</v>
      </c>
    </row>
    <row r="220" spans="1:6" x14ac:dyDescent="0.2">
      <c r="A220" s="5" t="s">
        <v>650</v>
      </c>
      <c r="B220" s="1">
        <v>-1.24459269125309</v>
      </c>
      <c r="C220" s="1">
        <v>3.6219830596058898E-7</v>
      </c>
      <c r="D220" s="1">
        <v>8.1280360688310797E-5</v>
      </c>
      <c r="E220" s="1">
        <v>11970.41461288</v>
      </c>
      <c r="F220" s="1">
        <v>5227.8531994414398</v>
      </c>
    </row>
    <row r="221" spans="1:6" x14ac:dyDescent="0.2">
      <c r="A221" s="5" t="s">
        <v>651</v>
      </c>
      <c r="B221" s="1">
        <v>-1.2417218903890801</v>
      </c>
      <c r="C221" s="1">
        <v>2.70915724697367E-3</v>
      </c>
      <c r="D221" s="1">
        <v>2.7010354456219798E-2</v>
      </c>
      <c r="E221" s="1">
        <v>36.338049260869099</v>
      </c>
      <c r="F221" s="1">
        <v>15.565363741920899</v>
      </c>
    </row>
    <row r="222" spans="1:6" x14ac:dyDescent="0.2">
      <c r="A222" s="5" t="s">
        <v>652</v>
      </c>
      <c r="B222" s="1">
        <v>-1.2411887674617801</v>
      </c>
      <c r="C222" s="1">
        <v>2.4901456613872601E-2</v>
      </c>
      <c r="D222" s="1">
        <v>0.119002671934263</v>
      </c>
      <c r="E222" s="1">
        <v>49.785738718544899</v>
      </c>
      <c r="F222" s="1">
        <v>20.2407143968511</v>
      </c>
    </row>
    <row r="223" spans="1:6" x14ac:dyDescent="0.2">
      <c r="A223" s="5" t="s">
        <v>653</v>
      </c>
      <c r="B223" s="1">
        <v>-1.24044010177303</v>
      </c>
      <c r="C223" s="1">
        <v>6.52076735775172E-3</v>
      </c>
      <c r="D223" s="1">
        <v>4.8731419470477502E-2</v>
      </c>
      <c r="E223" s="1">
        <v>1234.21278276359</v>
      </c>
      <c r="F223" s="1">
        <v>688.58417424064999</v>
      </c>
    </row>
    <row r="224" spans="1:6" x14ac:dyDescent="0.2">
      <c r="A224" s="5" t="s">
        <v>654</v>
      </c>
      <c r="B224" s="1">
        <v>-1.23838432801053</v>
      </c>
      <c r="C224" s="1">
        <v>2.5744946081722401E-2</v>
      </c>
      <c r="D224" s="1">
        <v>0.121072675891406</v>
      </c>
      <c r="E224" s="1">
        <v>2743.29351844964</v>
      </c>
      <c r="F224" s="1">
        <v>1133.3184799267001</v>
      </c>
    </row>
    <row r="225" spans="1:6" x14ac:dyDescent="0.2">
      <c r="A225" s="5" t="s">
        <v>655</v>
      </c>
      <c r="B225" s="1">
        <v>-1.23824394945442</v>
      </c>
      <c r="C225" s="1">
        <v>2.1653243441862698E-2</v>
      </c>
      <c r="D225" s="1">
        <v>0.108060648271527</v>
      </c>
      <c r="E225" s="1">
        <v>19.750276036450401</v>
      </c>
      <c r="F225" s="1">
        <v>11.166527469006899</v>
      </c>
    </row>
    <row r="226" spans="1:6" x14ac:dyDescent="0.2">
      <c r="A226" s="5" t="s">
        <v>656</v>
      </c>
      <c r="B226" s="1">
        <v>-1.2360670825790001</v>
      </c>
      <c r="C226" s="1">
        <v>9.5332227095404499E-3</v>
      </c>
      <c r="D226" s="1">
        <v>6.2999932572006603E-2</v>
      </c>
      <c r="E226" s="1">
        <v>752.27216075793694</v>
      </c>
      <c r="F226" s="1">
        <v>299.97212830069799</v>
      </c>
    </row>
    <row r="227" spans="1:6" x14ac:dyDescent="0.2">
      <c r="A227" s="5" t="s">
        <v>657</v>
      </c>
      <c r="B227" s="1">
        <v>-1.23540973301081</v>
      </c>
      <c r="C227" s="1">
        <v>2.73124352207509E-2</v>
      </c>
      <c r="D227" s="1">
        <v>0.125264545300007</v>
      </c>
      <c r="E227" s="1">
        <v>48.147899155019999</v>
      </c>
      <c r="F227" s="1">
        <v>22.383475868583101</v>
      </c>
    </row>
    <row r="228" spans="1:6" x14ac:dyDescent="0.2">
      <c r="A228" s="5" t="s">
        <v>658</v>
      </c>
      <c r="B228" s="1">
        <v>-1.2324657624883599</v>
      </c>
      <c r="C228" s="1">
        <v>7.3097978932660905E-7</v>
      </c>
      <c r="D228" s="1">
        <v>1.26594575905879E-4</v>
      </c>
      <c r="E228" s="1">
        <v>61845.814158160298</v>
      </c>
      <c r="F228" s="1">
        <v>29535.801276327798</v>
      </c>
    </row>
    <row r="229" spans="1:6" x14ac:dyDescent="0.2">
      <c r="A229" s="5" t="s">
        <v>659</v>
      </c>
      <c r="B229" s="1">
        <v>-1.22936362016998</v>
      </c>
      <c r="C229" s="1">
        <v>1.3580644327583001E-3</v>
      </c>
      <c r="D229" s="1">
        <v>1.7132257012777499E-2</v>
      </c>
      <c r="E229" s="1">
        <v>376.71116860899099</v>
      </c>
      <c r="F229" s="1">
        <v>200.36110306405499</v>
      </c>
    </row>
    <row r="230" spans="1:6" x14ac:dyDescent="0.2">
      <c r="A230" s="5" t="s">
        <v>660</v>
      </c>
      <c r="B230" s="1">
        <v>-1.2250204104440601</v>
      </c>
      <c r="C230" s="1">
        <v>1.83758462235825E-3</v>
      </c>
      <c r="D230" s="1">
        <v>2.0883979029974901E-2</v>
      </c>
      <c r="E230" s="1">
        <v>38487.4437107177</v>
      </c>
      <c r="F230" s="1">
        <v>18466.086485720502</v>
      </c>
    </row>
    <row r="231" spans="1:6" x14ac:dyDescent="0.2">
      <c r="A231" s="5" t="s">
        <v>661</v>
      </c>
      <c r="B231" s="1">
        <v>-1.22380955632616</v>
      </c>
      <c r="C231" s="1">
        <v>1.81005839374944E-3</v>
      </c>
      <c r="D231" s="1">
        <v>2.06587825126145E-2</v>
      </c>
      <c r="E231" s="1">
        <v>462.74555614547802</v>
      </c>
      <c r="F231" s="1">
        <v>224.68257693013601</v>
      </c>
    </row>
    <row r="232" spans="1:6" x14ac:dyDescent="0.2">
      <c r="A232" s="5" t="s">
        <v>662</v>
      </c>
      <c r="B232" s="1">
        <v>-1.22149950170314</v>
      </c>
      <c r="C232" s="1">
        <v>3.0851946870242002E-2</v>
      </c>
      <c r="D232" s="1">
        <v>0.134981292987184</v>
      </c>
      <c r="E232" s="1">
        <v>67.264858954278907</v>
      </c>
      <c r="F232" s="1">
        <v>28.859669664914001</v>
      </c>
    </row>
    <row r="233" spans="1:6" x14ac:dyDescent="0.2">
      <c r="A233" s="5" t="s">
        <v>663</v>
      </c>
      <c r="B233" s="1">
        <v>-1.2179552371662901</v>
      </c>
      <c r="C233" s="1">
        <v>7.0382929127005202E-4</v>
      </c>
      <c r="D233" s="1">
        <v>1.07740593860113E-2</v>
      </c>
      <c r="E233" s="1">
        <v>587.22364344725599</v>
      </c>
      <c r="F233" s="1">
        <v>258.23686565461003</v>
      </c>
    </row>
    <row r="234" spans="1:6" x14ac:dyDescent="0.2">
      <c r="A234" s="5" t="s">
        <v>81</v>
      </c>
      <c r="B234" s="1">
        <v>-1.21633743486975</v>
      </c>
      <c r="C234" s="1">
        <v>3.8205590910231499E-2</v>
      </c>
      <c r="D234" s="1">
        <v>0.15539607926465801</v>
      </c>
      <c r="E234" s="1">
        <v>33.1329158182104</v>
      </c>
      <c r="F234" s="1">
        <v>19.046829109352402</v>
      </c>
    </row>
    <row r="235" spans="1:6" x14ac:dyDescent="0.2">
      <c r="A235" s="5" t="s">
        <v>664</v>
      </c>
      <c r="B235" s="1">
        <v>-1.2149425054095599</v>
      </c>
      <c r="C235" s="1">
        <v>9.5647868952366101E-6</v>
      </c>
      <c r="D235" s="1">
        <v>6.54451583722188E-4</v>
      </c>
      <c r="E235" s="1">
        <v>829.67167594100397</v>
      </c>
      <c r="F235" s="1">
        <v>330.70210105187698</v>
      </c>
    </row>
    <row r="236" spans="1:6" x14ac:dyDescent="0.2">
      <c r="A236" s="5" t="s">
        <v>665</v>
      </c>
      <c r="B236" s="1">
        <v>-1.21375986937974</v>
      </c>
      <c r="C236" s="1">
        <v>8.7250412939906298E-3</v>
      </c>
      <c r="D236" s="1">
        <v>5.9535795690429397E-2</v>
      </c>
      <c r="E236" s="1">
        <v>109.630597143297</v>
      </c>
      <c r="F236" s="1">
        <v>58.743369861937701</v>
      </c>
    </row>
    <row r="237" spans="1:6" x14ac:dyDescent="0.2">
      <c r="A237" s="5" t="s">
        <v>666</v>
      </c>
      <c r="B237" s="1">
        <v>-1.21194166644059</v>
      </c>
      <c r="C237" s="1">
        <v>4.5977654510106804E-3</v>
      </c>
      <c r="D237" s="1">
        <v>3.8842098054588103E-2</v>
      </c>
      <c r="E237" s="1">
        <v>34.037575996597802</v>
      </c>
      <c r="F237" s="1">
        <v>16.178601760093098</v>
      </c>
    </row>
    <row r="238" spans="1:6" x14ac:dyDescent="0.2">
      <c r="A238" s="5" t="s">
        <v>667</v>
      </c>
      <c r="B238" s="1">
        <v>-1.21106795520953</v>
      </c>
      <c r="C238" s="1">
        <v>2.45306058036041E-2</v>
      </c>
      <c r="D238" s="1">
        <v>0.117795702914052</v>
      </c>
      <c r="E238" s="1">
        <v>141.04752293264701</v>
      </c>
      <c r="F238" s="1">
        <v>58.525832786909397</v>
      </c>
    </row>
    <row r="239" spans="1:6" x14ac:dyDescent="0.2">
      <c r="A239" s="5" t="s">
        <v>668</v>
      </c>
      <c r="B239" s="1">
        <v>-1.20951348918515</v>
      </c>
      <c r="C239" s="1">
        <v>2.7741157613690101E-3</v>
      </c>
      <c r="D239" s="1">
        <v>2.7385369532771001E-2</v>
      </c>
      <c r="E239" s="1">
        <v>90.782730144918901</v>
      </c>
      <c r="F239" s="1">
        <v>39.719438230290898</v>
      </c>
    </row>
    <row r="240" spans="1:6" x14ac:dyDescent="0.2">
      <c r="A240" s="5" t="s">
        <v>669</v>
      </c>
      <c r="B240" s="1">
        <v>-1.2064199458585201</v>
      </c>
      <c r="C240" s="1">
        <v>6.2091826787307501E-3</v>
      </c>
      <c r="D240" s="1">
        <v>4.7154865405251198E-2</v>
      </c>
      <c r="E240" s="1">
        <v>50.832244378914403</v>
      </c>
      <c r="F240" s="1">
        <v>26.772126514582698</v>
      </c>
    </row>
    <row r="241" spans="1:6" x14ac:dyDescent="0.2">
      <c r="A241" s="5" t="s">
        <v>670</v>
      </c>
      <c r="B241" s="1">
        <v>-1.2050846177057299</v>
      </c>
      <c r="C241" s="1">
        <v>7.2720156787144802E-3</v>
      </c>
      <c r="D241" s="1">
        <v>5.2694235012811001E-2</v>
      </c>
      <c r="E241" s="1">
        <v>226.93217032696001</v>
      </c>
      <c r="F241" s="1">
        <v>101.130835758087</v>
      </c>
    </row>
    <row r="242" spans="1:6" x14ac:dyDescent="0.2">
      <c r="A242" s="5" t="s">
        <v>143</v>
      </c>
      <c r="B242" s="1">
        <v>-1.20447661348332</v>
      </c>
      <c r="C242" s="1">
        <v>3.5821986399877402E-2</v>
      </c>
      <c r="D242" s="1">
        <v>0.14909919260952101</v>
      </c>
      <c r="E242" s="1">
        <v>112.665635085456</v>
      </c>
      <c r="F242" s="1">
        <v>47.205537678338899</v>
      </c>
    </row>
    <row r="243" spans="1:6" x14ac:dyDescent="0.2">
      <c r="A243" s="5" t="s">
        <v>671</v>
      </c>
      <c r="B243" s="1">
        <v>-1.2022625334183299</v>
      </c>
      <c r="C243" s="1">
        <v>4.4929411708507401E-2</v>
      </c>
      <c r="D243" s="1">
        <v>0.17218572744868799</v>
      </c>
      <c r="E243" s="1">
        <v>17.816931261232899</v>
      </c>
      <c r="F243" s="1">
        <v>7.5065030101121</v>
      </c>
    </row>
    <row r="244" spans="1:6" x14ac:dyDescent="0.2">
      <c r="A244" s="5" t="s">
        <v>672</v>
      </c>
      <c r="B244" s="1">
        <v>-1.2003278505364099</v>
      </c>
      <c r="C244" s="1">
        <v>3.7358354483781497E-2</v>
      </c>
      <c r="D244" s="1">
        <v>0.15348908251420601</v>
      </c>
      <c r="E244" s="1">
        <v>181.08714794131899</v>
      </c>
      <c r="F244" s="1">
        <v>85.690228112987398</v>
      </c>
    </row>
    <row r="245" spans="1:6" x14ac:dyDescent="0.2">
      <c r="A245" s="5" t="s">
        <v>673</v>
      </c>
      <c r="B245" s="1">
        <v>-1.19924107508339</v>
      </c>
      <c r="C245" s="1">
        <v>4.8151534419045697E-2</v>
      </c>
      <c r="D245" s="1">
        <v>0.17992457736835199</v>
      </c>
      <c r="E245" s="1">
        <v>36.478343117325402</v>
      </c>
      <c r="F245" s="1">
        <v>19.1161615960925</v>
      </c>
    </row>
    <row r="246" spans="1:6" x14ac:dyDescent="0.2">
      <c r="A246" s="5" t="s">
        <v>674</v>
      </c>
      <c r="B246" s="1">
        <v>-1.19894380734263</v>
      </c>
      <c r="C246" s="1">
        <v>2.27456212687299E-2</v>
      </c>
      <c r="D246" s="1">
        <v>0.111957362889921</v>
      </c>
      <c r="E246" s="1">
        <v>242.439825324536</v>
      </c>
      <c r="F246" s="1">
        <v>107.199425607291</v>
      </c>
    </row>
    <row r="247" spans="1:6" x14ac:dyDescent="0.2">
      <c r="A247" s="5" t="s">
        <v>675</v>
      </c>
      <c r="B247" s="1">
        <v>-1.1960901249146101</v>
      </c>
      <c r="C247" s="1">
        <v>4.1504846728606E-3</v>
      </c>
      <c r="D247" s="1">
        <v>3.6374957256703998E-2</v>
      </c>
      <c r="E247" s="1">
        <v>35.174189241239397</v>
      </c>
      <c r="F247" s="1">
        <v>18.270104274485799</v>
      </c>
    </row>
    <row r="248" spans="1:6" x14ac:dyDescent="0.2">
      <c r="A248" s="5" t="s">
        <v>676</v>
      </c>
      <c r="B248" s="1">
        <v>-1.1951698934594399</v>
      </c>
      <c r="C248" s="1">
        <v>2.9858077935290401E-2</v>
      </c>
      <c r="D248" s="1">
        <v>0.13240432945810801</v>
      </c>
      <c r="E248" s="1">
        <v>224.17893273247901</v>
      </c>
      <c r="F248" s="1">
        <v>209.861518682792</v>
      </c>
    </row>
    <row r="249" spans="1:6" x14ac:dyDescent="0.2">
      <c r="A249" s="5" t="s">
        <v>677</v>
      </c>
      <c r="B249" s="1">
        <v>-1.1948469058247899</v>
      </c>
      <c r="C249" s="1">
        <v>3.0876081548358799E-2</v>
      </c>
      <c r="D249" s="1">
        <v>0.13500236204994501</v>
      </c>
      <c r="E249" s="1">
        <v>37.119564022048998</v>
      </c>
      <c r="F249" s="1">
        <v>16.979929252082101</v>
      </c>
    </row>
    <row r="250" spans="1:6" x14ac:dyDescent="0.2">
      <c r="A250" s="5" t="s">
        <v>678</v>
      </c>
      <c r="B250" s="1">
        <v>-1.1873412079607899</v>
      </c>
      <c r="C250" s="1">
        <v>6.7445056329954801E-4</v>
      </c>
      <c r="D250" s="1">
        <v>1.05044191838237E-2</v>
      </c>
      <c r="E250" s="1">
        <v>623.43872828167696</v>
      </c>
      <c r="F250" s="1">
        <v>327.30102387129898</v>
      </c>
    </row>
    <row r="251" spans="1:6" x14ac:dyDescent="0.2">
      <c r="A251" s="5" t="s">
        <v>679</v>
      </c>
      <c r="B251" s="1">
        <v>-1.1863673110959101</v>
      </c>
      <c r="C251" s="1">
        <v>4.6659213247519003E-2</v>
      </c>
      <c r="D251" s="1">
        <v>0.17620792715636899</v>
      </c>
      <c r="E251" s="1">
        <v>16.181897490205198</v>
      </c>
      <c r="F251" s="1">
        <v>7.1738061846975301</v>
      </c>
    </row>
    <row r="252" spans="1:6" x14ac:dyDescent="0.2">
      <c r="A252" s="5" t="s">
        <v>680</v>
      </c>
      <c r="B252" s="1">
        <v>-1.1856477136871499</v>
      </c>
      <c r="C252" s="1">
        <v>2.3066969433132301E-2</v>
      </c>
      <c r="D252" s="1">
        <v>0.113050145794555</v>
      </c>
      <c r="E252" s="1">
        <v>71.125847829454599</v>
      </c>
      <c r="F252" s="1">
        <v>31.0661906881734</v>
      </c>
    </row>
    <row r="253" spans="1:6" x14ac:dyDescent="0.2">
      <c r="A253" s="5" t="s">
        <v>681</v>
      </c>
      <c r="B253" s="1">
        <v>-1.1853161750972701</v>
      </c>
      <c r="C253" s="1">
        <v>4.07899969000265E-8</v>
      </c>
      <c r="D253" s="1">
        <v>1.80529727946701E-5</v>
      </c>
      <c r="E253" s="1">
        <v>4708.4551605495799</v>
      </c>
      <c r="F253" s="1">
        <v>2288.8254090446399</v>
      </c>
    </row>
    <row r="254" spans="1:6" x14ac:dyDescent="0.2">
      <c r="A254" s="5" t="s">
        <v>140</v>
      </c>
      <c r="B254" s="1">
        <v>-1.18346794114947</v>
      </c>
      <c r="C254" s="1">
        <v>3.4552085527848601E-2</v>
      </c>
      <c r="D254" s="1">
        <v>0.14551674918888799</v>
      </c>
      <c r="E254" s="1">
        <v>911.74340293088699</v>
      </c>
      <c r="F254" s="1">
        <v>394.809419880804</v>
      </c>
    </row>
    <row r="255" spans="1:6" x14ac:dyDescent="0.2">
      <c r="A255" s="5" t="s">
        <v>682</v>
      </c>
      <c r="B255" s="1">
        <v>-1.18329640705252</v>
      </c>
      <c r="C255" s="1">
        <v>3.1631915922749899E-4</v>
      </c>
      <c r="D255" s="1">
        <v>6.2273061075098302E-3</v>
      </c>
      <c r="E255" s="1">
        <v>1065.4128189873099</v>
      </c>
      <c r="F255" s="1">
        <v>554.59874614647902</v>
      </c>
    </row>
    <row r="256" spans="1:6" x14ac:dyDescent="0.2">
      <c r="A256" s="5" t="s">
        <v>683</v>
      </c>
      <c r="B256" s="1">
        <v>-1.1802495164117499</v>
      </c>
      <c r="C256" s="1">
        <v>5.3181134673918899E-5</v>
      </c>
      <c r="D256" s="1">
        <v>2.0160112874320498E-3</v>
      </c>
      <c r="E256" s="1">
        <v>7715.1836231937305</v>
      </c>
      <c r="F256" s="1">
        <v>3808.1469095540701</v>
      </c>
    </row>
    <row r="257" spans="1:6" x14ac:dyDescent="0.2">
      <c r="A257" s="5" t="s">
        <v>684</v>
      </c>
      <c r="B257" s="1">
        <v>-1.17988648275854</v>
      </c>
      <c r="C257" s="1">
        <v>4.1088358970838998E-2</v>
      </c>
      <c r="D257" s="1">
        <v>0.16248535416038501</v>
      </c>
      <c r="E257" s="1">
        <v>20.001078100243198</v>
      </c>
      <c r="F257" s="1">
        <v>8.8049414280031009</v>
      </c>
    </row>
    <row r="258" spans="1:6" x14ac:dyDescent="0.2">
      <c r="A258" s="5" t="s">
        <v>685</v>
      </c>
      <c r="B258" s="1">
        <v>-1.17721586871448</v>
      </c>
      <c r="C258" s="1">
        <v>4.4326261545704002E-2</v>
      </c>
      <c r="D258" s="1">
        <v>0.17084434133375201</v>
      </c>
      <c r="E258" s="1">
        <v>14.743845027646</v>
      </c>
      <c r="F258" s="1">
        <v>8.2537303933522193</v>
      </c>
    </row>
    <row r="259" spans="1:6" x14ac:dyDescent="0.2">
      <c r="A259" s="5" t="s">
        <v>686</v>
      </c>
      <c r="B259" s="1">
        <v>-1.17713551810147</v>
      </c>
      <c r="C259" s="1">
        <v>1.09346456720966E-2</v>
      </c>
      <c r="D259" s="1">
        <v>6.8753634369974698E-2</v>
      </c>
      <c r="E259" s="1">
        <v>338.851919470506</v>
      </c>
      <c r="F259" s="1">
        <v>202.473915048283</v>
      </c>
    </row>
    <row r="260" spans="1:6" x14ac:dyDescent="0.2">
      <c r="A260" s="5" t="s">
        <v>687</v>
      </c>
      <c r="B260" s="1">
        <v>-1.1756649244886399</v>
      </c>
      <c r="C260" s="1">
        <v>8.2159944017638504E-3</v>
      </c>
      <c r="D260" s="1">
        <v>5.7047308397329202E-2</v>
      </c>
      <c r="E260" s="1">
        <v>1785.1767042732299</v>
      </c>
      <c r="F260" s="1">
        <v>803.08309132073396</v>
      </c>
    </row>
    <row r="261" spans="1:6" x14ac:dyDescent="0.2">
      <c r="A261" s="5" t="s">
        <v>688</v>
      </c>
      <c r="B261" s="1">
        <v>-1.17011012638803</v>
      </c>
      <c r="C261" s="1">
        <v>7.2930312592681102E-4</v>
      </c>
      <c r="D261" s="1">
        <v>1.1056597851239899E-2</v>
      </c>
      <c r="E261" s="1">
        <v>1808.67362060909</v>
      </c>
      <c r="F261" s="1">
        <v>965.69410890501001</v>
      </c>
    </row>
    <row r="262" spans="1:6" x14ac:dyDescent="0.2">
      <c r="A262" s="5" t="s">
        <v>689</v>
      </c>
      <c r="B262" s="1">
        <v>-1.16973257893793</v>
      </c>
      <c r="C262" s="1">
        <v>2.3754570152117599E-3</v>
      </c>
      <c r="D262" s="1">
        <v>2.4796091734036501E-2</v>
      </c>
      <c r="E262" s="1">
        <v>128.12805701489501</v>
      </c>
      <c r="F262" s="1">
        <v>66.424117868516802</v>
      </c>
    </row>
    <row r="263" spans="1:6" x14ac:dyDescent="0.2">
      <c r="A263" s="5" t="s">
        <v>690</v>
      </c>
      <c r="B263" s="1">
        <v>-1.16941142304049</v>
      </c>
      <c r="C263" s="1">
        <v>9.0156746044294696E-5</v>
      </c>
      <c r="D263" s="1">
        <v>2.8571977348237402E-3</v>
      </c>
      <c r="E263" s="1">
        <v>760.32369065115904</v>
      </c>
      <c r="F263" s="1">
        <v>356.14840946225399</v>
      </c>
    </row>
    <row r="264" spans="1:6" x14ac:dyDescent="0.2">
      <c r="A264" s="5" t="s">
        <v>691</v>
      </c>
      <c r="B264" s="1">
        <v>-1.16792631013735</v>
      </c>
      <c r="C264" s="1">
        <v>1.6706900356769699E-5</v>
      </c>
      <c r="D264" s="1">
        <v>9.9697019994161797E-4</v>
      </c>
      <c r="E264" s="1">
        <v>192.64679956324599</v>
      </c>
      <c r="F264" s="1">
        <v>94.950352653322298</v>
      </c>
    </row>
    <row r="265" spans="1:6" x14ac:dyDescent="0.2">
      <c r="A265" s="5" t="s">
        <v>692</v>
      </c>
      <c r="B265" s="1">
        <v>-1.16756331447549</v>
      </c>
      <c r="C265" s="1">
        <v>5.8108627047553799E-3</v>
      </c>
      <c r="D265" s="1">
        <v>4.5305372173367102E-2</v>
      </c>
      <c r="E265" s="1">
        <v>1036.96597785835</v>
      </c>
      <c r="F265" s="1">
        <v>541.29968461732199</v>
      </c>
    </row>
    <row r="266" spans="1:6" x14ac:dyDescent="0.2">
      <c r="A266" s="5" t="s">
        <v>693</v>
      </c>
      <c r="B266" s="1">
        <v>-1.1670060054601401</v>
      </c>
      <c r="C266" s="1">
        <v>8.6387549480247195E-4</v>
      </c>
      <c r="D266" s="1">
        <v>1.2505969732544401E-2</v>
      </c>
      <c r="E266" s="1">
        <v>2636.4088018422599</v>
      </c>
      <c r="F266" s="1">
        <v>1318.65377228902</v>
      </c>
    </row>
    <row r="267" spans="1:6" x14ac:dyDescent="0.2">
      <c r="A267" s="5" t="s">
        <v>694</v>
      </c>
      <c r="B267" s="1">
        <v>-1.16650735798172</v>
      </c>
      <c r="C267" s="1">
        <v>1.3447146009259501E-4</v>
      </c>
      <c r="D267" s="1">
        <v>3.6429815736552201E-3</v>
      </c>
      <c r="E267" s="1">
        <v>2217.2122089209201</v>
      </c>
      <c r="F267" s="1">
        <v>1124.25687483929</v>
      </c>
    </row>
    <row r="268" spans="1:6" x14ac:dyDescent="0.2">
      <c r="A268" s="5" t="s">
        <v>96</v>
      </c>
      <c r="B268" s="1">
        <v>-1.1651306729620501</v>
      </c>
      <c r="C268" s="1">
        <v>4.8591153166707403E-2</v>
      </c>
      <c r="D268" s="1">
        <v>0.18080402695122599</v>
      </c>
      <c r="E268" s="1">
        <v>70.042777770476206</v>
      </c>
      <c r="F268" s="1">
        <v>30.2157985095043</v>
      </c>
    </row>
    <row r="269" spans="1:6" x14ac:dyDescent="0.2">
      <c r="A269" s="5" t="s">
        <v>695</v>
      </c>
      <c r="B269" s="1">
        <v>-1.1601335786216</v>
      </c>
      <c r="C269" s="1">
        <v>1.2448489479043E-3</v>
      </c>
      <c r="D269" s="1">
        <v>1.6099170687466999E-2</v>
      </c>
      <c r="E269" s="1">
        <v>38.079389021431503</v>
      </c>
      <c r="F269" s="1">
        <v>19.730853913309499</v>
      </c>
    </row>
    <row r="270" spans="1:6" x14ac:dyDescent="0.2">
      <c r="A270" s="5" t="s">
        <v>696</v>
      </c>
      <c r="B270" s="1">
        <v>-1.15727917506189</v>
      </c>
      <c r="C270" s="1">
        <v>2.1480484524409801E-2</v>
      </c>
      <c r="D270" s="1">
        <v>0.10762533331051</v>
      </c>
      <c r="E270" s="1">
        <v>152.10419758131999</v>
      </c>
      <c r="F270" s="1">
        <v>70.484573313437707</v>
      </c>
    </row>
    <row r="271" spans="1:6" x14ac:dyDescent="0.2">
      <c r="A271" s="5" t="s">
        <v>697</v>
      </c>
      <c r="B271" s="1">
        <v>-1.1563282619788</v>
      </c>
      <c r="C271" s="1">
        <v>1.5322545943311699E-9</v>
      </c>
      <c r="D271" s="1">
        <v>2.71260138349761E-6</v>
      </c>
      <c r="E271" s="1">
        <v>1261.06749303843</v>
      </c>
      <c r="F271" s="1">
        <v>612.55275021801697</v>
      </c>
    </row>
    <row r="272" spans="1:6" x14ac:dyDescent="0.2">
      <c r="A272" s="5" t="s">
        <v>698</v>
      </c>
      <c r="B272" s="1">
        <v>-1.1545013756023199</v>
      </c>
      <c r="C272" s="1">
        <v>5.9303167966909803E-3</v>
      </c>
      <c r="D272" s="1">
        <v>4.5756329386833001E-2</v>
      </c>
      <c r="E272" s="1">
        <v>18137.749221127</v>
      </c>
      <c r="F272" s="1">
        <v>17948.355843763598</v>
      </c>
    </row>
    <row r="273" spans="1:6" x14ac:dyDescent="0.2">
      <c r="A273" s="5" t="s">
        <v>699</v>
      </c>
      <c r="B273" s="1">
        <v>-1.151908160291</v>
      </c>
      <c r="C273" s="1">
        <v>5.9192300290914705E-4</v>
      </c>
      <c r="D273" s="1">
        <v>9.5263729346984297E-3</v>
      </c>
      <c r="E273" s="1">
        <v>42.380332438760099</v>
      </c>
      <c r="F273" s="1">
        <v>31.386658307149201</v>
      </c>
    </row>
    <row r="274" spans="1:6" x14ac:dyDescent="0.2">
      <c r="A274" s="5" t="s">
        <v>700</v>
      </c>
      <c r="B274" s="1">
        <v>-1.15009892614757</v>
      </c>
      <c r="C274" s="1">
        <v>2.9652912024573501E-5</v>
      </c>
      <c r="D274" s="1">
        <v>1.3922544415420699E-3</v>
      </c>
      <c r="E274" s="1">
        <v>2482.2646298298</v>
      </c>
      <c r="F274" s="1">
        <v>1480.30688890698</v>
      </c>
    </row>
    <row r="275" spans="1:6" x14ac:dyDescent="0.2">
      <c r="A275" s="5" t="s">
        <v>701</v>
      </c>
      <c r="B275" s="1">
        <v>-1.1498229707225101</v>
      </c>
      <c r="C275" s="1">
        <v>2.5196144086795502E-2</v>
      </c>
      <c r="D275" s="1">
        <v>0.119835869771616</v>
      </c>
      <c r="E275" s="1">
        <v>1430.4836024348001</v>
      </c>
      <c r="F275" s="1">
        <v>823.067578931208</v>
      </c>
    </row>
    <row r="276" spans="1:6" x14ac:dyDescent="0.2">
      <c r="A276" s="5" t="s">
        <v>702</v>
      </c>
      <c r="B276" s="1">
        <v>-1.1484253754988301</v>
      </c>
      <c r="C276" s="1">
        <v>3.2105250170008201E-3</v>
      </c>
      <c r="D276" s="1">
        <v>3.0376065971421701E-2</v>
      </c>
      <c r="E276" s="1">
        <v>139.618697441542</v>
      </c>
      <c r="F276" s="1">
        <v>60.578186119224902</v>
      </c>
    </row>
    <row r="277" spans="1:6" x14ac:dyDescent="0.2">
      <c r="A277" s="5" t="s">
        <v>703</v>
      </c>
      <c r="B277" s="1">
        <v>-1.1476157773323099</v>
      </c>
      <c r="C277" s="1">
        <v>6.5160420587081101E-3</v>
      </c>
      <c r="D277" s="1">
        <v>4.8731419470477502E-2</v>
      </c>
      <c r="E277" s="1">
        <v>99.180506644640204</v>
      </c>
      <c r="F277" s="1">
        <v>66.651825939391799</v>
      </c>
    </row>
    <row r="278" spans="1:6" x14ac:dyDescent="0.2">
      <c r="A278" s="5" t="s">
        <v>704</v>
      </c>
      <c r="B278" s="1">
        <v>-1.14444219781405</v>
      </c>
      <c r="C278" s="1">
        <v>1.6442313704833401E-3</v>
      </c>
      <c r="D278" s="1">
        <v>1.9362556116711799E-2</v>
      </c>
      <c r="E278" s="1">
        <v>817.98250116220504</v>
      </c>
      <c r="F278" s="1">
        <v>481.78167659965698</v>
      </c>
    </row>
    <row r="279" spans="1:6" x14ac:dyDescent="0.2">
      <c r="A279" s="5" t="s">
        <v>705</v>
      </c>
      <c r="B279" s="1">
        <v>-1.1433588225787601</v>
      </c>
      <c r="C279" s="1">
        <v>3.9083814009152201E-3</v>
      </c>
      <c r="D279" s="1">
        <v>3.4936721491299901E-2</v>
      </c>
      <c r="E279" s="1">
        <v>290.440726270352</v>
      </c>
      <c r="F279" s="1">
        <v>130.26002327796601</v>
      </c>
    </row>
    <row r="280" spans="1:6" x14ac:dyDescent="0.2">
      <c r="A280" s="5" t="s">
        <v>706</v>
      </c>
      <c r="B280" s="1">
        <v>-1.1412878314021</v>
      </c>
      <c r="C280" s="1">
        <v>2.3243693531745701E-3</v>
      </c>
      <c r="D280" s="1">
        <v>2.4445001256851801E-2</v>
      </c>
      <c r="E280" s="1">
        <v>67.998151773602203</v>
      </c>
      <c r="F280" s="1">
        <v>30.571432436393401</v>
      </c>
    </row>
    <row r="281" spans="1:6" x14ac:dyDescent="0.2">
      <c r="A281" s="5" t="s">
        <v>707</v>
      </c>
      <c r="B281" s="1">
        <v>-1.1337385085448899</v>
      </c>
      <c r="C281" s="1">
        <v>1.0367672270398299E-3</v>
      </c>
      <c r="D281" s="1">
        <v>1.41792379643138E-2</v>
      </c>
      <c r="E281" s="1">
        <v>151.26298436716101</v>
      </c>
      <c r="F281" s="1">
        <v>66.485253754967005</v>
      </c>
    </row>
    <row r="282" spans="1:6" x14ac:dyDescent="0.2">
      <c r="A282" s="5" t="s">
        <v>708</v>
      </c>
      <c r="B282" s="1">
        <v>-1.1319583607458901</v>
      </c>
      <c r="C282" s="1">
        <v>4.6177047874507501E-4</v>
      </c>
      <c r="D282" s="1">
        <v>8.0408623364429301E-3</v>
      </c>
      <c r="E282" s="1">
        <v>133.82490700570301</v>
      </c>
      <c r="F282" s="1">
        <v>64.939979923457599</v>
      </c>
    </row>
    <row r="283" spans="1:6" x14ac:dyDescent="0.2">
      <c r="A283" s="5" t="s">
        <v>709</v>
      </c>
      <c r="B283" s="1">
        <v>-1.1289164052510301</v>
      </c>
      <c r="C283" s="1">
        <v>4.0098798206729902E-2</v>
      </c>
      <c r="D283" s="1">
        <v>0.16052616880096199</v>
      </c>
      <c r="E283" s="1">
        <v>39.952197280662602</v>
      </c>
      <c r="F283" s="1">
        <v>20.250834059684099</v>
      </c>
    </row>
    <row r="284" spans="1:6" x14ac:dyDescent="0.2">
      <c r="A284" s="5" t="s">
        <v>710</v>
      </c>
      <c r="B284" s="1">
        <v>-1.1220077041761101</v>
      </c>
      <c r="C284" s="1">
        <v>4.3973622913925099E-2</v>
      </c>
      <c r="D284" s="1">
        <v>0.16989130307652001</v>
      </c>
      <c r="E284" s="1">
        <v>60.352999670583898</v>
      </c>
      <c r="F284" s="1">
        <v>26.502042553649702</v>
      </c>
    </row>
    <row r="285" spans="1:6" x14ac:dyDescent="0.2">
      <c r="A285" s="5" t="s">
        <v>711</v>
      </c>
      <c r="B285" s="1">
        <v>-1.1202543496655699</v>
      </c>
      <c r="C285" s="1">
        <v>1.10817995486884E-2</v>
      </c>
      <c r="D285" s="1">
        <v>6.9486939082743698E-2</v>
      </c>
      <c r="E285" s="1">
        <v>56.515560736502302</v>
      </c>
      <c r="F285" s="1">
        <v>30.910411125837701</v>
      </c>
    </row>
    <row r="286" spans="1:6" x14ac:dyDescent="0.2">
      <c r="A286" s="5" t="s">
        <v>712</v>
      </c>
      <c r="B286" s="1">
        <v>-1.1189895735733599</v>
      </c>
      <c r="C286" s="1">
        <v>4.9217603610230497E-2</v>
      </c>
      <c r="D286" s="1">
        <v>0.18211427736223901</v>
      </c>
      <c r="E286" s="1">
        <v>200.08606050263501</v>
      </c>
      <c r="F286" s="1">
        <v>125.98005013273099</v>
      </c>
    </row>
    <row r="287" spans="1:6" x14ac:dyDescent="0.2">
      <c r="A287" s="5" t="s">
        <v>713</v>
      </c>
      <c r="B287" s="1">
        <v>-1.1181779400119001</v>
      </c>
      <c r="C287" s="1">
        <v>3.5217473028794397E-2</v>
      </c>
      <c r="D287" s="1">
        <v>0.14746911899284701</v>
      </c>
      <c r="E287" s="1">
        <v>16.624384905781898</v>
      </c>
      <c r="F287" s="1">
        <v>10.162156828493</v>
      </c>
    </row>
    <row r="288" spans="1:6" x14ac:dyDescent="0.2">
      <c r="A288" s="5" t="s">
        <v>714</v>
      </c>
      <c r="B288" s="1">
        <v>-1.11735252318377</v>
      </c>
      <c r="C288" s="1">
        <v>1.97653299158518E-4</v>
      </c>
      <c r="D288" s="1">
        <v>4.6176099933909996E-3</v>
      </c>
      <c r="E288" s="1">
        <v>206.26698819689099</v>
      </c>
      <c r="F288" s="1">
        <v>92.195657422810896</v>
      </c>
    </row>
    <row r="289" spans="1:6" x14ac:dyDescent="0.2">
      <c r="A289" s="5" t="s">
        <v>715</v>
      </c>
      <c r="B289" s="1">
        <v>-1.1144376781846801</v>
      </c>
      <c r="C289" s="1">
        <v>1.91483396584811E-2</v>
      </c>
      <c r="D289" s="1">
        <v>9.9572616115724197E-2</v>
      </c>
      <c r="E289" s="1">
        <v>25.577353746508798</v>
      </c>
      <c r="F289" s="1">
        <v>11.852904947086</v>
      </c>
    </row>
    <row r="290" spans="1:6" x14ac:dyDescent="0.2">
      <c r="A290" s="5" t="s">
        <v>716</v>
      </c>
      <c r="B290" s="1">
        <v>-1.11390678108311</v>
      </c>
      <c r="C290" s="1">
        <v>9.0967257855422701E-3</v>
      </c>
      <c r="D290" s="1">
        <v>6.1232839856799698E-2</v>
      </c>
      <c r="E290" s="1">
        <v>132.79766208237001</v>
      </c>
      <c r="F290" s="1">
        <v>61.915721300374798</v>
      </c>
    </row>
    <row r="291" spans="1:6" x14ac:dyDescent="0.2">
      <c r="A291" s="5" t="s">
        <v>717</v>
      </c>
      <c r="B291" s="1">
        <v>-1.1137250346140699</v>
      </c>
      <c r="C291" s="1">
        <v>2.1542538303736701E-4</v>
      </c>
      <c r="D291" s="1">
        <v>4.8889495926651098E-3</v>
      </c>
      <c r="E291" s="1">
        <v>435.13401788889001</v>
      </c>
      <c r="F291" s="1">
        <v>253.72114085961701</v>
      </c>
    </row>
    <row r="292" spans="1:6" x14ac:dyDescent="0.2">
      <c r="A292" s="5" t="s">
        <v>718</v>
      </c>
      <c r="B292" s="1">
        <v>-1.1114712247271601</v>
      </c>
      <c r="C292" s="1">
        <v>5.3067689101189697E-5</v>
      </c>
      <c r="D292" s="1">
        <v>2.0160112874320498E-3</v>
      </c>
      <c r="E292" s="1">
        <v>25012.5444934021</v>
      </c>
      <c r="F292" s="1">
        <v>13830.362855503899</v>
      </c>
    </row>
    <row r="293" spans="1:6" x14ac:dyDescent="0.2">
      <c r="A293" s="5" t="s">
        <v>719</v>
      </c>
      <c r="B293" s="1">
        <v>-1.11057299477118</v>
      </c>
      <c r="C293" s="1">
        <v>4.31620740630273E-2</v>
      </c>
      <c r="D293" s="1">
        <v>0.16744614707723801</v>
      </c>
      <c r="E293" s="1">
        <v>41.200363643089098</v>
      </c>
      <c r="F293" s="1">
        <v>20.111709734793099</v>
      </c>
    </row>
    <row r="294" spans="1:6" x14ac:dyDescent="0.2">
      <c r="A294" s="5" t="s">
        <v>375</v>
      </c>
      <c r="B294" s="1">
        <v>-1.11042846989382</v>
      </c>
      <c r="C294" s="1">
        <v>1.7700710357564101E-2</v>
      </c>
      <c r="D294" s="1">
        <v>9.4291346749270602E-2</v>
      </c>
      <c r="E294" s="1">
        <v>193.19694046611099</v>
      </c>
      <c r="F294" s="1">
        <v>99.625907130891704</v>
      </c>
    </row>
    <row r="295" spans="1:6" x14ac:dyDescent="0.2">
      <c r="A295" s="5" t="s">
        <v>720</v>
      </c>
      <c r="B295" s="1">
        <v>-1.11023277716141</v>
      </c>
      <c r="C295" s="1">
        <v>4.8585565117144599E-3</v>
      </c>
      <c r="D295" s="1">
        <v>4.0283965019322701E-2</v>
      </c>
      <c r="E295" s="1">
        <v>8370.5740330033095</v>
      </c>
      <c r="F295" s="1">
        <v>4576.3015755624401</v>
      </c>
    </row>
    <row r="296" spans="1:6" x14ac:dyDescent="0.2">
      <c r="A296" s="5" t="s">
        <v>721</v>
      </c>
      <c r="B296" s="1">
        <v>-1.1095541545641301</v>
      </c>
      <c r="C296" s="1">
        <v>3.5731049473923499E-2</v>
      </c>
      <c r="D296" s="1">
        <v>0.14887625817678399</v>
      </c>
      <c r="E296" s="1">
        <v>203.93571265824301</v>
      </c>
      <c r="F296" s="1">
        <v>97.739121922613805</v>
      </c>
    </row>
    <row r="297" spans="1:6" x14ac:dyDescent="0.2">
      <c r="A297" s="5" t="s">
        <v>722</v>
      </c>
      <c r="B297" s="1">
        <v>-1.1065141256604301</v>
      </c>
      <c r="C297" s="1">
        <v>9.5367462339821601E-11</v>
      </c>
      <c r="D297" s="1">
        <v>7.5974488873018898E-7</v>
      </c>
      <c r="E297" s="1">
        <v>10452.322098790601</v>
      </c>
      <c r="F297" s="1">
        <v>5666.0277236912498</v>
      </c>
    </row>
    <row r="298" spans="1:6" x14ac:dyDescent="0.2">
      <c r="A298" s="5" t="s">
        <v>723</v>
      </c>
      <c r="B298" s="1">
        <v>-1.10632736680281</v>
      </c>
      <c r="C298" s="1">
        <v>9.9779945155295996E-5</v>
      </c>
      <c r="D298" s="1">
        <v>3.0109732313623699E-3</v>
      </c>
      <c r="E298" s="1">
        <v>4026.2570828308299</v>
      </c>
      <c r="F298" s="1">
        <v>2313.75325129469</v>
      </c>
    </row>
    <row r="299" spans="1:6" x14ac:dyDescent="0.2">
      <c r="A299" s="5" t="s">
        <v>724</v>
      </c>
      <c r="B299" s="1">
        <v>-1.1054104128148801</v>
      </c>
      <c r="C299" s="1">
        <v>7.9819306182209396E-3</v>
      </c>
      <c r="D299" s="1">
        <v>5.5827963362648898E-2</v>
      </c>
      <c r="E299" s="1">
        <v>28.727959317697898</v>
      </c>
      <c r="F299" s="1">
        <v>12.7770177194918</v>
      </c>
    </row>
    <row r="300" spans="1:6" x14ac:dyDescent="0.2">
      <c r="A300" s="5" t="s">
        <v>725</v>
      </c>
      <c r="B300" s="1">
        <v>-1.1051758694952101</v>
      </c>
      <c r="C300" s="1">
        <v>1.6390959724023401E-5</v>
      </c>
      <c r="D300" s="1">
        <v>9.8349368868420797E-4</v>
      </c>
      <c r="E300" s="1">
        <v>710.78149627492303</v>
      </c>
      <c r="F300" s="1">
        <v>405.98952064360702</v>
      </c>
    </row>
    <row r="301" spans="1:6" x14ac:dyDescent="0.2">
      <c r="A301" s="5" t="s">
        <v>726</v>
      </c>
      <c r="B301" s="1">
        <v>-1.1051232822552399</v>
      </c>
      <c r="C301" s="1">
        <v>3.4328904614409003E-2</v>
      </c>
      <c r="D301" s="1">
        <v>0.14481398920343599</v>
      </c>
      <c r="E301" s="1">
        <v>1286.59470767896</v>
      </c>
      <c r="F301" s="1">
        <v>598.27982292318598</v>
      </c>
    </row>
    <row r="302" spans="1:6" x14ac:dyDescent="0.2">
      <c r="A302" s="5" t="s">
        <v>727</v>
      </c>
      <c r="B302" s="1">
        <v>-1.10479400840457</v>
      </c>
      <c r="C302" s="1">
        <v>3.3510445484851797E-2</v>
      </c>
      <c r="D302" s="1">
        <v>0.142464113879433</v>
      </c>
      <c r="E302" s="1">
        <v>18.4224094176937</v>
      </c>
      <c r="F302" s="1">
        <v>8.7798406643448192</v>
      </c>
    </row>
    <row r="303" spans="1:6" x14ac:dyDescent="0.2">
      <c r="A303" s="5" t="s">
        <v>728</v>
      </c>
      <c r="B303" s="1">
        <v>-1.10455956012579</v>
      </c>
      <c r="C303" s="1">
        <v>1.6957010214378499E-2</v>
      </c>
      <c r="D303" s="1">
        <v>9.1709451373283304E-2</v>
      </c>
      <c r="E303" s="1">
        <v>338.95813021225399</v>
      </c>
      <c r="F303" s="1">
        <v>148.57449237040299</v>
      </c>
    </row>
    <row r="304" spans="1:6" x14ac:dyDescent="0.2">
      <c r="A304" s="5" t="s">
        <v>729</v>
      </c>
      <c r="B304" s="1">
        <v>-1.1038016913382001</v>
      </c>
      <c r="C304" s="1">
        <v>5.6436157846757603E-5</v>
      </c>
      <c r="D304" s="1">
        <v>2.1107917910149999E-3</v>
      </c>
      <c r="E304" s="1">
        <v>4689.4861728419601</v>
      </c>
      <c r="F304" s="1">
        <v>2252.1880975701301</v>
      </c>
    </row>
    <row r="305" spans="1:6" x14ac:dyDescent="0.2">
      <c r="A305" s="5" t="s">
        <v>730</v>
      </c>
      <c r="B305" s="1">
        <v>-1.1015502571400899</v>
      </c>
      <c r="C305" s="1">
        <v>3.3789336887708701E-2</v>
      </c>
      <c r="D305" s="1">
        <v>0.143296647493176</v>
      </c>
      <c r="E305" s="1">
        <v>156.92452925817901</v>
      </c>
      <c r="F305" s="1">
        <v>72.829493401943594</v>
      </c>
    </row>
    <row r="306" spans="1:6" x14ac:dyDescent="0.2">
      <c r="A306" s="5" t="s">
        <v>731</v>
      </c>
      <c r="B306" s="1">
        <v>-1.0996875081853099</v>
      </c>
      <c r="C306" s="1">
        <v>4.0702181598150696E-3</v>
      </c>
      <c r="D306" s="1">
        <v>3.58687975333703E-2</v>
      </c>
      <c r="E306" s="1">
        <v>186.238941048134</v>
      </c>
      <c r="F306" s="1">
        <v>100.51602274425601</v>
      </c>
    </row>
    <row r="307" spans="1:6" x14ac:dyDescent="0.2">
      <c r="A307" s="5" t="s">
        <v>732</v>
      </c>
      <c r="B307" s="1">
        <v>-1.0975249405990499</v>
      </c>
      <c r="C307" s="1">
        <v>3.83284069365596E-3</v>
      </c>
      <c r="D307" s="1">
        <v>3.4404873674377702E-2</v>
      </c>
      <c r="E307" s="1">
        <v>772.62408225507295</v>
      </c>
      <c r="F307" s="1">
        <v>368.55238331285699</v>
      </c>
    </row>
    <row r="308" spans="1:6" x14ac:dyDescent="0.2">
      <c r="A308" s="5" t="s">
        <v>733</v>
      </c>
      <c r="B308" s="1">
        <v>-1.0973601311109</v>
      </c>
      <c r="C308" s="1">
        <v>3.11949554357164E-2</v>
      </c>
      <c r="D308" s="1">
        <v>0.13594891273448301</v>
      </c>
      <c r="E308" s="1">
        <v>3575.0733463943998</v>
      </c>
      <c r="F308" s="1">
        <v>1841.55788656236</v>
      </c>
    </row>
    <row r="309" spans="1:6" x14ac:dyDescent="0.2">
      <c r="A309" s="5" t="s">
        <v>734</v>
      </c>
      <c r="B309" s="1">
        <v>-1.0947910580942299</v>
      </c>
      <c r="C309" s="1">
        <v>6.4127209779781501E-3</v>
      </c>
      <c r="D309" s="1">
        <v>4.81683435471911E-2</v>
      </c>
      <c r="E309" s="1">
        <v>2898.6366703039098</v>
      </c>
      <c r="F309" s="1">
        <v>1614.0278481046801</v>
      </c>
    </row>
    <row r="310" spans="1:6" x14ac:dyDescent="0.2">
      <c r="A310" s="5" t="s">
        <v>735</v>
      </c>
      <c r="B310" s="1">
        <v>-1.09373339146367</v>
      </c>
      <c r="C310" s="1">
        <v>5.05054883364372E-4</v>
      </c>
      <c r="D310" s="1">
        <v>8.5874920963536095E-3</v>
      </c>
      <c r="E310" s="1">
        <v>76.692069471967201</v>
      </c>
      <c r="F310" s="1">
        <v>36.607716207957303</v>
      </c>
    </row>
    <row r="311" spans="1:6" x14ac:dyDescent="0.2">
      <c r="A311" s="5" t="s">
        <v>736</v>
      </c>
      <c r="B311" s="1">
        <v>-1.0930902853664599</v>
      </c>
      <c r="C311" s="1">
        <v>8.1088177980201404E-3</v>
      </c>
      <c r="D311" s="1">
        <v>5.6471517591453899E-2</v>
      </c>
      <c r="E311" s="1">
        <v>12217.7312877691</v>
      </c>
      <c r="F311" s="1">
        <v>6013.6680123403903</v>
      </c>
    </row>
    <row r="312" spans="1:6" x14ac:dyDescent="0.2">
      <c r="A312" s="5" t="s">
        <v>737</v>
      </c>
      <c r="B312" s="1">
        <v>-1.0930481077166501</v>
      </c>
      <c r="C312" s="1">
        <v>2.6759579122212399E-2</v>
      </c>
      <c r="D312" s="1">
        <v>0.12383397448568401</v>
      </c>
      <c r="E312" s="1">
        <v>31.2700675361801</v>
      </c>
      <c r="F312" s="1">
        <v>24.1525902323325</v>
      </c>
    </row>
    <row r="313" spans="1:6" x14ac:dyDescent="0.2">
      <c r="A313" s="5" t="s">
        <v>738</v>
      </c>
      <c r="B313" s="1">
        <v>-1.0929163101808099</v>
      </c>
      <c r="C313" s="1">
        <v>4.5935612937380098E-2</v>
      </c>
      <c r="D313" s="1">
        <v>0.17466256432028601</v>
      </c>
      <c r="E313" s="1">
        <v>193.22530571460001</v>
      </c>
      <c r="F313" s="1">
        <v>93.549081491950702</v>
      </c>
    </row>
    <row r="314" spans="1:6" x14ac:dyDescent="0.2">
      <c r="A314" s="5" t="s">
        <v>739</v>
      </c>
      <c r="B314" s="1">
        <v>-1.0916226887086999</v>
      </c>
      <c r="C314" s="1">
        <v>5.7091364802256501E-3</v>
      </c>
      <c r="D314" s="1">
        <v>4.4831775031757198E-2</v>
      </c>
      <c r="E314" s="1">
        <v>167.14632548204901</v>
      </c>
      <c r="F314" s="1">
        <v>84.833475131524594</v>
      </c>
    </row>
    <row r="315" spans="1:6" x14ac:dyDescent="0.2">
      <c r="A315" s="5" t="s">
        <v>740</v>
      </c>
      <c r="B315" s="1">
        <v>-1.09070277550362</v>
      </c>
      <c r="C315" s="1">
        <v>2.12232189755477E-2</v>
      </c>
      <c r="D315" s="1">
        <v>0.106739124980241</v>
      </c>
      <c r="E315" s="1">
        <v>34.244413781504399</v>
      </c>
      <c r="F315" s="1">
        <v>16.2253049745186</v>
      </c>
    </row>
    <row r="316" spans="1:6" x14ac:dyDescent="0.2">
      <c r="A316" s="5" t="s">
        <v>741</v>
      </c>
      <c r="B316" s="1">
        <v>-1.0879915056709599</v>
      </c>
      <c r="C316" s="1">
        <v>2.3127537207466198E-3</v>
      </c>
      <c r="D316" s="1">
        <v>2.4415675830902601E-2</v>
      </c>
      <c r="E316" s="1">
        <v>550.72939137452499</v>
      </c>
      <c r="F316" s="1">
        <v>287.74415636792997</v>
      </c>
    </row>
    <row r="317" spans="1:6" x14ac:dyDescent="0.2">
      <c r="A317" s="5" t="s">
        <v>742</v>
      </c>
      <c r="B317" s="1">
        <v>-1.08771964454236</v>
      </c>
      <c r="C317" s="1">
        <v>4.5299099757974796E-3</v>
      </c>
      <c r="D317" s="1">
        <v>3.8472844160118001E-2</v>
      </c>
      <c r="E317" s="1">
        <v>752.13115545567302</v>
      </c>
      <c r="F317" s="1">
        <v>558.41925654055501</v>
      </c>
    </row>
    <row r="318" spans="1:6" x14ac:dyDescent="0.2">
      <c r="A318" s="5" t="s">
        <v>743</v>
      </c>
      <c r="B318" s="1">
        <v>-1.0876439458470299</v>
      </c>
      <c r="C318" s="1">
        <v>1.75472343774975E-2</v>
      </c>
      <c r="D318" s="1">
        <v>9.3724467092412805E-2</v>
      </c>
      <c r="E318" s="1">
        <v>91.162519591111604</v>
      </c>
      <c r="F318" s="1">
        <v>43.286982278689898</v>
      </c>
    </row>
    <row r="319" spans="1:6" x14ac:dyDescent="0.2">
      <c r="A319" s="5" t="s">
        <v>744</v>
      </c>
      <c r="B319" s="1">
        <v>-1.08715312624472</v>
      </c>
      <c r="C319" s="1">
        <v>1.2523018738245199E-4</v>
      </c>
      <c r="D319" s="1">
        <v>3.4778483021944699E-3</v>
      </c>
      <c r="E319" s="1">
        <v>428.155626758327</v>
      </c>
      <c r="F319" s="1">
        <v>239.05666815494999</v>
      </c>
    </row>
    <row r="320" spans="1:6" x14ac:dyDescent="0.2">
      <c r="A320" s="5" t="s">
        <v>745</v>
      </c>
      <c r="B320" s="1">
        <v>-1.0863871303619499</v>
      </c>
      <c r="C320" s="1">
        <v>2.7559907829541298E-2</v>
      </c>
      <c r="D320" s="1">
        <v>0.12606376166605299</v>
      </c>
      <c r="E320" s="1">
        <v>28.301498727366699</v>
      </c>
      <c r="F320" s="1">
        <v>13.9198339302331</v>
      </c>
    </row>
    <row r="321" spans="1:6" x14ac:dyDescent="0.2">
      <c r="A321" s="5" t="s">
        <v>746</v>
      </c>
      <c r="B321" s="1">
        <v>-1.0860636805822801</v>
      </c>
      <c r="C321" s="1">
        <v>5.5192050872092798E-6</v>
      </c>
      <c r="D321" s="1">
        <v>4.4638322159647501E-4</v>
      </c>
      <c r="E321" s="1">
        <v>197.71074974254401</v>
      </c>
      <c r="F321" s="1">
        <v>97.173673555065307</v>
      </c>
    </row>
    <row r="322" spans="1:6" x14ac:dyDescent="0.2">
      <c r="A322" s="5" t="s">
        <v>747</v>
      </c>
      <c r="B322" s="1">
        <v>-1.0782840408376699</v>
      </c>
      <c r="C322" s="1">
        <v>3.2924217821200898E-2</v>
      </c>
      <c r="D322" s="1">
        <v>0.14095600626746899</v>
      </c>
      <c r="E322" s="1">
        <v>223.745961466007</v>
      </c>
      <c r="F322" s="1">
        <v>104.430986088667</v>
      </c>
    </row>
    <row r="323" spans="1:6" x14ac:dyDescent="0.2">
      <c r="A323" s="5" t="s">
        <v>748</v>
      </c>
      <c r="B323" s="1">
        <v>-1.0753450847744199</v>
      </c>
      <c r="C323" s="1">
        <v>4.0583962739569497E-2</v>
      </c>
      <c r="D323" s="1">
        <v>0.16153491839359499</v>
      </c>
      <c r="E323" s="1">
        <v>12.773982597617501</v>
      </c>
      <c r="F323" s="1">
        <v>7.6479500521323898</v>
      </c>
    </row>
    <row r="324" spans="1:6" x14ac:dyDescent="0.2">
      <c r="A324" s="5" t="s">
        <v>749</v>
      </c>
      <c r="B324" s="1">
        <v>-1.0731031569953899</v>
      </c>
      <c r="C324" s="1">
        <v>1.4042919997190701E-2</v>
      </c>
      <c r="D324" s="1">
        <v>8.1067334896826104E-2</v>
      </c>
      <c r="E324" s="1">
        <v>1197.2989717688099</v>
      </c>
      <c r="F324" s="1">
        <v>580.36331810925503</v>
      </c>
    </row>
    <row r="325" spans="1:6" x14ac:dyDescent="0.2">
      <c r="A325" s="5" t="s">
        <v>750</v>
      </c>
      <c r="B325" s="1">
        <v>-1.07277149407859</v>
      </c>
      <c r="C325" s="1">
        <v>4.5692381342128101E-2</v>
      </c>
      <c r="D325" s="1">
        <v>0.17420835413355501</v>
      </c>
      <c r="E325" s="1">
        <v>126.216831301935</v>
      </c>
      <c r="F325" s="1">
        <v>79.298052093080599</v>
      </c>
    </row>
    <row r="326" spans="1:6" x14ac:dyDescent="0.2">
      <c r="A326" s="5" t="s">
        <v>751</v>
      </c>
      <c r="B326" s="1">
        <v>-1.07265197238518</v>
      </c>
      <c r="C326" s="1">
        <v>9.1713322587547094E-3</v>
      </c>
      <c r="D326" s="1">
        <v>6.15252800889909E-2</v>
      </c>
      <c r="E326" s="1">
        <v>207.948723979421</v>
      </c>
      <c r="F326" s="1">
        <v>116.598456986185</v>
      </c>
    </row>
    <row r="327" spans="1:6" x14ac:dyDescent="0.2">
      <c r="A327" s="5" t="s">
        <v>752</v>
      </c>
      <c r="B327" s="1">
        <v>-1.0719736442757</v>
      </c>
      <c r="C327" s="1">
        <v>1.3956315665262201E-3</v>
      </c>
      <c r="D327" s="1">
        <v>1.7426800744092599E-2</v>
      </c>
      <c r="E327" s="1">
        <v>783.98245082677704</v>
      </c>
      <c r="F327" s="1">
        <v>483.52689236954097</v>
      </c>
    </row>
    <row r="328" spans="1:6" x14ac:dyDescent="0.2">
      <c r="A328" s="5" t="s">
        <v>753</v>
      </c>
      <c r="B328" s="1">
        <v>-1.07140071345702</v>
      </c>
      <c r="C328" s="1">
        <v>2.3329808299181299E-7</v>
      </c>
      <c r="D328" s="1">
        <v>6.0936694365714097E-5</v>
      </c>
      <c r="E328" s="1">
        <v>6605.9511448479097</v>
      </c>
      <c r="F328" s="1">
        <v>3232.4789932692502</v>
      </c>
    </row>
    <row r="329" spans="1:6" x14ac:dyDescent="0.2">
      <c r="A329" s="5" t="s">
        <v>754</v>
      </c>
      <c r="B329" s="1">
        <v>-1.06964964827107</v>
      </c>
      <c r="C329" s="1">
        <v>2.5245607949877201E-4</v>
      </c>
      <c r="D329" s="1">
        <v>5.3703374027422399E-3</v>
      </c>
      <c r="E329" s="1">
        <v>1614.3576418193099</v>
      </c>
      <c r="F329" s="1">
        <v>904.62994949204494</v>
      </c>
    </row>
    <row r="330" spans="1:6" x14ac:dyDescent="0.2">
      <c r="A330" s="5" t="s">
        <v>755</v>
      </c>
      <c r="B330" s="1">
        <v>-1.06936314223986</v>
      </c>
      <c r="C330" s="1">
        <v>4.10138499248862E-2</v>
      </c>
      <c r="D330" s="1">
        <v>0.16248535416038501</v>
      </c>
      <c r="E330" s="1">
        <v>88.284803255664698</v>
      </c>
      <c r="F330" s="1">
        <v>43.829193345758299</v>
      </c>
    </row>
    <row r="331" spans="1:6" x14ac:dyDescent="0.2">
      <c r="A331" s="5" t="s">
        <v>756</v>
      </c>
      <c r="B331" s="1">
        <v>-1.0683118163877099</v>
      </c>
      <c r="C331" s="1">
        <v>3.1119096141683698E-2</v>
      </c>
      <c r="D331" s="1">
        <v>0.135804042406312</v>
      </c>
      <c r="E331" s="1">
        <v>214.45999011158099</v>
      </c>
      <c r="F331" s="1">
        <v>109.26643043845699</v>
      </c>
    </row>
    <row r="332" spans="1:6" x14ac:dyDescent="0.2">
      <c r="A332" s="5" t="s">
        <v>757</v>
      </c>
      <c r="B332" s="1">
        <v>-1.06764651714665</v>
      </c>
      <c r="C332" s="1">
        <v>4.8956708031257498E-2</v>
      </c>
      <c r="D332" s="1">
        <v>0.181612858920146</v>
      </c>
      <c r="E332" s="1">
        <v>21.671986130183601</v>
      </c>
      <c r="F332" s="1">
        <v>10.5202632950026</v>
      </c>
    </row>
    <row r="333" spans="1:6" x14ac:dyDescent="0.2">
      <c r="A333" s="5" t="s">
        <v>758</v>
      </c>
      <c r="B333" s="1">
        <v>-1.06735044195694</v>
      </c>
      <c r="C333" s="1">
        <v>4.8342699025386703E-2</v>
      </c>
      <c r="D333" s="1">
        <v>0.18034472324770201</v>
      </c>
      <c r="E333" s="1">
        <v>62.611569870325397</v>
      </c>
      <c r="F333" s="1">
        <v>31.2845169337483</v>
      </c>
    </row>
    <row r="334" spans="1:6" x14ac:dyDescent="0.2">
      <c r="A334" s="5" t="s">
        <v>759</v>
      </c>
      <c r="B334" s="1">
        <v>-1.06514780156724</v>
      </c>
      <c r="C334" s="1">
        <v>3.2129608997061403E-2</v>
      </c>
      <c r="D334" s="1">
        <v>0.13880722889104599</v>
      </c>
      <c r="E334" s="1">
        <v>21.8051065704894</v>
      </c>
      <c r="F334" s="1">
        <v>10.835813657648499</v>
      </c>
    </row>
    <row r="335" spans="1:6" x14ac:dyDescent="0.2">
      <c r="A335" s="5" t="s">
        <v>760</v>
      </c>
      <c r="B335" s="1">
        <v>-1.0645245960688201</v>
      </c>
      <c r="C335" s="1">
        <v>3.5957660992910799E-3</v>
      </c>
      <c r="D335" s="1">
        <v>3.2944282630947903E-2</v>
      </c>
      <c r="E335" s="1">
        <v>107.089189481923</v>
      </c>
      <c r="F335" s="1">
        <v>52.971076330571499</v>
      </c>
    </row>
    <row r="336" spans="1:6" x14ac:dyDescent="0.2">
      <c r="A336" s="5" t="s">
        <v>761</v>
      </c>
      <c r="B336" s="1">
        <v>-1.0638563873175999</v>
      </c>
      <c r="C336" s="1">
        <v>9.1730000191651692E-6</v>
      </c>
      <c r="D336" s="1">
        <v>6.4957070802381604E-4</v>
      </c>
      <c r="E336" s="1">
        <v>2643.5539907673401</v>
      </c>
      <c r="F336" s="1">
        <v>1333.3254754049501</v>
      </c>
    </row>
    <row r="337" spans="1:6" x14ac:dyDescent="0.2">
      <c r="A337" s="5" t="s">
        <v>762</v>
      </c>
      <c r="B337" s="1">
        <v>-1.0630397049133</v>
      </c>
      <c r="C337" s="1">
        <v>2.9112695411398901E-5</v>
      </c>
      <c r="D337" s="1">
        <v>1.3830675769028601E-3</v>
      </c>
      <c r="E337" s="1">
        <v>12965.301507292799</v>
      </c>
      <c r="F337" s="1">
        <v>6180.05258741731</v>
      </c>
    </row>
    <row r="338" spans="1:6" x14ac:dyDescent="0.2">
      <c r="A338" s="5" t="s">
        <v>763</v>
      </c>
      <c r="B338" s="1">
        <v>-1.06161448192968</v>
      </c>
      <c r="C338" s="1">
        <v>4.4391747303247901E-2</v>
      </c>
      <c r="D338" s="1">
        <v>0.170926464423066</v>
      </c>
      <c r="E338" s="1">
        <v>1180.8054452593501</v>
      </c>
      <c r="F338" s="1">
        <v>736.19331219279502</v>
      </c>
    </row>
    <row r="339" spans="1:6" x14ac:dyDescent="0.2">
      <c r="A339" s="5" t="s">
        <v>764</v>
      </c>
      <c r="B339" s="1">
        <v>-1.0603188546448801</v>
      </c>
      <c r="C339" s="1">
        <v>3.3624100979541299E-2</v>
      </c>
      <c r="D339" s="1">
        <v>0.14278592774707699</v>
      </c>
      <c r="E339" s="1">
        <v>16.923529501307499</v>
      </c>
      <c r="F339" s="1">
        <v>8.1701921330072302</v>
      </c>
    </row>
    <row r="340" spans="1:6" x14ac:dyDescent="0.2">
      <c r="A340" s="5" t="s">
        <v>765</v>
      </c>
      <c r="B340" s="1">
        <v>-1.0585735718856</v>
      </c>
      <c r="C340" s="1">
        <v>5.0917851991707597E-4</v>
      </c>
      <c r="D340" s="1">
        <v>8.6122519722280008E-3</v>
      </c>
      <c r="E340" s="1">
        <v>148.748158364549</v>
      </c>
      <c r="F340" s="1">
        <v>75.613083574230799</v>
      </c>
    </row>
    <row r="341" spans="1:6" x14ac:dyDescent="0.2">
      <c r="A341" s="5" t="s">
        <v>766</v>
      </c>
      <c r="B341" s="1">
        <v>-1.0504091416563599</v>
      </c>
      <c r="C341" s="1">
        <v>2.0764009143745699E-3</v>
      </c>
      <c r="D341" s="1">
        <v>2.2644281840335401E-2</v>
      </c>
      <c r="E341" s="1">
        <v>57.628792919404098</v>
      </c>
      <c r="F341" s="1">
        <v>28.905355904201599</v>
      </c>
    </row>
    <row r="342" spans="1:6" x14ac:dyDescent="0.2">
      <c r="A342" s="5" t="s">
        <v>767</v>
      </c>
      <c r="B342" s="1">
        <v>-1.0490621247173699</v>
      </c>
      <c r="C342" s="1">
        <v>1.16172442755744E-4</v>
      </c>
      <c r="D342" s="1">
        <v>3.3290926806245802E-3</v>
      </c>
      <c r="E342" s="1">
        <v>259.01662096187499</v>
      </c>
      <c r="F342" s="1">
        <v>136.87931507842501</v>
      </c>
    </row>
    <row r="343" spans="1:6" x14ac:dyDescent="0.2">
      <c r="A343" s="5" t="s">
        <v>80</v>
      </c>
      <c r="B343" s="1">
        <v>-1.0478506282739299</v>
      </c>
      <c r="C343" s="1">
        <v>2.9780450625909002E-2</v>
      </c>
      <c r="D343" s="1">
        <v>0.13220833456084399</v>
      </c>
      <c r="E343" s="1">
        <v>53.883108591165701</v>
      </c>
      <c r="F343" s="1">
        <v>25.900258849017799</v>
      </c>
    </row>
    <row r="344" spans="1:6" x14ac:dyDescent="0.2">
      <c r="A344" s="5" t="s">
        <v>768</v>
      </c>
      <c r="B344" s="1">
        <v>-1.0465914070310001</v>
      </c>
      <c r="C344" s="1">
        <v>2.97060582902238E-2</v>
      </c>
      <c r="D344" s="1">
        <v>0.132066877918362</v>
      </c>
      <c r="E344" s="1">
        <v>1623.38528212612</v>
      </c>
      <c r="F344" s="1">
        <v>839.22895882068303</v>
      </c>
    </row>
    <row r="345" spans="1:6" x14ac:dyDescent="0.2">
      <c r="A345" s="5" t="s">
        <v>769</v>
      </c>
      <c r="B345" s="1">
        <v>-1.0431103709237699</v>
      </c>
      <c r="C345" s="1">
        <v>3.08650667846293E-7</v>
      </c>
      <c r="D345" s="1">
        <v>7.3398971504402794E-5</v>
      </c>
      <c r="E345" s="1">
        <v>19076.391858707</v>
      </c>
      <c r="F345" s="1">
        <v>10439.0582917133</v>
      </c>
    </row>
    <row r="346" spans="1:6" x14ac:dyDescent="0.2">
      <c r="A346" s="5" t="s">
        <v>770</v>
      </c>
      <c r="B346" s="1">
        <v>-1.04213957914936</v>
      </c>
      <c r="C346" s="1">
        <v>1.0473840131157E-2</v>
      </c>
      <c r="D346" s="1">
        <v>6.6993052914381596E-2</v>
      </c>
      <c r="E346" s="1">
        <v>62.140590115042599</v>
      </c>
      <c r="F346" s="1">
        <v>31.722454225190301</v>
      </c>
    </row>
    <row r="347" spans="1:6" x14ac:dyDescent="0.2">
      <c r="A347" s="5" t="s">
        <v>771</v>
      </c>
      <c r="B347" s="1">
        <v>-1.04123129547055</v>
      </c>
      <c r="C347" s="1">
        <v>2.1410259140807598E-3</v>
      </c>
      <c r="D347" s="1">
        <v>2.3096117731245001E-2</v>
      </c>
      <c r="E347" s="1">
        <v>3619.5345963487298</v>
      </c>
      <c r="F347" s="1">
        <v>1944.4413806463699</v>
      </c>
    </row>
    <row r="348" spans="1:6" x14ac:dyDescent="0.2">
      <c r="A348" s="5" t="s">
        <v>82</v>
      </c>
      <c r="B348" s="1">
        <v>-1.04117244242021</v>
      </c>
      <c r="C348" s="1">
        <v>8.7678134195256305E-3</v>
      </c>
      <c r="D348" s="1">
        <v>5.9736489991034002E-2</v>
      </c>
      <c r="E348" s="1">
        <v>396.90904399370203</v>
      </c>
      <c r="F348" s="1">
        <v>181.94118288391201</v>
      </c>
    </row>
    <row r="349" spans="1:6" x14ac:dyDescent="0.2">
      <c r="A349" s="5" t="s">
        <v>772</v>
      </c>
      <c r="B349" s="1">
        <v>-1.03904888970648</v>
      </c>
      <c r="C349" s="1">
        <v>4.6879591015905601E-2</v>
      </c>
      <c r="D349" s="1">
        <v>0.176746929402845</v>
      </c>
      <c r="E349" s="1">
        <v>90.914888895948195</v>
      </c>
      <c r="F349" s="1">
        <v>45.512375668673002</v>
      </c>
    </row>
    <row r="350" spans="1:6" x14ac:dyDescent="0.2">
      <c r="A350" s="5" t="s">
        <v>773</v>
      </c>
      <c r="B350" s="1">
        <v>-1.03877416109821</v>
      </c>
      <c r="C350" s="1">
        <v>2.5794789555037199E-6</v>
      </c>
      <c r="D350" s="1">
        <v>2.6629805806696898E-4</v>
      </c>
      <c r="E350" s="1">
        <v>277.74847276597097</v>
      </c>
      <c r="F350" s="1">
        <v>141.14972337531501</v>
      </c>
    </row>
    <row r="351" spans="1:6" x14ac:dyDescent="0.2">
      <c r="A351" s="5" t="s">
        <v>774</v>
      </c>
      <c r="B351" s="1">
        <v>-1.03795294325208</v>
      </c>
      <c r="C351" s="1">
        <v>4.7725710815143402E-2</v>
      </c>
      <c r="D351" s="1">
        <v>0.17883672399286901</v>
      </c>
      <c r="E351" s="1">
        <v>13.1813255753765</v>
      </c>
      <c r="F351" s="1">
        <v>6.9981573910835104</v>
      </c>
    </row>
    <row r="352" spans="1:6" x14ac:dyDescent="0.2">
      <c r="A352" s="5" t="s">
        <v>775</v>
      </c>
      <c r="B352" s="1">
        <v>-1.0365463847955501</v>
      </c>
      <c r="C352" s="1">
        <v>3.1191458930695699E-3</v>
      </c>
      <c r="D352" s="1">
        <v>2.9794575248367799E-2</v>
      </c>
      <c r="E352" s="1">
        <v>15549.1918617106</v>
      </c>
      <c r="F352" s="1">
        <v>8617.3917900818906</v>
      </c>
    </row>
    <row r="353" spans="1:6" x14ac:dyDescent="0.2">
      <c r="A353" s="5" t="s">
        <v>776</v>
      </c>
      <c r="B353" s="1">
        <v>-1.03484946222695</v>
      </c>
      <c r="C353" s="1">
        <v>6.2343074526253098E-5</v>
      </c>
      <c r="D353" s="1">
        <v>2.2678360877324E-3</v>
      </c>
      <c r="E353" s="1">
        <v>2381.5937943393001</v>
      </c>
      <c r="F353" s="1">
        <v>1247.89814106992</v>
      </c>
    </row>
    <row r="354" spans="1:6" x14ac:dyDescent="0.2">
      <c r="A354" s="5" t="s">
        <v>777</v>
      </c>
      <c r="B354" s="1">
        <v>-1.0348072585549299</v>
      </c>
      <c r="C354" s="1">
        <v>3.2744695196321998E-2</v>
      </c>
      <c r="D354" s="1">
        <v>0.14043640068990601</v>
      </c>
      <c r="E354" s="1">
        <v>17.269966875121501</v>
      </c>
      <c r="F354" s="1">
        <v>9.1893867363213193</v>
      </c>
    </row>
    <row r="355" spans="1:6" x14ac:dyDescent="0.2">
      <c r="A355" s="5" t="s">
        <v>778</v>
      </c>
      <c r="B355" s="1">
        <v>-1.0338073241152901</v>
      </c>
      <c r="C355" s="1">
        <v>2.25236333463199E-4</v>
      </c>
      <c r="D355" s="1">
        <v>5.0427112016022601E-3</v>
      </c>
      <c r="E355" s="1">
        <v>2510.21263206704</v>
      </c>
      <c r="F355" s="1">
        <v>1263.7256241955699</v>
      </c>
    </row>
    <row r="356" spans="1:6" x14ac:dyDescent="0.2">
      <c r="A356" s="5" t="s">
        <v>779</v>
      </c>
      <c r="B356" s="1">
        <v>-1.0336763315278099</v>
      </c>
      <c r="C356" s="1">
        <v>4.7271651077226097E-3</v>
      </c>
      <c r="D356" s="1">
        <v>3.9644656853320297E-2</v>
      </c>
      <c r="E356" s="1">
        <v>1424.92535858775</v>
      </c>
      <c r="F356" s="1">
        <v>855.10006812433301</v>
      </c>
    </row>
    <row r="357" spans="1:6" x14ac:dyDescent="0.2">
      <c r="A357" s="5" t="s">
        <v>780</v>
      </c>
      <c r="B357" s="1">
        <v>-1.0324932009618299</v>
      </c>
      <c r="C357" s="1">
        <v>1.0463413575711E-3</v>
      </c>
      <c r="D357" s="1">
        <v>1.4273421960770799E-2</v>
      </c>
      <c r="E357" s="1">
        <v>82.886746733494107</v>
      </c>
      <c r="F357" s="1">
        <v>41.150908772464099</v>
      </c>
    </row>
    <row r="358" spans="1:6" x14ac:dyDescent="0.2">
      <c r="A358" s="5" t="s">
        <v>781</v>
      </c>
      <c r="B358" s="1">
        <v>-1.03234209191818</v>
      </c>
      <c r="C358" s="1">
        <v>3.3638776420439399E-6</v>
      </c>
      <c r="D358" s="1">
        <v>3.1714001461944399E-4</v>
      </c>
      <c r="E358" s="1">
        <v>2658.2847561664998</v>
      </c>
      <c r="F358" s="1">
        <v>1295.48840097374</v>
      </c>
    </row>
    <row r="359" spans="1:6" x14ac:dyDescent="0.2">
      <c r="A359" s="5" t="s">
        <v>782</v>
      </c>
      <c r="B359" s="1">
        <v>-1.02766643922681</v>
      </c>
      <c r="C359" s="1">
        <v>4.1127920681990303E-2</v>
      </c>
      <c r="D359" s="1">
        <v>0.16255554610586301</v>
      </c>
      <c r="E359" s="1">
        <v>216.47227237270701</v>
      </c>
      <c r="F359" s="1">
        <v>109.492017164868</v>
      </c>
    </row>
    <row r="360" spans="1:6" x14ac:dyDescent="0.2">
      <c r="A360" s="5" t="s">
        <v>783</v>
      </c>
      <c r="B360" s="1">
        <v>-1.0267323493141201</v>
      </c>
      <c r="C360" s="1">
        <v>3.2688839609788503E-5</v>
      </c>
      <c r="D360" s="1">
        <v>1.49235324212825E-3</v>
      </c>
      <c r="E360" s="1">
        <v>1971.4933476321301</v>
      </c>
      <c r="F360" s="1">
        <v>927.72564360477304</v>
      </c>
    </row>
    <row r="361" spans="1:6" x14ac:dyDescent="0.2">
      <c r="A361" s="5" t="s">
        <v>784</v>
      </c>
      <c r="B361" s="1">
        <v>-1.0266610459718699</v>
      </c>
      <c r="C361" s="1">
        <v>3.0417979396685599E-2</v>
      </c>
      <c r="D361" s="1">
        <v>0.133955131489052</v>
      </c>
      <c r="E361" s="1">
        <v>2565.5552981723799</v>
      </c>
      <c r="F361" s="1">
        <v>1814.91147426264</v>
      </c>
    </row>
    <row r="362" spans="1:6" x14ac:dyDescent="0.2">
      <c r="A362" s="5" t="s">
        <v>785</v>
      </c>
      <c r="B362" s="1">
        <v>-1.02635745170915</v>
      </c>
      <c r="C362" s="1">
        <v>3.98674395803937E-4</v>
      </c>
      <c r="D362" s="1">
        <v>7.2191948851980398E-3</v>
      </c>
      <c r="E362" s="1">
        <v>949.320288503798</v>
      </c>
      <c r="F362" s="1">
        <v>478.184195844952</v>
      </c>
    </row>
    <row r="363" spans="1:6" x14ac:dyDescent="0.2">
      <c r="A363" s="5" t="s">
        <v>786</v>
      </c>
      <c r="B363" s="1">
        <v>-1.0260951931907101</v>
      </c>
      <c r="C363" s="1">
        <v>1.65063160196675E-2</v>
      </c>
      <c r="D363" s="1">
        <v>9.0066826418274806E-2</v>
      </c>
      <c r="E363" s="1">
        <v>28.863379550566702</v>
      </c>
      <c r="F363" s="1">
        <v>15.9085790161111</v>
      </c>
    </row>
    <row r="364" spans="1:6" x14ac:dyDescent="0.2">
      <c r="A364" s="5" t="s">
        <v>787</v>
      </c>
      <c r="B364" s="1">
        <v>-1.0244583341626601</v>
      </c>
      <c r="C364" s="1">
        <v>6.3195734852051896E-3</v>
      </c>
      <c r="D364" s="1">
        <v>4.7720267459608702E-2</v>
      </c>
      <c r="E364" s="1">
        <v>107.969571399652</v>
      </c>
      <c r="F364" s="1">
        <v>66.055863047619297</v>
      </c>
    </row>
    <row r="365" spans="1:6" x14ac:dyDescent="0.2">
      <c r="A365" s="5" t="s">
        <v>788</v>
      </c>
      <c r="B365" s="1">
        <v>-1.0227487376796101</v>
      </c>
      <c r="C365" s="1">
        <v>3.4726665682489199E-5</v>
      </c>
      <c r="D365" s="1">
        <v>1.5284529401080099E-3</v>
      </c>
      <c r="E365" s="1">
        <v>668.53781977960398</v>
      </c>
      <c r="F365" s="1">
        <v>333.05238291060601</v>
      </c>
    </row>
    <row r="366" spans="1:6" x14ac:dyDescent="0.2">
      <c r="A366" s="5" t="s">
        <v>789</v>
      </c>
      <c r="B366" s="1">
        <v>-1.02005599233758</v>
      </c>
      <c r="C366" s="1">
        <v>5.7807214321496797E-3</v>
      </c>
      <c r="D366" s="1">
        <v>4.5215628168110401E-2</v>
      </c>
      <c r="E366" s="1">
        <v>147.35570711221001</v>
      </c>
      <c r="F366" s="1">
        <v>100.473088833676</v>
      </c>
    </row>
    <row r="367" spans="1:6" x14ac:dyDescent="0.2">
      <c r="A367" s="5" t="s">
        <v>790</v>
      </c>
      <c r="B367" s="1">
        <v>-1.0196663835103299</v>
      </c>
      <c r="C367" s="1">
        <v>7.2933435898155303E-4</v>
      </c>
      <c r="D367" s="1">
        <v>1.1056597851239899E-2</v>
      </c>
      <c r="E367" s="1">
        <v>1728.2523660291799</v>
      </c>
      <c r="F367" s="1">
        <v>901.95210802675604</v>
      </c>
    </row>
    <row r="368" spans="1:6" x14ac:dyDescent="0.2">
      <c r="A368" s="5" t="s">
        <v>791</v>
      </c>
      <c r="B368" s="1">
        <v>-1.0196299878458399</v>
      </c>
      <c r="C368" s="1">
        <v>3.8683525637959299E-3</v>
      </c>
      <c r="D368" s="1">
        <v>3.4676107874359999E-2</v>
      </c>
      <c r="E368" s="1">
        <v>681.19979025875398</v>
      </c>
      <c r="F368" s="1">
        <v>291.82338858465198</v>
      </c>
    </row>
    <row r="369" spans="1:6" x14ac:dyDescent="0.2">
      <c r="A369" s="5" t="s">
        <v>792</v>
      </c>
      <c r="B369" s="1">
        <v>-1.01924205916528</v>
      </c>
      <c r="C369" s="1">
        <v>2.6351734505877598E-2</v>
      </c>
      <c r="D369" s="1">
        <v>0.122659125294229</v>
      </c>
      <c r="E369" s="1">
        <v>843.84867419524005</v>
      </c>
      <c r="F369" s="1">
        <v>422.451175903224</v>
      </c>
    </row>
    <row r="370" spans="1:6" x14ac:dyDescent="0.2">
      <c r="A370" s="5" t="s">
        <v>793</v>
      </c>
      <c r="B370" s="1">
        <v>-1.0169234452317299</v>
      </c>
      <c r="C370" s="1">
        <v>8.9672827428087802E-4</v>
      </c>
      <c r="D370" s="1">
        <v>1.28254682173404E-2</v>
      </c>
      <c r="E370" s="1">
        <v>10152.1679375122</v>
      </c>
      <c r="F370" s="1">
        <v>5962.9526909768301</v>
      </c>
    </row>
    <row r="371" spans="1:6" x14ac:dyDescent="0.2">
      <c r="A371" s="5" t="s">
        <v>794</v>
      </c>
      <c r="B371" s="1">
        <v>-1.0155070163583</v>
      </c>
      <c r="C371" s="1">
        <v>1.5984034817274001E-5</v>
      </c>
      <c r="D371" s="1">
        <v>9.7203674329628597E-4</v>
      </c>
      <c r="E371" s="1">
        <v>24440.745834564099</v>
      </c>
      <c r="F371" s="1">
        <v>12869.2754850567</v>
      </c>
    </row>
    <row r="372" spans="1:6" x14ac:dyDescent="0.2">
      <c r="A372" s="5" t="s">
        <v>795</v>
      </c>
      <c r="B372" s="1">
        <v>-1.0098176238774601</v>
      </c>
      <c r="C372" s="1">
        <v>4.5050184433629299E-2</v>
      </c>
      <c r="D372" s="1">
        <v>0.17250290521052999</v>
      </c>
      <c r="E372" s="1">
        <v>27.389451786776601</v>
      </c>
      <c r="F372" s="1">
        <v>13.6484848993545</v>
      </c>
    </row>
    <row r="373" spans="1:6" x14ac:dyDescent="0.2">
      <c r="A373" s="5" t="s">
        <v>796</v>
      </c>
      <c r="B373" s="1">
        <v>-1.0079314251992699</v>
      </c>
      <c r="C373" s="1">
        <v>6.2896537267593004E-3</v>
      </c>
      <c r="D373" s="1">
        <v>4.7561961475299397E-2</v>
      </c>
      <c r="E373" s="1">
        <v>249.457312880373</v>
      </c>
      <c r="F373" s="1">
        <v>121.934283998086</v>
      </c>
    </row>
    <row r="374" spans="1:6" x14ac:dyDescent="0.2">
      <c r="A374" s="5" t="s">
        <v>797</v>
      </c>
      <c r="B374" s="1">
        <v>-1.00612507271248</v>
      </c>
      <c r="C374" s="1">
        <v>8.6497073026196598E-4</v>
      </c>
      <c r="D374" s="1">
        <v>1.2505969732544401E-2</v>
      </c>
      <c r="E374" s="1">
        <v>355.07906222315</v>
      </c>
      <c r="F374" s="1">
        <v>171.96117935987701</v>
      </c>
    </row>
    <row r="375" spans="1:6" x14ac:dyDescent="0.2">
      <c r="A375" s="1" t="s">
        <v>798</v>
      </c>
      <c r="B375" s="1">
        <v>1.0000286167589101</v>
      </c>
      <c r="C375" s="1">
        <v>2.36292126789928E-3</v>
      </c>
      <c r="D375" s="1">
        <v>2.4752415885232901E-2</v>
      </c>
      <c r="E375" s="1">
        <v>146.5150560804</v>
      </c>
      <c r="F375" s="1">
        <v>295.15726474061</v>
      </c>
    </row>
    <row r="376" spans="1:6" x14ac:dyDescent="0.2">
      <c r="A376" s="1" t="s">
        <v>799</v>
      </c>
      <c r="B376" s="1">
        <v>1.0004507696247</v>
      </c>
      <c r="C376" s="1">
        <v>7.1737279729708098E-4</v>
      </c>
      <c r="D376" s="1">
        <v>1.09377040950568E-2</v>
      </c>
      <c r="E376" s="1">
        <v>23.115068189391401</v>
      </c>
      <c r="F376" s="1">
        <v>46.431512536201403</v>
      </c>
    </row>
    <row r="377" spans="1:6" x14ac:dyDescent="0.2">
      <c r="A377" s="1" t="s">
        <v>800</v>
      </c>
      <c r="B377" s="1">
        <v>1.0005970462421501</v>
      </c>
      <c r="C377" s="1">
        <v>5.4509214727327599E-4</v>
      </c>
      <c r="D377" s="1">
        <v>9.0237859013987502E-3</v>
      </c>
      <c r="E377" s="1">
        <v>109.011062938292</v>
      </c>
      <c r="F377" s="1">
        <v>216.007919827677</v>
      </c>
    </row>
    <row r="378" spans="1:6" x14ac:dyDescent="0.2">
      <c r="A378" s="1" t="s">
        <v>801</v>
      </c>
      <c r="B378" s="1">
        <v>1.00211237998142</v>
      </c>
      <c r="C378" s="1">
        <v>1.5932976454972499E-6</v>
      </c>
      <c r="D378" s="1">
        <v>2.0472589827183601E-4</v>
      </c>
      <c r="E378" s="1">
        <v>213.221829683766</v>
      </c>
      <c r="F378" s="1">
        <v>448.29472113000702</v>
      </c>
    </row>
    <row r="379" spans="1:6" x14ac:dyDescent="0.2">
      <c r="A379" s="1" t="s">
        <v>802</v>
      </c>
      <c r="B379" s="1">
        <v>1.00266879421093</v>
      </c>
      <c r="C379" s="1">
        <v>3.5882684285309501E-4</v>
      </c>
      <c r="D379" s="1">
        <v>6.7261036319745402E-3</v>
      </c>
      <c r="E379" s="1">
        <v>41.653607277871401</v>
      </c>
      <c r="F379" s="1">
        <v>85.539546988161902</v>
      </c>
    </row>
    <row r="380" spans="1:6" x14ac:dyDescent="0.2">
      <c r="A380" s="1" t="s">
        <v>803</v>
      </c>
      <c r="B380" s="1">
        <v>1.0029157335032901</v>
      </c>
      <c r="C380" s="1">
        <v>2.0524982534028098E-3</v>
      </c>
      <c r="D380" s="1">
        <v>2.2475913863551199E-2</v>
      </c>
      <c r="E380" s="1">
        <v>535.465142405292</v>
      </c>
      <c r="F380" s="1">
        <v>1131.3718186896699</v>
      </c>
    </row>
    <row r="381" spans="1:6" x14ac:dyDescent="0.2">
      <c r="A381" s="1" t="s">
        <v>804</v>
      </c>
      <c r="B381" s="1">
        <v>1.0033958176334099</v>
      </c>
      <c r="C381" s="1">
        <v>3.3262227765142098E-4</v>
      </c>
      <c r="D381" s="1">
        <v>6.4005685384300702E-3</v>
      </c>
      <c r="E381" s="1">
        <v>911.67819531702105</v>
      </c>
      <c r="F381" s="1">
        <v>1826.61541355194</v>
      </c>
    </row>
    <row r="382" spans="1:6" x14ac:dyDescent="0.2">
      <c r="A382" s="1" t="s">
        <v>805</v>
      </c>
      <c r="B382" s="1">
        <v>1.0049238193594301</v>
      </c>
      <c r="C382" s="1">
        <v>1.6759456341884599E-2</v>
      </c>
      <c r="D382" s="1">
        <v>9.1011730707309793E-2</v>
      </c>
      <c r="E382" s="1">
        <v>112.516665095557</v>
      </c>
      <c r="F382" s="1">
        <v>184.952836868758</v>
      </c>
    </row>
    <row r="383" spans="1:6" x14ac:dyDescent="0.2">
      <c r="A383" s="1" t="s">
        <v>806</v>
      </c>
      <c r="B383" s="1">
        <v>1.0050721989383999</v>
      </c>
      <c r="C383" s="1">
        <v>2.30284015912186E-6</v>
      </c>
      <c r="D383" s="1">
        <v>2.5304242934681698E-4</v>
      </c>
      <c r="E383" s="1">
        <v>5398.6610966746402</v>
      </c>
      <c r="F383" s="1">
        <v>10334.258723692899</v>
      </c>
    </row>
    <row r="384" spans="1:6" x14ac:dyDescent="0.2">
      <c r="A384" s="1" t="s">
        <v>807</v>
      </c>
      <c r="B384" s="1">
        <v>1.00510892675471</v>
      </c>
      <c r="C384" s="1">
        <v>9.4643992231482506E-5</v>
      </c>
      <c r="D384" s="1">
        <v>2.9394984955637602E-3</v>
      </c>
      <c r="E384" s="1">
        <v>316.90916545343902</v>
      </c>
      <c r="F384" s="1">
        <v>637.52555141274104</v>
      </c>
    </row>
    <row r="385" spans="1:6" x14ac:dyDescent="0.2">
      <c r="A385" s="1" t="s">
        <v>808</v>
      </c>
      <c r="B385" s="1">
        <v>1.0056181126531401</v>
      </c>
      <c r="C385" s="1">
        <v>4.7793126518047003E-6</v>
      </c>
      <c r="D385" s="1">
        <v>4.0504674724044801E-4</v>
      </c>
      <c r="E385" s="1">
        <v>1799.0943303503</v>
      </c>
      <c r="F385" s="1">
        <v>3515.4180142652599</v>
      </c>
    </row>
    <row r="386" spans="1:6" x14ac:dyDescent="0.2">
      <c r="A386" s="1" t="s">
        <v>809</v>
      </c>
      <c r="B386" s="1">
        <v>1.00757429802364</v>
      </c>
      <c r="C386" s="1">
        <v>1.2350449538809801E-3</v>
      </c>
      <c r="D386" s="1">
        <v>1.60244065555258E-2</v>
      </c>
      <c r="E386" s="1">
        <v>23.863024091177401</v>
      </c>
      <c r="F386" s="1">
        <v>45.8027347451998</v>
      </c>
    </row>
    <row r="387" spans="1:6" x14ac:dyDescent="0.2">
      <c r="A387" s="1" t="s">
        <v>810</v>
      </c>
      <c r="B387" s="1">
        <v>1.0104540392407699</v>
      </c>
      <c r="C387" s="1">
        <v>2.3310886836583099E-3</v>
      </c>
      <c r="D387" s="1">
        <v>2.4499496040058001E-2</v>
      </c>
      <c r="E387" s="1">
        <v>134.744575065558</v>
      </c>
      <c r="F387" s="1">
        <v>294.66262995130899</v>
      </c>
    </row>
    <row r="388" spans="1:6" x14ac:dyDescent="0.2">
      <c r="A388" s="1" t="s">
        <v>811</v>
      </c>
      <c r="B388" s="1">
        <v>1.0107929777665601</v>
      </c>
      <c r="C388" s="1">
        <v>1.61720473816251E-3</v>
      </c>
      <c r="D388" s="1">
        <v>1.91433306784126E-2</v>
      </c>
      <c r="E388" s="1">
        <v>1926.3750039839799</v>
      </c>
      <c r="F388" s="1">
        <v>3075.45926371823</v>
      </c>
    </row>
    <row r="389" spans="1:6" x14ac:dyDescent="0.2">
      <c r="A389" s="1" t="s">
        <v>812</v>
      </c>
      <c r="B389" s="1">
        <v>1.0125156259522901</v>
      </c>
      <c r="C389" s="1">
        <v>4.8209321877609602E-2</v>
      </c>
      <c r="D389" s="1">
        <v>0.18001385645089199</v>
      </c>
      <c r="E389" s="1">
        <v>8.4712167203263</v>
      </c>
      <c r="F389" s="1">
        <v>17.925245472151602</v>
      </c>
    </row>
    <row r="390" spans="1:6" x14ac:dyDescent="0.2">
      <c r="A390" s="1" t="s">
        <v>813</v>
      </c>
      <c r="B390" s="1">
        <v>1.01282938683663</v>
      </c>
      <c r="C390" s="1">
        <v>7.9450621995502506E-3</v>
      </c>
      <c r="D390" s="1">
        <v>5.56923343710665E-2</v>
      </c>
      <c r="E390" s="1">
        <v>38.987857463006101</v>
      </c>
      <c r="F390" s="1">
        <v>76.765868322348396</v>
      </c>
    </row>
    <row r="391" spans="1:6" x14ac:dyDescent="0.2">
      <c r="A391" s="1" t="s">
        <v>814</v>
      </c>
      <c r="B391" s="1">
        <v>1.01309750282612</v>
      </c>
      <c r="C391" s="1">
        <v>2.58140301576787E-3</v>
      </c>
      <c r="D391" s="1">
        <v>2.6197130095687599E-2</v>
      </c>
      <c r="E391" s="1">
        <v>83.907765516302803</v>
      </c>
      <c r="F391" s="1">
        <v>170.517211389317</v>
      </c>
    </row>
    <row r="392" spans="1:6" x14ac:dyDescent="0.2">
      <c r="A392" s="1" t="s">
        <v>815</v>
      </c>
      <c r="B392" s="1">
        <v>1.0135008175301901</v>
      </c>
      <c r="C392" s="1">
        <v>1.22283163484907E-3</v>
      </c>
      <c r="D392" s="1">
        <v>1.59569012596644E-2</v>
      </c>
      <c r="E392" s="1">
        <v>297.56600872730399</v>
      </c>
      <c r="F392" s="1">
        <v>568.04690543867002</v>
      </c>
    </row>
    <row r="393" spans="1:6" x14ac:dyDescent="0.2">
      <c r="A393" s="1" t="s">
        <v>292</v>
      </c>
      <c r="B393" s="1">
        <v>1.01570017141061</v>
      </c>
      <c r="C393" s="1">
        <v>1.6038483899377801E-2</v>
      </c>
      <c r="D393" s="1">
        <v>8.8361398329455998E-2</v>
      </c>
      <c r="E393" s="1">
        <v>99.021145934597797</v>
      </c>
      <c r="F393" s="1">
        <v>161.02563529223099</v>
      </c>
    </row>
    <row r="394" spans="1:6" x14ac:dyDescent="0.2">
      <c r="A394" s="1" t="s">
        <v>816</v>
      </c>
      <c r="B394" s="1">
        <v>1.0157202333364801</v>
      </c>
      <c r="C394" s="1">
        <v>3.4384363667811201E-4</v>
      </c>
      <c r="D394" s="1">
        <v>6.5453532415679196E-3</v>
      </c>
      <c r="E394" s="1">
        <v>421.18551040625499</v>
      </c>
      <c r="F394" s="1">
        <v>857.29148509404899</v>
      </c>
    </row>
    <row r="395" spans="1:6" x14ac:dyDescent="0.2">
      <c r="A395" s="1" t="s">
        <v>817</v>
      </c>
      <c r="B395" s="1">
        <v>1.0165637514227099</v>
      </c>
      <c r="C395" s="1">
        <v>1.0602849307614901E-5</v>
      </c>
      <c r="D395" s="1">
        <v>7.1582711024672802E-4</v>
      </c>
      <c r="E395" s="1">
        <v>1074.6075241163601</v>
      </c>
      <c r="F395" s="1">
        <v>2216.85870355319</v>
      </c>
    </row>
    <row r="396" spans="1:6" x14ac:dyDescent="0.2">
      <c r="A396" s="1" t="s">
        <v>818</v>
      </c>
      <c r="B396" s="1">
        <v>1.0166217289014401</v>
      </c>
      <c r="C396" s="1">
        <v>1.44374760307269E-2</v>
      </c>
      <c r="D396" s="1">
        <v>8.2570075643742996E-2</v>
      </c>
      <c r="E396" s="1">
        <v>123.22411023222</v>
      </c>
      <c r="F396" s="1">
        <v>249.47685238151999</v>
      </c>
    </row>
    <row r="397" spans="1:6" x14ac:dyDescent="0.2">
      <c r="A397" s="1" t="s">
        <v>819</v>
      </c>
      <c r="B397" s="1">
        <v>1.0173299788874599</v>
      </c>
      <c r="C397" s="1">
        <v>7.8541018602812703E-6</v>
      </c>
      <c r="D397" s="1">
        <v>5.7934909694380297E-4</v>
      </c>
      <c r="E397" s="1">
        <v>150.665796750232</v>
      </c>
      <c r="F397" s="1">
        <v>303.85461621082101</v>
      </c>
    </row>
    <row r="398" spans="1:6" x14ac:dyDescent="0.2">
      <c r="A398" s="1" t="s">
        <v>820</v>
      </c>
      <c r="B398" s="1">
        <v>1.01750508133518</v>
      </c>
      <c r="C398" s="1">
        <v>1.77634315242032E-4</v>
      </c>
      <c r="D398" s="1">
        <v>4.2930864236760896E-3</v>
      </c>
      <c r="E398" s="1">
        <v>694.38814109938903</v>
      </c>
      <c r="F398" s="1">
        <v>1384.5310991505401</v>
      </c>
    </row>
    <row r="399" spans="1:6" x14ac:dyDescent="0.2">
      <c r="A399" s="1" t="s">
        <v>821</v>
      </c>
      <c r="B399" s="1">
        <v>1.01863905378146</v>
      </c>
      <c r="C399" s="1">
        <v>7.8051444305729202E-3</v>
      </c>
      <c r="D399" s="1">
        <v>5.51727445484997E-2</v>
      </c>
      <c r="E399" s="1">
        <v>18.3184561963823</v>
      </c>
      <c r="F399" s="1">
        <v>36.179876769005404</v>
      </c>
    </row>
    <row r="400" spans="1:6" x14ac:dyDescent="0.2">
      <c r="A400" s="1" t="s">
        <v>822</v>
      </c>
      <c r="B400" s="1">
        <v>1.0201328767907401</v>
      </c>
      <c r="C400" s="1">
        <v>2.22179975513234E-4</v>
      </c>
      <c r="D400" s="1">
        <v>5.0070630125210102E-3</v>
      </c>
      <c r="E400" s="1">
        <v>465.77716682095502</v>
      </c>
      <c r="F400" s="1">
        <v>926.26155585755498</v>
      </c>
    </row>
    <row r="401" spans="1:6" x14ac:dyDescent="0.2">
      <c r="A401" s="1" t="s">
        <v>823</v>
      </c>
      <c r="B401" s="1">
        <v>1.02089962738994</v>
      </c>
      <c r="C401" s="1">
        <v>4.1288269056475799E-2</v>
      </c>
      <c r="D401" s="1">
        <v>0.16303494197690899</v>
      </c>
      <c r="E401" s="1">
        <v>279.17402215605398</v>
      </c>
      <c r="F401" s="1">
        <v>545.36048946145195</v>
      </c>
    </row>
    <row r="402" spans="1:6" x14ac:dyDescent="0.2">
      <c r="A402" s="1" t="s">
        <v>824</v>
      </c>
      <c r="B402" s="1">
        <v>1.0222115567999801</v>
      </c>
      <c r="C402" s="1">
        <v>2.5853436828035599E-2</v>
      </c>
      <c r="D402" s="1">
        <v>0.121346398883522</v>
      </c>
      <c r="E402" s="1">
        <v>36.170847757626397</v>
      </c>
      <c r="F402" s="1">
        <v>58.529459980592399</v>
      </c>
    </row>
    <row r="403" spans="1:6" x14ac:dyDescent="0.2">
      <c r="A403" s="1" t="s">
        <v>825</v>
      </c>
      <c r="B403" s="1">
        <v>1.0229479160183299</v>
      </c>
      <c r="C403" s="1">
        <v>2.66836805067205E-2</v>
      </c>
      <c r="D403" s="1">
        <v>0.123698307103165</v>
      </c>
      <c r="E403" s="1">
        <v>20.563593348492901</v>
      </c>
      <c r="F403" s="1">
        <v>43.198427875743498</v>
      </c>
    </row>
    <row r="404" spans="1:6" x14ac:dyDescent="0.2">
      <c r="A404" s="1" t="s">
        <v>826</v>
      </c>
      <c r="B404" s="1">
        <v>1.02295463920353</v>
      </c>
      <c r="C404" s="1">
        <v>1.17459827795678E-3</v>
      </c>
      <c r="D404" s="1">
        <v>1.54924456644747E-2</v>
      </c>
      <c r="E404" s="1">
        <v>100.949040303648</v>
      </c>
      <c r="F404" s="1">
        <v>202.26807589627899</v>
      </c>
    </row>
    <row r="405" spans="1:6" x14ac:dyDescent="0.2">
      <c r="A405" s="1" t="s">
        <v>827</v>
      </c>
      <c r="B405" s="1">
        <v>1.0231870063437301</v>
      </c>
      <c r="C405" s="1">
        <v>7.5833738529807707E-5</v>
      </c>
      <c r="D405" s="1">
        <v>2.56530563905611E-3</v>
      </c>
      <c r="E405" s="1">
        <v>46.266331342884897</v>
      </c>
      <c r="F405" s="1">
        <v>96.359841200725299</v>
      </c>
    </row>
    <row r="406" spans="1:6" x14ac:dyDescent="0.2">
      <c r="A406" s="1" t="s">
        <v>828</v>
      </c>
      <c r="B406" s="1">
        <v>1.0235195986432399</v>
      </c>
      <c r="C406" s="1">
        <v>9.0786315915954803E-4</v>
      </c>
      <c r="D406" s="1">
        <v>1.2903642921399699E-2</v>
      </c>
      <c r="E406" s="1">
        <v>27.799199446727599</v>
      </c>
      <c r="F406" s="1">
        <v>52.601136261207401</v>
      </c>
    </row>
    <row r="407" spans="1:6" x14ac:dyDescent="0.2">
      <c r="A407" s="1" t="s">
        <v>829</v>
      </c>
      <c r="B407" s="1">
        <v>1.02361813263839</v>
      </c>
      <c r="C407" s="1">
        <v>7.8483529859909602E-3</v>
      </c>
      <c r="D407" s="1">
        <v>5.5314624292704201E-2</v>
      </c>
      <c r="E407" s="1">
        <v>108.457570091156</v>
      </c>
      <c r="F407" s="1">
        <v>218.719202419271</v>
      </c>
    </row>
    <row r="408" spans="1:6" x14ac:dyDescent="0.2">
      <c r="A408" s="1" t="s">
        <v>830</v>
      </c>
      <c r="B408" s="1">
        <v>1.02444784663523</v>
      </c>
      <c r="C408" s="1">
        <v>4.7114890138742196E-3</v>
      </c>
      <c r="D408" s="1">
        <v>3.9569276697125198E-2</v>
      </c>
      <c r="E408" s="1">
        <v>12.687961981803101</v>
      </c>
      <c r="F408" s="1">
        <v>26.799828264331602</v>
      </c>
    </row>
    <row r="409" spans="1:6" x14ac:dyDescent="0.2">
      <c r="A409" s="1" t="s">
        <v>831</v>
      </c>
      <c r="B409" s="1">
        <v>1.02494919808034</v>
      </c>
      <c r="C409" s="1">
        <v>5.2173634527811997E-3</v>
      </c>
      <c r="D409" s="1">
        <v>4.2304453889650297E-2</v>
      </c>
      <c r="E409" s="1">
        <v>38.4911683978683</v>
      </c>
      <c r="F409" s="1">
        <v>79.107447887471096</v>
      </c>
    </row>
    <row r="410" spans="1:6" x14ac:dyDescent="0.2">
      <c r="A410" s="1" t="s">
        <v>832</v>
      </c>
      <c r="B410" s="1">
        <v>1.0257467525000199</v>
      </c>
      <c r="C410" s="1">
        <v>1.53673013523161E-2</v>
      </c>
      <c r="D410" s="1">
        <v>8.5941457510162397E-2</v>
      </c>
      <c r="E410" s="1">
        <v>31.787317652471099</v>
      </c>
      <c r="F410" s="1">
        <v>63.903757023113698</v>
      </c>
    </row>
    <row r="411" spans="1:6" x14ac:dyDescent="0.2">
      <c r="A411" s="1" t="s">
        <v>833</v>
      </c>
      <c r="B411" s="1">
        <v>1.02693302016912</v>
      </c>
      <c r="C411" s="1">
        <v>2.0096819516371798E-3</v>
      </c>
      <c r="D411" s="1">
        <v>2.2098179803612901E-2</v>
      </c>
      <c r="E411" s="1">
        <v>44.083400378313598</v>
      </c>
      <c r="F411" s="1">
        <v>81.050831508003697</v>
      </c>
    </row>
    <row r="412" spans="1:6" x14ac:dyDescent="0.2">
      <c r="A412" s="1" t="s">
        <v>834</v>
      </c>
      <c r="B412" s="1">
        <v>1.0273629748791</v>
      </c>
      <c r="C412" s="1">
        <v>3.04739242989061E-4</v>
      </c>
      <c r="D412" s="1">
        <v>6.0921083545103002E-3</v>
      </c>
      <c r="E412" s="1">
        <v>594.85182888858299</v>
      </c>
      <c r="F412" s="1">
        <v>1105.65353596212</v>
      </c>
    </row>
    <row r="413" spans="1:6" x14ac:dyDescent="0.2">
      <c r="A413" s="1" t="s">
        <v>835</v>
      </c>
      <c r="B413" s="1">
        <v>1.0286257497514</v>
      </c>
      <c r="C413" s="1">
        <v>7.8529894025040504E-3</v>
      </c>
      <c r="D413" s="1">
        <v>5.5314624292704201E-2</v>
      </c>
      <c r="E413" s="1">
        <v>160.719966379402</v>
      </c>
      <c r="F413" s="1">
        <v>364.41413711042497</v>
      </c>
    </row>
    <row r="414" spans="1:6" x14ac:dyDescent="0.2">
      <c r="A414" s="1" t="s">
        <v>836</v>
      </c>
      <c r="B414" s="1">
        <v>1.02868404150615</v>
      </c>
      <c r="C414" s="1">
        <v>8.3471549850087194E-3</v>
      </c>
      <c r="D414" s="1">
        <v>5.7648556730014698E-2</v>
      </c>
      <c r="E414" s="1">
        <v>102.433901094528</v>
      </c>
      <c r="F414" s="1">
        <v>210.27029457859001</v>
      </c>
    </row>
    <row r="415" spans="1:6" x14ac:dyDescent="0.2">
      <c r="A415" s="1" t="s">
        <v>837</v>
      </c>
      <c r="B415" s="1">
        <v>1.02931800684115</v>
      </c>
      <c r="C415" s="1">
        <v>1.8693566881905999E-5</v>
      </c>
      <c r="D415" s="1">
        <v>1.0524544209519801E-3</v>
      </c>
      <c r="E415" s="1">
        <v>356.15270228601298</v>
      </c>
      <c r="F415" s="1">
        <v>703.92388495730802</v>
      </c>
    </row>
    <row r="416" spans="1:6" x14ac:dyDescent="0.2">
      <c r="A416" s="1" t="s">
        <v>838</v>
      </c>
      <c r="B416" s="1">
        <v>1.0293498074534899</v>
      </c>
      <c r="C416" s="1">
        <v>1.3226233852856701E-2</v>
      </c>
      <c r="D416" s="1">
        <v>7.7804140262111299E-2</v>
      </c>
      <c r="E416" s="1">
        <v>218.48651184994699</v>
      </c>
      <c r="F416" s="1">
        <v>434.98750392017598</v>
      </c>
    </row>
    <row r="417" spans="1:6" x14ac:dyDescent="0.2">
      <c r="A417" s="1" t="s">
        <v>839</v>
      </c>
      <c r="B417" s="1">
        <v>1.0309701201242201</v>
      </c>
      <c r="C417" s="1">
        <v>5.3660599846480504E-6</v>
      </c>
      <c r="D417" s="1">
        <v>4.3621139660916997E-4</v>
      </c>
      <c r="E417" s="1">
        <v>208.264737118347</v>
      </c>
      <c r="F417" s="1">
        <v>410.82777590271598</v>
      </c>
    </row>
    <row r="418" spans="1:6" x14ac:dyDescent="0.2">
      <c r="A418" s="1" t="s">
        <v>840</v>
      </c>
      <c r="B418" s="1">
        <v>1.03129870352093</v>
      </c>
      <c r="C418" s="1">
        <v>8.64585892704464E-3</v>
      </c>
      <c r="D418" s="1">
        <v>5.91527961187161E-2</v>
      </c>
      <c r="E418" s="1">
        <v>25.4554447113889</v>
      </c>
      <c r="F418" s="1">
        <v>43.999027990563903</v>
      </c>
    </row>
    <row r="419" spans="1:6" x14ac:dyDescent="0.2">
      <c r="A419" s="1" t="s">
        <v>841</v>
      </c>
      <c r="B419" s="1">
        <v>1.03151021571999</v>
      </c>
      <c r="C419" s="1">
        <v>1.27995811796332E-2</v>
      </c>
      <c r="D419" s="1">
        <v>7.6082716643888201E-2</v>
      </c>
      <c r="E419" s="1">
        <v>683.60435281585796</v>
      </c>
      <c r="F419" s="1">
        <v>1471.27511526224</v>
      </c>
    </row>
    <row r="420" spans="1:6" x14ac:dyDescent="0.2">
      <c r="A420" s="1" t="s">
        <v>842</v>
      </c>
      <c r="B420" s="1">
        <v>1.03212152414876</v>
      </c>
      <c r="C420" s="1">
        <v>5.7762934301565101E-4</v>
      </c>
      <c r="D420" s="1">
        <v>9.3625313553086092E-3</v>
      </c>
      <c r="E420" s="1">
        <v>46.860575389210098</v>
      </c>
      <c r="F420" s="1">
        <v>95.668367300787395</v>
      </c>
    </row>
    <row r="421" spans="1:6" x14ac:dyDescent="0.2">
      <c r="A421" s="1" t="s">
        <v>843</v>
      </c>
      <c r="B421" s="1">
        <v>1.0332126011726099</v>
      </c>
      <c r="C421" s="1">
        <v>1.8819960959295199E-3</v>
      </c>
      <c r="D421" s="1">
        <v>2.1176443359071401E-2</v>
      </c>
      <c r="E421" s="1">
        <v>80.383170370903201</v>
      </c>
      <c r="F421" s="1">
        <v>168.170771337019</v>
      </c>
    </row>
    <row r="422" spans="1:6" x14ac:dyDescent="0.2">
      <c r="A422" s="1" t="s">
        <v>844</v>
      </c>
      <c r="B422" s="1">
        <v>1.0334324554528</v>
      </c>
      <c r="C422" s="1">
        <v>4.2353880220486098E-2</v>
      </c>
      <c r="D422" s="1">
        <v>0.16572307798453001</v>
      </c>
      <c r="E422" s="1">
        <v>567.55367088725097</v>
      </c>
      <c r="F422" s="1">
        <v>1143.3059796698999</v>
      </c>
    </row>
    <row r="423" spans="1:6" x14ac:dyDescent="0.2">
      <c r="A423" s="1" t="s">
        <v>845</v>
      </c>
      <c r="B423" s="1">
        <v>1.0336139333751999</v>
      </c>
      <c r="C423" s="1">
        <v>1.25859318004264E-5</v>
      </c>
      <c r="D423" s="1">
        <v>8.2523313323536402E-4</v>
      </c>
      <c r="E423" s="1">
        <v>126.86154132970999</v>
      </c>
      <c r="F423" s="1">
        <v>254.09416938872801</v>
      </c>
    </row>
    <row r="424" spans="1:6" x14ac:dyDescent="0.2">
      <c r="A424" s="1" t="s">
        <v>846</v>
      </c>
      <c r="B424" s="1">
        <v>1.03436154784569</v>
      </c>
      <c r="C424" s="1">
        <v>8.7120170042966208E-6</v>
      </c>
      <c r="D424" s="1">
        <v>6.2809306302922196E-4</v>
      </c>
      <c r="E424" s="1">
        <v>2361.4355048738498</v>
      </c>
      <c r="F424" s="1">
        <v>4818.2117497236804</v>
      </c>
    </row>
    <row r="425" spans="1:6" x14ac:dyDescent="0.2">
      <c r="A425" s="1" t="s">
        <v>847</v>
      </c>
      <c r="B425" s="1">
        <v>1.03463004024554</v>
      </c>
      <c r="C425" s="1">
        <v>1.14134188199286E-3</v>
      </c>
      <c r="D425" s="1">
        <v>1.51645819882473E-2</v>
      </c>
      <c r="E425" s="1">
        <v>184.35785417686901</v>
      </c>
      <c r="F425" s="1">
        <v>383.94786045356398</v>
      </c>
    </row>
    <row r="426" spans="1:6" x14ac:dyDescent="0.2">
      <c r="A426" s="1" t="s">
        <v>50</v>
      </c>
      <c r="B426" s="1">
        <v>1.03550072359418</v>
      </c>
      <c r="C426" s="1">
        <v>1.3980146688711099E-2</v>
      </c>
      <c r="D426" s="1">
        <v>8.0858215069518194E-2</v>
      </c>
      <c r="E426" s="1">
        <v>246.127425663216</v>
      </c>
      <c r="F426" s="1">
        <v>508.23551897708597</v>
      </c>
    </row>
    <row r="427" spans="1:6" x14ac:dyDescent="0.2">
      <c r="A427" s="1" t="s">
        <v>848</v>
      </c>
      <c r="B427" s="1">
        <v>1.0365436730853801</v>
      </c>
      <c r="C427" s="1">
        <v>4.3284526659978901E-5</v>
      </c>
      <c r="D427" s="1">
        <v>1.75038670881585E-3</v>
      </c>
      <c r="E427" s="1">
        <v>182.77417999148699</v>
      </c>
      <c r="F427" s="1">
        <v>391.54971422524198</v>
      </c>
    </row>
    <row r="428" spans="1:6" x14ac:dyDescent="0.2">
      <c r="A428" s="1" t="s">
        <v>849</v>
      </c>
      <c r="B428" s="1">
        <v>1.03694199326161</v>
      </c>
      <c r="C428" s="1">
        <v>5.3986523449798401E-3</v>
      </c>
      <c r="D428" s="1">
        <v>4.3227560779547002E-2</v>
      </c>
      <c r="E428" s="1">
        <v>56.8856438931208</v>
      </c>
      <c r="F428" s="1">
        <v>122.625055198936</v>
      </c>
    </row>
    <row r="429" spans="1:6" x14ac:dyDescent="0.2">
      <c r="A429" s="1" t="s">
        <v>850</v>
      </c>
      <c r="B429" s="1">
        <v>1.0376633972892599</v>
      </c>
      <c r="C429" s="1">
        <v>1.207912256538E-3</v>
      </c>
      <c r="D429" s="1">
        <v>1.5827027946891399E-2</v>
      </c>
      <c r="E429" s="1">
        <v>125.462697298999</v>
      </c>
      <c r="F429" s="1">
        <v>243.750048681067</v>
      </c>
    </row>
    <row r="430" spans="1:6" x14ac:dyDescent="0.2">
      <c r="A430" s="1" t="s">
        <v>851</v>
      </c>
      <c r="B430" s="1">
        <v>1.03791024773521</v>
      </c>
      <c r="C430" s="1">
        <v>2.4604216783464899E-2</v>
      </c>
      <c r="D430" s="1">
        <v>0.11797140716549701</v>
      </c>
      <c r="E430" s="1">
        <v>17.249986946182801</v>
      </c>
      <c r="F430" s="1">
        <v>35.957734317809297</v>
      </c>
    </row>
    <row r="431" spans="1:6" x14ac:dyDescent="0.2">
      <c r="A431" s="1" t="s">
        <v>852</v>
      </c>
      <c r="B431" s="1">
        <v>1.03972175375568</v>
      </c>
      <c r="C431" s="1">
        <v>9.2419977207593706E-3</v>
      </c>
      <c r="D431" s="1">
        <v>6.16765697191222E-2</v>
      </c>
      <c r="E431" s="1">
        <v>16.669100825208201</v>
      </c>
      <c r="F431" s="1">
        <v>37.423159782206199</v>
      </c>
    </row>
    <row r="432" spans="1:6" x14ac:dyDescent="0.2">
      <c r="A432" s="1" t="s">
        <v>853</v>
      </c>
      <c r="B432" s="1">
        <v>1.0399018897888399</v>
      </c>
      <c r="C432" s="1">
        <v>2.4675622233844102E-2</v>
      </c>
      <c r="D432" s="1">
        <v>0.118242613248673</v>
      </c>
      <c r="E432" s="1">
        <v>470.53972298900698</v>
      </c>
      <c r="F432" s="1">
        <v>898.33267432252899</v>
      </c>
    </row>
    <row r="433" spans="1:6" x14ac:dyDescent="0.2">
      <c r="A433" s="1" t="s">
        <v>854</v>
      </c>
      <c r="B433" s="1">
        <v>1.0414126957349099</v>
      </c>
      <c r="C433" s="1">
        <v>3.7694338340842201E-3</v>
      </c>
      <c r="D433" s="1">
        <v>3.3988901685604901E-2</v>
      </c>
      <c r="E433" s="1">
        <v>45.023643531224899</v>
      </c>
      <c r="F433" s="1">
        <v>83.881945108060407</v>
      </c>
    </row>
    <row r="434" spans="1:6" x14ac:dyDescent="0.2">
      <c r="A434" s="1" t="s">
        <v>855</v>
      </c>
      <c r="B434" s="1">
        <v>1.0416004865016499</v>
      </c>
      <c r="C434" s="1">
        <v>4.0508804385399902E-2</v>
      </c>
      <c r="D434" s="1">
        <v>0.16143741377503201</v>
      </c>
      <c r="E434" s="1">
        <v>10.0793174362261</v>
      </c>
      <c r="F434" s="1">
        <v>18.5050872401041</v>
      </c>
    </row>
    <row r="435" spans="1:6" x14ac:dyDescent="0.2">
      <c r="A435" s="1" t="s">
        <v>856</v>
      </c>
      <c r="B435" s="1">
        <v>1.04178532786943</v>
      </c>
      <c r="C435" s="1">
        <v>1.1542663603163699E-2</v>
      </c>
      <c r="D435" s="1">
        <v>7.08979410906736E-2</v>
      </c>
      <c r="E435" s="1">
        <v>43.649871085274</v>
      </c>
      <c r="F435" s="1">
        <v>93.604477061959699</v>
      </c>
    </row>
    <row r="436" spans="1:6" x14ac:dyDescent="0.2">
      <c r="A436" s="1" t="s">
        <v>857</v>
      </c>
      <c r="B436" s="1">
        <v>1.0421849249609101</v>
      </c>
      <c r="C436" s="1">
        <v>7.9170767145603001E-3</v>
      </c>
      <c r="D436" s="1">
        <v>5.5593998807002699E-2</v>
      </c>
      <c r="E436" s="1">
        <v>89.214236793244197</v>
      </c>
      <c r="F436" s="1">
        <v>166.84994082596501</v>
      </c>
    </row>
    <row r="437" spans="1:6" x14ac:dyDescent="0.2">
      <c r="A437" s="1" t="s">
        <v>858</v>
      </c>
      <c r="B437" s="1">
        <v>1.0423988168717699</v>
      </c>
      <c r="C437" s="1">
        <v>1.5213700614713399E-3</v>
      </c>
      <c r="D437" s="1">
        <v>1.8412181073131199E-2</v>
      </c>
      <c r="E437" s="1">
        <v>76.977807201043404</v>
      </c>
      <c r="F437" s="1">
        <v>150.11150175814899</v>
      </c>
    </row>
    <row r="438" spans="1:6" x14ac:dyDescent="0.2">
      <c r="A438" s="1" t="s">
        <v>859</v>
      </c>
      <c r="B438" s="1">
        <v>1.0435224352318699</v>
      </c>
      <c r="C438" s="1">
        <v>3.1264383671696401E-5</v>
      </c>
      <c r="D438" s="1">
        <v>1.4396977602345101E-3</v>
      </c>
      <c r="E438" s="1">
        <v>629.00418948084405</v>
      </c>
      <c r="F438" s="1">
        <v>1392.73595327407</v>
      </c>
    </row>
    <row r="439" spans="1:6" x14ac:dyDescent="0.2">
      <c r="A439" s="1" t="s">
        <v>860</v>
      </c>
      <c r="B439" s="1">
        <v>1.0468346580589001</v>
      </c>
      <c r="C439" s="1">
        <v>1.7066040716105998E-2</v>
      </c>
      <c r="D439" s="1">
        <v>9.2142740335383805E-2</v>
      </c>
      <c r="E439" s="1">
        <v>30.192493180604298</v>
      </c>
      <c r="F439" s="1">
        <v>61.181811379232599</v>
      </c>
    </row>
    <row r="440" spans="1:6" x14ac:dyDescent="0.2">
      <c r="A440" s="1" t="s">
        <v>861</v>
      </c>
      <c r="B440" s="1">
        <v>1.0469997274242699</v>
      </c>
      <c r="C440" s="1">
        <v>3.3241462011075301E-4</v>
      </c>
      <c r="D440" s="1">
        <v>6.4005685384300702E-3</v>
      </c>
      <c r="E440" s="1">
        <v>27.459680531061402</v>
      </c>
      <c r="F440" s="1">
        <v>58.017554831721903</v>
      </c>
    </row>
    <row r="441" spans="1:6" x14ac:dyDescent="0.2">
      <c r="A441" s="1" t="s">
        <v>862</v>
      </c>
      <c r="B441" s="1">
        <v>1.0471015845509699</v>
      </c>
      <c r="C441" s="1">
        <v>3.2094512258108103E-2</v>
      </c>
      <c r="D441" s="1">
        <v>0.13872839915013699</v>
      </c>
      <c r="E441" s="1">
        <v>18.277775061966899</v>
      </c>
      <c r="F441" s="1">
        <v>36.414022576497402</v>
      </c>
    </row>
    <row r="442" spans="1:6" x14ac:dyDescent="0.2">
      <c r="A442" s="1" t="s">
        <v>863</v>
      </c>
      <c r="B442" s="1">
        <v>1.0473731922552001</v>
      </c>
      <c r="C442" s="1">
        <v>8.2871978156509804E-3</v>
      </c>
      <c r="D442" s="1">
        <v>5.7358784881306302E-2</v>
      </c>
      <c r="E442" s="1">
        <v>860.98937973496004</v>
      </c>
      <c r="F442" s="1">
        <v>2299.8580029695199</v>
      </c>
    </row>
    <row r="443" spans="1:6" x14ac:dyDescent="0.2">
      <c r="A443" s="1" t="s">
        <v>864</v>
      </c>
      <c r="B443" s="1">
        <v>1.04787176598486</v>
      </c>
      <c r="C443" s="1">
        <v>1.6007907032897901E-4</v>
      </c>
      <c r="D443" s="1">
        <v>4.0229334819426301E-3</v>
      </c>
      <c r="E443" s="1">
        <v>3772.5925883207301</v>
      </c>
      <c r="F443" s="1">
        <v>8475.7851709135502</v>
      </c>
    </row>
    <row r="444" spans="1:6" x14ac:dyDescent="0.2">
      <c r="A444" s="1" t="s">
        <v>865</v>
      </c>
      <c r="B444" s="1">
        <v>1.0483933873459299</v>
      </c>
      <c r="C444" s="1">
        <v>3.0553221386850401E-2</v>
      </c>
      <c r="D444" s="1">
        <v>0.13412662993265501</v>
      </c>
      <c r="E444" s="1">
        <v>268.93016129172702</v>
      </c>
      <c r="F444" s="1">
        <v>552.98475150386798</v>
      </c>
    </row>
    <row r="445" spans="1:6" x14ac:dyDescent="0.2">
      <c r="A445" s="1" t="s">
        <v>866</v>
      </c>
      <c r="B445" s="1">
        <v>1.0492600073757901</v>
      </c>
      <c r="C445" s="1">
        <v>6.98149008968235E-3</v>
      </c>
      <c r="D445" s="1">
        <v>5.10257255040866E-2</v>
      </c>
      <c r="E445" s="1">
        <v>48.689083849623003</v>
      </c>
      <c r="F445" s="1">
        <v>95.005175453312305</v>
      </c>
    </row>
    <row r="446" spans="1:6" x14ac:dyDescent="0.2">
      <c r="A446" s="1" t="s">
        <v>867</v>
      </c>
      <c r="B446" s="1">
        <v>1.0512067463867101</v>
      </c>
      <c r="C446" s="1">
        <v>3.38476279463817E-2</v>
      </c>
      <c r="D446" s="1">
        <v>0.14346297266802699</v>
      </c>
      <c r="E446" s="1">
        <v>6.3825253556147903</v>
      </c>
      <c r="F446" s="1">
        <v>13.357447502486099</v>
      </c>
    </row>
    <row r="447" spans="1:6" x14ac:dyDescent="0.2">
      <c r="A447" s="1" t="s">
        <v>868</v>
      </c>
      <c r="B447" s="1">
        <v>1.0514203671242</v>
      </c>
      <c r="C447" s="1">
        <v>6.5452551050504404E-4</v>
      </c>
      <c r="D447" s="1">
        <v>1.02947235526919E-2</v>
      </c>
      <c r="E447" s="1">
        <v>57.3891863843631</v>
      </c>
      <c r="F447" s="1">
        <v>107.945793804901</v>
      </c>
    </row>
    <row r="448" spans="1:6" x14ac:dyDescent="0.2">
      <c r="A448" s="1" t="s">
        <v>869</v>
      </c>
      <c r="B448" s="1">
        <v>1.05174115420792</v>
      </c>
      <c r="C448" s="1">
        <v>4.44828496075281E-3</v>
      </c>
      <c r="D448" s="1">
        <v>3.8084107619384501E-2</v>
      </c>
      <c r="E448" s="1">
        <v>273.45245738090603</v>
      </c>
      <c r="F448" s="1">
        <v>541.46422598355798</v>
      </c>
    </row>
    <row r="449" spans="1:6" x14ac:dyDescent="0.2">
      <c r="A449" s="1" t="s">
        <v>870</v>
      </c>
      <c r="B449" s="1">
        <v>1.05203904412501</v>
      </c>
      <c r="C449" s="1">
        <v>6.7032392930616901E-3</v>
      </c>
      <c r="D449" s="1">
        <v>4.9514469938039797E-2</v>
      </c>
      <c r="E449" s="1">
        <v>2152.6102718725101</v>
      </c>
      <c r="F449" s="1">
        <v>6174.6917298759399</v>
      </c>
    </row>
    <row r="450" spans="1:6" x14ac:dyDescent="0.2">
      <c r="A450" s="1" t="s">
        <v>871</v>
      </c>
      <c r="B450" s="1">
        <v>1.05207608159451</v>
      </c>
      <c r="C450" s="1">
        <v>2.40747254926421E-3</v>
      </c>
      <c r="D450" s="1">
        <v>2.5004932217255998E-2</v>
      </c>
      <c r="E450" s="1">
        <v>657.96935159496002</v>
      </c>
      <c r="F450" s="1">
        <v>1345.99124636846</v>
      </c>
    </row>
    <row r="451" spans="1:6" x14ac:dyDescent="0.2">
      <c r="A451" s="1" t="s">
        <v>54</v>
      </c>
      <c r="B451" s="1">
        <v>1.0530644482916001</v>
      </c>
      <c r="C451" s="1">
        <v>3.6489146965670502E-2</v>
      </c>
      <c r="D451" s="1">
        <v>0.150968989510264</v>
      </c>
      <c r="E451" s="1">
        <v>175.933081363714</v>
      </c>
      <c r="F451" s="1">
        <v>357.05674589933898</v>
      </c>
    </row>
    <row r="452" spans="1:6" x14ac:dyDescent="0.2">
      <c r="A452" s="1" t="s">
        <v>872</v>
      </c>
      <c r="B452" s="1">
        <v>1.05308120806621</v>
      </c>
      <c r="C452" s="1">
        <v>1.5530758971250499E-3</v>
      </c>
      <c r="D452" s="1">
        <v>1.8703823332496899E-2</v>
      </c>
      <c r="E452" s="1">
        <v>37.083669043706102</v>
      </c>
      <c r="F452" s="1">
        <v>77.786578224497205</v>
      </c>
    </row>
    <row r="453" spans="1:6" x14ac:dyDescent="0.2">
      <c r="A453" s="1" t="s">
        <v>873</v>
      </c>
      <c r="B453" s="1">
        <v>1.0532333523308901</v>
      </c>
      <c r="C453" s="1">
        <v>1.20347393370299E-2</v>
      </c>
      <c r="D453" s="1">
        <v>7.3019612283662202E-2</v>
      </c>
      <c r="E453" s="1">
        <v>771.99056570196103</v>
      </c>
      <c r="F453" s="1">
        <v>1605.3285972977001</v>
      </c>
    </row>
    <row r="454" spans="1:6" x14ac:dyDescent="0.2">
      <c r="A454" s="1" t="s">
        <v>78</v>
      </c>
      <c r="B454" s="1">
        <v>1.0546342164824301</v>
      </c>
      <c r="C454" s="1">
        <v>3.1404948155318503E-2</v>
      </c>
      <c r="D454" s="1">
        <v>0.13645351485102</v>
      </c>
      <c r="E454" s="1">
        <v>5.5896062354520701</v>
      </c>
      <c r="F454" s="1">
        <v>11.3173238109312</v>
      </c>
    </row>
    <row r="455" spans="1:6" x14ac:dyDescent="0.2">
      <c r="A455" s="1" t="s">
        <v>874</v>
      </c>
      <c r="B455" s="1">
        <v>1.0546841770179201</v>
      </c>
      <c r="C455" s="1">
        <v>1.56624289852825E-2</v>
      </c>
      <c r="D455" s="1">
        <v>8.6924615949317094E-2</v>
      </c>
      <c r="E455" s="1">
        <v>18.413928916608299</v>
      </c>
      <c r="F455" s="1">
        <v>38.795386674836003</v>
      </c>
    </row>
    <row r="456" spans="1:6" x14ac:dyDescent="0.2">
      <c r="A456" s="1" t="s">
        <v>875</v>
      </c>
      <c r="B456" s="1">
        <v>1.0561595135531501</v>
      </c>
      <c r="C456" s="1">
        <v>2.5667455384307598E-2</v>
      </c>
      <c r="D456" s="1">
        <v>0.120937286428754</v>
      </c>
      <c r="E456" s="1">
        <v>14.7843220757093</v>
      </c>
      <c r="F456" s="1">
        <v>29.6566691810526</v>
      </c>
    </row>
    <row r="457" spans="1:6" x14ac:dyDescent="0.2">
      <c r="A457" s="1" t="s">
        <v>876</v>
      </c>
      <c r="B457" s="1">
        <v>1.0563277102469399</v>
      </c>
      <c r="C457" s="1">
        <v>2.6959888887731698E-2</v>
      </c>
      <c r="D457" s="1">
        <v>0.124471721138287</v>
      </c>
      <c r="E457" s="1">
        <v>1347.42912750714</v>
      </c>
      <c r="F457" s="1">
        <v>3108.12612229453</v>
      </c>
    </row>
    <row r="458" spans="1:6" x14ac:dyDescent="0.2">
      <c r="A458" s="1" t="s">
        <v>877</v>
      </c>
      <c r="B458" s="1">
        <v>1.0567096048526401</v>
      </c>
      <c r="C458" s="1">
        <v>1.3911319447666601E-4</v>
      </c>
      <c r="D458" s="1">
        <v>3.7003180761214101E-3</v>
      </c>
      <c r="E458" s="1">
        <v>279.42654551924699</v>
      </c>
      <c r="F458" s="1">
        <v>550.38883926905203</v>
      </c>
    </row>
    <row r="459" spans="1:6" x14ac:dyDescent="0.2">
      <c r="A459" s="1" t="s">
        <v>878</v>
      </c>
      <c r="B459" s="1">
        <v>1.0568212746024701</v>
      </c>
      <c r="C459" s="1">
        <v>5.32531841472984E-4</v>
      </c>
      <c r="D459" s="1">
        <v>8.8787953088299999E-3</v>
      </c>
      <c r="E459" s="1">
        <v>86.751676097650204</v>
      </c>
      <c r="F459" s="1">
        <v>182.09291483591301</v>
      </c>
    </row>
    <row r="460" spans="1:6" x14ac:dyDescent="0.2">
      <c r="A460" s="1" t="s">
        <v>879</v>
      </c>
      <c r="B460" s="1">
        <v>1.0579501692806399</v>
      </c>
      <c r="C460" s="1">
        <v>5.2205286535495003E-5</v>
      </c>
      <c r="D460" s="1">
        <v>1.9994875730049099E-3</v>
      </c>
      <c r="E460" s="1">
        <v>337.28995004508499</v>
      </c>
      <c r="F460" s="1">
        <v>724.954199790129</v>
      </c>
    </row>
    <row r="461" spans="1:6" x14ac:dyDescent="0.2">
      <c r="A461" s="1" t="s">
        <v>880</v>
      </c>
      <c r="B461" s="1">
        <v>1.05859148774162</v>
      </c>
      <c r="C461" s="1">
        <v>3.7637540676938697E-2</v>
      </c>
      <c r="D461" s="1">
        <v>0.1542767455862</v>
      </c>
      <c r="E461" s="1">
        <v>23.192310191216102</v>
      </c>
      <c r="F461" s="1">
        <v>49.090288126195503</v>
      </c>
    </row>
    <row r="462" spans="1:6" x14ac:dyDescent="0.2">
      <c r="A462" s="1" t="s">
        <v>881</v>
      </c>
      <c r="B462" s="1">
        <v>1.05987093522305</v>
      </c>
      <c r="C462" s="1">
        <v>5.6810743468218401E-7</v>
      </c>
      <c r="D462" s="1">
        <v>1.09056093455316E-4</v>
      </c>
      <c r="E462" s="1">
        <v>2273.1082652702098</v>
      </c>
      <c r="F462" s="1">
        <v>4784.1280691087604</v>
      </c>
    </row>
    <row r="463" spans="1:6" x14ac:dyDescent="0.2">
      <c r="A463" s="1" t="s">
        <v>882</v>
      </c>
      <c r="B463" s="1">
        <v>1.0608056999094799</v>
      </c>
      <c r="C463" s="1">
        <v>2.7228711117578901E-2</v>
      </c>
      <c r="D463" s="1">
        <v>0.125264545300007</v>
      </c>
      <c r="E463" s="1">
        <v>27.382937700655301</v>
      </c>
      <c r="F463" s="1">
        <v>61.0769174974903</v>
      </c>
    </row>
    <row r="464" spans="1:6" x14ac:dyDescent="0.2">
      <c r="A464" s="1" t="s">
        <v>883</v>
      </c>
      <c r="B464" s="1">
        <v>1.0609459288116201</v>
      </c>
      <c r="C464" s="1">
        <v>1.5274207521947801E-4</v>
      </c>
      <c r="D464" s="1">
        <v>3.8876030103385801E-3</v>
      </c>
      <c r="E464" s="1">
        <v>858.67125064536799</v>
      </c>
      <c r="F464" s="1">
        <v>1781.6064328510399</v>
      </c>
    </row>
    <row r="465" spans="1:6" x14ac:dyDescent="0.2">
      <c r="A465" s="1" t="s">
        <v>884</v>
      </c>
      <c r="B465" s="1">
        <v>1.06180881615567</v>
      </c>
      <c r="C465" s="1">
        <v>7.3148758164806203E-4</v>
      </c>
      <c r="D465" s="1">
        <v>1.1078699276044299E-2</v>
      </c>
      <c r="E465" s="1">
        <v>58.381979803527997</v>
      </c>
      <c r="F465" s="1">
        <v>111.84244519188</v>
      </c>
    </row>
    <row r="466" spans="1:6" x14ac:dyDescent="0.2">
      <c r="A466" s="1" t="s">
        <v>885</v>
      </c>
      <c r="B466" s="1">
        <v>1.0622812590264701</v>
      </c>
      <c r="C466" s="1">
        <v>1.1138304034314501E-2</v>
      </c>
      <c r="D466" s="1">
        <v>6.9567463025767495E-2</v>
      </c>
      <c r="E466" s="1">
        <v>56.4554635494354</v>
      </c>
      <c r="F466" s="1">
        <v>115.566753072723</v>
      </c>
    </row>
    <row r="467" spans="1:6" x14ac:dyDescent="0.2">
      <c r="A467" s="1" t="s">
        <v>886</v>
      </c>
      <c r="B467" s="1">
        <v>1.06286433299621</v>
      </c>
      <c r="C467" s="1">
        <v>1.40407825050389E-2</v>
      </c>
      <c r="D467" s="1">
        <v>8.1067334896826104E-2</v>
      </c>
      <c r="E467" s="1">
        <v>10.019311844526699</v>
      </c>
      <c r="F467" s="1">
        <v>20.693624208146701</v>
      </c>
    </row>
    <row r="468" spans="1:6" x14ac:dyDescent="0.2">
      <c r="A468" s="1" t="s">
        <v>887</v>
      </c>
      <c r="B468" s="1">
        <v>1.0629753884328399</v>
      </c>
      <c r="C468" s="1">
        <v>4.4762381830722696E-3</v>
      </c>
      <c r="D468" s="1">
        <v>3.8220741141956303E-2</v>
      </c>
      <c r="E468" s="1">
        <v>282.33804218113301</v>
      </c>
      <c r="F468" s="1">
        <v>594.43294628215494</v>
      </c>
    </row>
    <row r="469" spans="1:6" x14ac:dyDescent="0.2">
      <c r="A469" s="1" t="s">
        <v>888</v>
      </c>
      <c r="B469" s="1">
        <v>1.06393352909261</v>
      </c>
      <c r="C469" s="1">
        <v>6.5204684347341105E-5</v>
      </c>
      <c r="D469" s="1">
        <v>2.3189871332727399E-3</v>
      </c>
      <c r="E469" s="1">
        <v>263.07688259181498</v>
      </c>
      <c r="F469" s="1">
        <v>519.14247894195898</v>
      </c>
    </row>
    <row r="470" spans="1:6" x14ac:dyDescent="0.2">
      <c r="A470" s="1" t="s">
        <v>889</v>
      </c>
      <c r="B470" s="1">
        <v>1.0649335521868599</v>
      </c>
      <c r="C470" s="1">
        <v>8.16143825362467E-8</v>
      </c>
      <c r="D470" s="1">
        <v>2.9919062487399501E-5</v>
      </c>
      <c r="E470" s="1">
        <v>153.49142684154299</v>
      </c>
      <c r="F470" s="1">
        <v>308.24950278645002</v>
      </c>
    </row>
    <row r="471" spans="1:6" x14ac:dyDescent="0.2">
      <c r="A471" s="1" t="s">
        <v>890</v>
      </c>
      <c r="B471" s="1">
        <v>1.06627698997057</v>
      </c>
      <c r="C471" s="1">
        <v>7.6072663213079296E-3</v>
      </c>
      <c r="D471" s="1">
        <v>5.42647798192386E-2</v>
      </c>
      <c r="E471" s="1">
        <v>25.8702900278697</v>
      </c>
      <c r="F471" s="1">
        <v>43.286642792777698</v>
      </c>
    </row>
    <row r="472" spans="1:6" x14ac:dyDescent="0.2">
      <c r="A472" s="1" t="s">
        <v>891</v>
      </c>
      <c r="B472" s="1">
        <v>1.0672783548101299</v>
      </c>
      <c r="C472" s="1">
        <v>1.6284280458262398E-2</v>
      </c>
      <c r="D472" s="1">
        <v>8.9280598331882399E-2</v>
      </c>
      <c r="E472" s="1">
        <v>45.273738209394203</v>
      </c>
      <c r="F472" s="1">
        <v>110.82705241780801</v>
      </c>
    </row>
    <row r="473" spans="1:6" x14ac:dyDescent="0.2">
      <c r="A473" s="1" t="s">
        <v>892</v>
      </c>
      <c r="B473" s="1">
        <v>1.06913624573104</v>
      </c>
      <c r="C473" s="1">
        <v>1.44701494517601E-4</v>
      </c>
      <c r="D473" s="1">
        <v>3.7757891272893599E-3</v>
      </c>
      <c r="E473" s="1">
        <v>25.948085042904701</v>
      </c>
      <c r="F473" s="1">
        <v>55.404148456928901</v>
      </c>
    </row>
    <row r="474" spans="1:6" x14ac:dyDescent="0.2">
      <c r="A474" s="1" t="s">
        <v>893</v>
      </c>
      <c r="B474" s="1">
        <v>1.0695408911523601</v>
      </c>
      <c r="C474" s="1">
        <v>5.5844824262431595E-4</v>
      </c>
      <c r="D474" s="1">
        <v>9.1446617160670495E-3</v>
      </c>
      <c r="E474" s="1">
        <v>44.078509835973797</v>
      </c>
      <c r="F474" s="1">
        <v>86.552542754740003</v>
      </c>
    </row>
    <row r="475" spans="1:6" x14ac:dyDescent="0.2">
      <c r="A475" s="1" t="s">
        <v>894</v>
      </c>
      <c r="B475" s="1">
        <v>1.0717886882393199</v>
      </c>
      <c r="C475" s="1">
        <v>1.9261155083802001E-3</v>
      </c>
      <c r="D475" s="1">
        <v>2.1535998873699402E-2</v>
      </c>
      <c r="E475" s="1">
        <v>217.26241720896201</v>
      </c>
      <c r="F475" s="1">
        <v>458.35053932335398</v>
      </c>
    </row>
    <row r="476" spans="1:6" x14ac:dyDescent="0.2">
      <c r="A476" s="1" t="s">
        <v>895</v>
      </c>
      <c r="B476" s="1">
        <v>1.0718735442901299</v>
      </c>
      <c r="C476" s="1">
        <v>5.4769948680807997E-3</v>
      </c>
      <c r="D476" s="1">
        <v>4.3632479616565703E-2</v>
      </c>
      <c r="E476" s="1">
        <v>38.485408710646603</v>
      </c>
      <c r="F476" s="1">
        <v>80.848805551777701</v>
      </c>
    </row>
    <row r="477" spans="1:6" x14ac:dyDescent="0.2">
      <c r="A477" s="1" t="s">
        <v>896</v>
      </c>
      <c r="B477" s="1">
        <v>1.07190650930604</v>
      </c>
      <c r="C477" s="1">
        <v>1.73567172912775E-3</v>
      </c>
      <c r="D477" s="1">
        <v>2.0083121031367099E-2</v>
      </c>
      <c r="E477" s="1">
        <v>23.082889106028201</v>
      </c>
      <c r="F477" s="1">
        <v>47.495963984385</v>
      </c>
    </row>
    <row r="478" spans="1:6" x14ac:dyDescent="0.2">
      <c r="A478" s="1" t="s">
        <v>897</v>
      </c>
      <c r="B478" s="1">
        <v>1.0742188774065</v>
      </c>
      <c r="C478" s="1">
        <v>7.8090127853504398E-3</v>
      </c>
      <c r="D478" s="1">
        <v>5.51756100705049E-2</v>
      </c>
      <c r="E478" s="1">
        <v>328.01348703239699</v>
      </c>
      <c r="F478" s="1">
        <v>706.42758405132599</v>
      </c>
    </row>
    <row r="479" spans="1:6" x14ac:dyDescent="0.2">
      <c r="A479" s="1" t="s">
        <v>898</v>
      </c>
      <c r="B479" s="1">
        <v>1.0767302383117601</v>
      </c>
      <c r="C479" s="1">
        <v>7.7919728774108899E-3</v>
      </c>
      <c r="D479" s="1">
        <v>5.5104085155698097E-2</v>
      </c>
      <c r="E479" s="1">
        <v>1112.65030752606</v>
      </c>
      <c r="F479" s="1">
        <v>2253.47163141389</v>
      </c>
    </row>
    <row r="480" spans="1:6" x14ac:dyDescent="0.2">
      <c r="A480" s="1" t="s">
        <v>899</v>
      </c>
      <c r="B480" s="1">
        <v>1.07748036563841</v>
      </c>
      <c r="C480" s="1">
        <v>5.8077656018469996E-3</v>
      </c>
      <c r="D480" s="1">
        <v>4.5305372173367102E-2</v>
      </c>
      <c r="E480" s="1">
        <v>17.681592709681698</v>
      </c>
      <c r="F480" s="1">
        <v>35.731053502803498</v>
      </c>
    </row>
    <row r="481" spans="1:6" x14ac:dyDescent="0.2">
      <c r="A481" s="1" t="s">
        <v>900</v>
      </c>
      <c r="B481" s="1">
        <v>1.07752222320014</v>
      </c>
      <c r="C481" s="1">
        <v>4.7200114316887101E-5</v>
      </c>
      <c r="D481" s="1">
        <v>1.85231384583981E-3</v>
      </c>
      <c r="E481" s="1">
        <v>676.55782242354496</v>
      </c>
      <c r="F481" s="1">
        <v>1402.9803744057599</v>
      </c>
    </row>
    <row r="482" spans="1:6" x14ac:dyDescent="0.2">
      <c r="A482" s="1" t="s">
        <v>901</v>
      </c>
      <c r="B482" s="1">
        <v>1.0802215144029701</v>
      </c>
      <c r="C482" s="1">
        <v>1.5884793332804201E-8</v>
      </c>
      <c r="D482" s="1">
        <v>9.9273582108308807E-6</v>
      </c>
      <c r="E482" s="1">
        <v>2161.0484614039601</v>
      </c>
      <c r="F482" s="1">
        <v>4914.3713537786698</v>
      </c>
    </row>
    <row r="483" spans="1:6" x14ac:dyDescent="0.2">
      <c r="A483" s="1" t="s">
        <v>902</v>
      </c>
      <c r="B483" s="1">
        <v>1.0812687740610101</v>
      </c>
      <c r="C483" s="1">
        <v>4.3445319245027196E-3</v>
      </c>
      <c r="D483" s="1">
        <v>3.7498064546642403E-2</v>
      </c>
      <c r="E483" s="1">
        <v>36.744054731994602</v>
      </c>
      <c r="F483" s="1">
        <v>79.315111911875405</v>
      </c>
    </row>
    <row r="484" spans="1:6" x14ac:dyDescent="0.2">
      <c r="A484" s="1" t="s">
        <v>903</v>
      </c>
      <c r="B484" s="1">
        <v>1.0820623242599201</v>
      </c>
      <c r="C484" s="1">
        <v>2.6179815425734598E-3</v>
      </c>
      <c r="D484" s="1">
        <v>2.6389188005038901E-2</v>
      </c>
      <c r="E484" s="1">
        <v>1173.3224320378399</v>
      </c>
      <c r="F484" s="1">
        <v>2425.5832456974299</v>
      </c>
    </row>
    <row r="485" spans="1:6" x14ac:dyDescent="0.2">
      <c r="A485" s="1" t="s">
        <v>904</v>
      </c>
      <c r="B485" s="1">
        <v>1.0831090935385099</v>
      </c>
      <c r="C485" s="1">
        <v>2.23502368411976E-2</v>
      </c>
      <c r="D485" s="1">
        <v>0.11059202595987599</v>
      </c>
      <c r="E485" s="1">
        <v>13.9844678481246</v>
      </c>
      <c r="F485" s="1">
        <v>29.442671525283</v>
      </c>
    </row>
    <row r="486" spans="1:6" x14ac:dyDescent="0.2">
      <c r="A486" s="1" t="s">
        <v>905</v>
      </c>
      <c r="B486" s="1">
        <v>1.08347422310954</v>
      </c>
      <c r="C486" s="1">
        <v>3.1894472992918398E-4</v>
      </c>
      <c r="D486" s="1">
        <v>6.2273061075098302E-3</v>
      </c>
      <c r="E486" s="1">
        <v>160.044883989657</v>
      </c>
      <c r="F486" s="1">
        <v>312.88642772045699</v>
      </c>
    </row>
    <row r="487" spans="1:6" x14ac:dyDescent="0.2">
      <c r="A487" s="1" t="s">
        <v>906</v>
      </c>
      <c r="B487" s="1">
        <v>1.0837666031168101</v>
      </c>
      <c r="C487" s="1">
        <v>4.7358797074983902E-2</v>
      </c>
      <c r="D487" s="1">
        <v>0.177884972707715</v>
      </c>
      <c r="E487" s="1">
        <v>6.2897830361274298</v>
      </c>
      <c r="F487" s="1">
        <v>11.529339718082401</v>
      </c>
    </row>
    <row r="488" spans="1:6" x14ac:dyDescent="0.2">
      <c r="A488" s="1" t="s">
        <v>907</v>
      </c>
      <c r="B488" s="1">
        <v>1.0840710167774601</v>
      </c>
      <c r="C488" s="1">
        <v>3.9489518592755101E-3</v>
      </c>
      <c r="D488" s="1">
        <v>3.5189401551362798E-2</v>
      </c>
      <c r="E488" s="1">
        <v>10695.243744552599</v>
      </c>
      <c r="F488" s="1">
        <v>27089.088136846101</v>
      </c>
    </row>
    <row r="489" spans="1:6" x14ac:dyDescent="0.2">
      <c r="A489" s="1" t="s">
        <v>908</v>
      </c>
      <c r="B489" s="1">
        <v>1.0864194457840499</v>
      </c>
      <c r="C489" s="1">
        <v>3.4592908055121899E-2</v>
      </c>
      <c r="D489" s="1">
        <v>0.14556739066003199</v>
      </c>
      <c r="E489" s="1">
        <v>6.4125281514644898</v>
      </c>
      <c r="F489" s="1">
        <v>13.1607840559856</v>
      </c>
    </row>
    <row r="490" spans="1:6" x14ac:dyDescent="0.2">
      <c r="A490" s="1" t="s">
        <v>909</v>
      </c>
      <c r="B490" s="1">
        <v>1.0873749295409201</v>
      </c>
      <c r="C490" s="1">
        <v>2.0509619161960202E-6</v>
      </c>
      <c r="D490" s="1">
        <v>2.3509335403418101E-4</v>
      </c>
      <c r="E490" s="1">
        <v>184.21179033117301</v>
      </c>
      <c r="F490" s="1">
        <v>353.25926417477001</v>
      </c>
    </row>
    <row r="491" spans="1:6" x14ac:dyDescent="0.2">
      <c r="A491" s="1" t="s">
        <v>910</v>
      </c>
      <c r="B491" s="1">
        <v>1.08834025115447</v>
      </c>
      <c r="C491" s="1">
        <v>4.9184042106524299E-3</v>
      </c>
      <c r="D491" s="1">
        <v>4.0666805546613997E-2</v>
      </c>
      <c r="E491" s="1">
        <v>106.75353809466399</v>
      </c>
      <c r="F491" s="1">
        <v>219.96304468090301</v>
      </c>
    </row>
    <row r="492" spans="1:6" x14ac:dyDescent="0.2">
      <c r="A492" s="1" t="s">
        <v>911</v>
      </c>
      <c r="B492" s="1">
        <v>1.0898021030302101</v>
      </c>
      <c r="C492" s="1">
        <v>5.09352247816806E-5</v>
      </c>
      <c r="D492" s="1">
        <v>1.9602679624312002E-3</v>
      </c>
      <c r="E492" s="1">
        <v>53.858981562418599</v>
      </c>
      <c r="F492" s="1">
        <v>109.723796634545</v>
      </c>
    </row>
    <row r="493" spans="1:6" x14ac:dyDescent="0.2">
      <c r="A493" s="1" t="s">
        <v>912</v>
      </c>
      <c r="B493" s="1">
        <v>1.09104214143089</v>
      </c>
      <c r="C493" s="1">
        <v>1.30623114085927E-6</v>
      </c>
      <c r="D493" s="1">
        <v>1.84178590861158E-4</v>
      </c>
      <c r="E493" s="1">
        <v>1867.0491757033301</v>
      </c>
      <c r="F493" s="1">
        <v>3751.2318243099498</v>
      </c>
    </row>
    <row r="494" spans="1:6" x14ac:dyDescent="0.2">
      <c r="A494" s="1" t="s">
        <v>913</v>
      </c>
      <c r="B494" s="1">
        <v>1.09129381443635</v>
      </c>
      <c r="C494" s="1">
        <v>3.6838328603216001E-3</v>
      </c>
      <c r="D494" s="1">
        <v>3.34632320202417E-2</v>
      </c>
      <c r="E494" s="1">
        <v>40.999860669639901</v>
      </c>
      <c r="F494" s="1">
        <v>61.703403396998901</v>
      </c>
    </row>
    <row r="495" spans="1:6" x14ac:dyDescent="0.2">
      <c r="A495" s="1" t="s">
        <v>914</v>
      </c>
      <c r="B495" s="1">
        <v>1.09226303594591</v>
      </c>
      <c r="C495" s="1">
        <v>1.4604249816431501E-4</v>
      </c>
      <c r="D495" s="1">
        <v>3.7774271481364002E-3</v>
      </c>
      <c r="E495" s="1">
        <v>397.04645241189399</v>
      </c>
      <c r="F495" s="1">
        <v>833.01215097142801</v>
      </c>
    </row>
    <row r="496" spans="1:6" x14ac:dyDescent="0.2">
      <c r="A496" s="1" t="s">
        <v>915</v>
      </c>
      <c r="B496" s="1">
        <v>1.09240255342134</v>
      </c>
      <c r="C496" s="1">
        <v>1.6107607010117199E-5</v>
      </c>
      <c r="D496" s="1">
        <v>9.75827005673757E-4</v>
      </c>
      <c r="E496" s="1">
        <v>37.235122660857698</v>
      </c>
      <c r="F496" s="1">
        <v>79.625052501103895</v>
      </c>
    </row>
    <row r="497" spans="1:6" x14ac:dyDescent="0.2">
      <c r="A497" s="1" t="s">
        <v>916</v>
      </c>
      <c r="B497" s="1">
        <v>1.0930995004883599</v>
      </c>
      <c r="C497" s="1">
        <v>3.1111771818242002E-4</v>
      </c>
      <c r="D497" s="1">
        <v>6.1845594481238601E-3</v>
      </c>
      <c r="E497" s="1">
        <v>22.7343355760514</v>
      </c>
      <c r="F497" s="1">
        <v>45.406994178286901</v>
      </c>
    </row>
    <row r="498" spans="1:6" x14ac:dyDescent="0.2">
      <c r="A498" s="1" t="s">
        <v>917</v>
      </c>
      <c r="B498" s="1">
        <v>1.0933487618014801</v>
      </c>
      <c r="C498" s="1">
        <v>8.9069860877612195E-4</v>
      </c>
      <c r="D498" s="1">
        <v>1.27851359762432E-2</v>
      </c>
      <c r="E498" s="1">
        <v>47.6016871822887</v>
      </c>
      <c r="F498" s="1">
        <v>105.426701683652</v>
      </c>
    </row>
    <row r="499" spans="1:6" x14ac:dyDescent="0.2">
      <c r="A499" s="1" t="s">
        <v>298</v>
      </c>
      <c r="B499" s="1">
        <v>1.09627312423048</v>
      </c>
      <c r="C499" s="1">
        <v>2.0547797847541599E-2</v>
      </c>
      <c r="D499" s="1">
        <v>0.104197346627906</v>
      </c>
      <c r="E499" s="1">
        <v>75.9585927823601</v>
      </c>
      <c r="F499" s="1">
        <v>152.32658500731901</v>
      </c>
    </row>
    <row r="500" spans="1:6" x14ac:dyDescent="0.2">
      <c r="A500" s="1" t="s">
        <v>918</v>
      </c>
      <c r="B500" s="1">
        <v>1.09721974545456</v>
      </c>
      <c r="C500" s="1">
        <v>1.1402090155154899E-2</v>
      </c>
      <c r="D500" s="1">
        <v>7.0442496170810401E-2</v>
      </c>
      <c r="E500" s="1">
        <v>284.49948096210801</v>
      </c>
      <c r="F500" s="1">
        <v>619.07313265691505</v>
      </c>
    </row>
    <row r="501" spans="1:6" x14ac:dyDescent="0.2">
      <c r="A501" s="1" t="s">
        <v>919</v>
      </c>
      <c r="B501" s="1">
        <v>1.09765732103191</v>
      </c>
      <c r="C501" s="1">
        <v>2.3259724808167399E-4</v>
      </c>
      <c r="D501" s="1">
        <v>5.1209337064152703E-3</v>
      </c>
      <c r="E501" s="1">
        <v>633.71556894308696</v>
      </c>
      <c r="F501" s="1">
        <v>1317.6668071873601</v>
      </c>
    </row>
    <row r="502" spans="1:6" x14ac:dyDescent="0.2">
      <c r="A502" s="1" t="s">
        <v>920</v>
      </c>
      <c r="B502" s="1">
        <v>1.0983949813825</v>
      </c>
      <c r="C502" s="1">
        <v>3.21543600318667E-3</v>
      </c>
      <c r="D502" s="1">
        <v>3.0404475868708199E-2</v>
      </c>
      <c r="E502" s="1">
        <v>12.641082892938</v>
      </c>
      <c r="F502" s="1">
        <v>27.6752834998106</v>
      </c>
    </row>
    <row r="503" spans="1:6" x14ac:dyDescent="0.2">
      <c r="A503" s="1" t="s">
        <v>921</v>
      </c>
      <c r="B503" s="1">
        <v>1.09869913551193</v>
      </c>
      <c r="C503" s="1">
        <v>2.52648885224739E-2</v>
      </c>
      <c r="D503" s="1">
        <v>0.12005531429423701</v>
      </c>
      <c r="E503" s="1">
        <v>72.709056524109002</v>
      </c>
      <c r="F503" s="1">
        <v>139.00045913273101</v>
      </c>
    </row>
    <row r="504" spans="1:6" x14ac:dyDescent="0.2">
      <c r="A504" s="1" t="s">
        <v>922</v>
      </c>
      <c r="B504" s="1">
        <v>1.0993344318871401</v>
      </c>
      <c r="C504" s="1">
        <v>4.2946160773229202E-4</v>
      </c>
      <c r="D504" s="1">
        <v>7.6809266871422904E-3</v>
      </c>
      <c r="E504" s="1">
        <v>45.289974907188999</v>
      </c>
      <c r="F504" s="1">
        <v>99.1437928864285</v>
      </c>
    </row>
    <row r="505" spans="1:6" x14ac:dyDescent="0.2">
      <c r="A505" s="1" t="s">
        <v>923</v>
      </c>
      <c r="B505" s="1">
        <v>1.1008122400299301</v>
      </c>
      <c r="C505" s="1">
        <v>3.5123480723272898E-2</v>
      </c>
      <c r="D505" s="1">
        <v>0.14725501503513599</v>
      </c>
      <c r="E505" s="1">
        <v>29.252316718081001</v>
      </c>
      <c r="F505" s="1">
        <v>61.462094413612199</v>
      </c>
    </row>
    <row r="506" spans="1:6" x14ac:dyDescent="0.2">
      <c r="A506" s="1" t="s">
        <v>924</v>
      </c>
      <c r="B506" s="1">
        <v>1.1009590692684701</v>
      </c>
      <c r="C506" s="1">
        <v>2.9479691848058899E-10</v>
      </c>
      <c r="D506" s="1">
        <v>9.3939986043024401E-7</v>
      </c>
      <c r="E506" s="1">
        <v>390.37749488892501</v>
      </c>
      <c r="F506" s="1">
        <v>729.52697778526601</v>
      </c>
    </row>
    <row r="507" spans="1:6" x14ac:dyDescent="0.2">
      <c r="A507" s="1" t="s">
        <v>925</v>
      </c>
      <c r="B507" s="1">
        <v>1.10128097985058</v>
      </c>
      <c r="C507" s="1">
        <v>1.6950835248738799E-6</v>
      </c>
      <c r="D507" s="1">
        <v>2.1143352645976101E-4</v>
      </c>
      <c r="E507" s="1">
        <v>511.03133981341102</v>
      </c>
      <c r="F507" s="1">
        <v>937.516146269194</v>
      </c>
    </row>
    <row r="508" spans="1:6" x14ac:dyDescent="0.2">
      <c r="A508" s="1" t="s">
        <v>926</v>
      </c>
      <c r="B508" s="1">
        <v>1.10190674654621</v>
      </c>
      <c r="C508" s="1">
        <v>1.0212504992881699E-2</v>
      </c>
      <c r="D508" s="1">
        <v>6.5806231235163395E-2</v>
      </c>
      <c r="E508" s="1">
        <v>219.57724226392401</v>
      </c>
      <c r="F508" s="1">
        <v>457.16088243769502</v>
      </c>
    </row>
    <row r="509" spans="1:6" x14ac:dyDescent="0.2">
      <c r="A509" s="1" t="s">
        <v>927</v>
      </c>
      <c r="B509" s="1">
        <v>1.10219607914899</v>
      </c>
      <c r="C509" s="1">
        <v>1.20022252484619E-4</v>
      </c>
      <c r="D509" s="1">
        <v>3.4026949267570101E-3</v>
      </c>
      <c r="E509" s="1">
        <v>73.849106746678203</v>
      </c>
      <c r="F509" s="1">
        <v>151.276125724895</v>
      </c>
    </row>
    <row r="510" spans="1:6" x14ac:dyDescent="0.2">
      <c r="A510" s="1" t="s">
        <v>928</v>
      </c>
      <c r="B510" s="1">
        <v>1.1046338607634001</v>
      </c>
      <c r="C510" s="1">
        <v>3.8417914318249498E-5</v>
      </c>
      <c r="D510" s="1">
        <v>1.6249520563357701E-3</v>
      </c>
      <c r="E510" s="1">
        <v>618.87225181276199</v>
      </c>
      <c r="F510" s="1">
        <v>1176.1132521213799</v>
      </c>
    </row>
    <row r="511" spans="1:6" x14ac:dyDescent="0.2">
      <c r="A511" s="1" t="s">
        <v>929</v>
      </c>
      <c r="B511" s="1">
        <v>1.10469935556003</v>
      </c>
      <c r="C511" s="1">
        <v>4.8750194279535301E-4</v>
      </c>
      <c r="D511" s="1">
        <v>8.3790382465570301E-3</v>
      </c>
      <c r="E511" s="1">
        <v>94.314762327518594</v>
      </c>
      <c r="F511" s="1">
        <v>210.19644658665999</v>
      </c>
    </row>
    <row r="512" spans="1:6" x14ac:dyDescent="0.2">
      <c r="A512" s="1" t="s">
        <v>930</v>
      </c>
      <c r="B512" s="1">
        <v>1.1051759227801301</v>
      </c>
      <c r="C512" s="1">
        <v>3.44940003032565E-7</v>
      </c>
      <c r="D512" s="1">
        <v>7.9651145917650196E-5</v>
      </c>
      <c r="E512" s="1">
        <v>118.057198147644</v>
      </c>
      <c r="F512" s="1">
        <v>255.136768771211</v>
      </c>
    </row>
    <row r="513" spans="1:6" x14ac:dyDescent="0.2">
      <c r="A513" s="1" t="s">
        <v>931</v>
      </c>
      <c r="B513" s="1">
        <v>1.10636388189456</v>
      </c>
      <c r="C513" s="1">
        <v>3.4817638492668702E-2</v>
      </c>
      <c r="D513" s="1">
        <v>0.14617903401941801</v>
      </c>
      <c r="E513" s="1">
        <v>14.4602969186684</v>
      </c>
      <c r="F513" s="1">
        <v>29.996017313401801</v>
      </c>
    </row>
    <row r="514" spans="1:6" x14ac:dyDescent="0.2">
      <c r="A514" s="1" t="s">
        <v>932</v>
      </c>
      <c r="B514" s="1">
        <v>1.1071991366696401</v>
      </c>
      <c r="C514" s="1">
        <v>3.7618843801436097E-2</v>
      </c>
      <c r="D514" s="1">
        <v>0.15424113182920199</v>
      </c>
      <c r="E514" s="1">
        <v>13.22640817095</v>
      </c>
      <c r="F514" s="1">
        <v>26.573697757519199</v>
      </c>
    </row>
    <row r="515" spans="1:6" x14ac:dyDescent="0.2">
      <c r="A515" s="1" t="s">
        <v>933</v>
      </c>
      <c r="B515" s="1">
        <v>1.10755477833547</v>
      </c>
      <c r="C515" s="1">
        <v>7.1808677456540104E-3</v>
      </c>
      <c r="D515" s="1">
        <v>5.23149363472818E-2</v>
      </c>
      <c r="E515" s="1">
        <v>62.3314988086426</v>
      </c>
      <c r="F515" s="1">
        <v>142.820345115001</v>
      </c>
    </row>
    <row r="516" spans="1:6" x14ac:dyDescent="0.2">
      <c r="A516" s="1" t="s">
        <v>934</v>
      </c>
      <c r="B516" s="1">
        <v>1.1086672550085801</v>
      </c>
      <c r="C516" s="1">
        <v>4.4106066189856697E-5</v>
      </c>
      <c r="D516" s="1">
        <v>1.7698243891634401E-3</v>
      </c>
      <c r="E516" s="1">
        <v>1379.27742013849</v>
      </c>
      <c r="F516" s="1">
        <v>3327.5239089284701</v>
      </c>
    </row>
    <row r="517" spans="1:6" x14ac:dyDescent="0.2">
      <c r="A517" s="1" t="s">
        <v>935</v>
      </c>
      <c r="B517" s="1">
        <v>1.10871515728449</v>
      </c>
      <c r="C517" s="1">
        <v>1.43111695974019E-5</v>
      </c>
      <c r="D517" s="1">
        <v>8.9225331637637797E-4</v>
      </c>
      <c r="E517" s="1">
        <v>92.042342327290797</v>
      </c>
      <c r="F517" s="1">
        <v>179.74632749199901</v>
      </c>
    </row>
    <row r="518" spans="1:6" x14ac:dyDescent="0.2">
      <c r="A518" s="1" t="s">
        <v>936</v>
      </c>
      <c r="B518" s="1">
        <v>1.1105288616653699</v>
      </c>
      <c r="C518" s="1">
        <v>5.3698968178718001E-10</v>
      </c>
      <c r="D518" s="1">
        <v>1.22226522855931E-6</v>
      </c>
      <c r="E518" s="1">
        <v>6923.9053790022499</v>
      </c>
      <c r="F518" s="1">
        <v>14470.8383704631</v>
      </c>
    </row>
    <row r="519" spans="1:6" x14ac:dyDescent="0.2">
      <c r="A519" s="1" t="s">
        <v>937</v>
      </c>
      <c r="B519" s="1">
        <v>1.11059569782357</v>
      </c>
      <c r="C519" s="1">
        <v>4.0204813923614098E-5</v>
      </c>
      <c r="D519" s="1">
        <v>1.6556322896846901E-3</v>
      </c>
      <c r="E519" s="1">
        <v>209.671649833576</v>
      </c>
      <c r="F519" s="1">
        <v>447.50488824778</v>
      </c>
    </row>
    <row r="520" spans="1:6" x14ac:dyDescent="0.2">
      <c r="A520" s="1" t="s">
        <v>938</v>
      </c>
      <c r="B520" s="1">
        <v>1.11097712401715</v>
      </c>
      <c r="C520" s="1">
        <v>5.96671895751276E-4</v>
      </c>
      <c r="D520" s="1">
        <v>9.5834408417389896E-3</v>
      </c>
      <c r="E520" s="1">
        <v>829.20955351723399</v>
      </c>
      <c r="F520" s="1">
        <v>1742.7793732039199</v>
      </c>
    </row>
    <row r="521" spans="1:6" x14ac:dyDescent="0.2">
      <c r="A521" s="1" t="s">
        <v>939</v>
      </c>
      <c r="B521" s="1">
        <v>1.1121401202524599</v>
      </c>
      <c r="C521" s="1">
        <v>8.0436923783930401E-4</v>
      </c>
      <c r="D521" s="1">
        <v>1.18666806171237E-2</v>
      </c>
      <c r="E521" s="1">
        <v>46.428537648042401</v>
      </c>
      <c r="F521" s="1">
        <v>94.101331746404298</v>
      </c>
    </row>
    <row r="522" spans="1:6" x14ac:dyDescent="0.2">
      <c r="A522" s="1" t="s">
        <v>940</v>
      </c>
      <c r="B522" s="1">
        <v>1.1136913710696901</v>
      </c>
      <c r="C522" s="1">
        <v>4.8192197464450703E-7</v>
      </c>
      <c r="D522" s="1">
        <v>9.5980785275136596E-5</v>
      </c>
      <c r="E522" s="1">
        <v>285.96819262455398</v>
      </c>
      <c r="F522" s="1">
        <v>534.09405376011705</v>
      </c>
    </row>
    <row r="523" spans="1:6" x14ac:dyDescent="0.2">
      <c r="A523" s="1" t="s">
        <v>941</v>
      </c>
      <c r="B523" s="1">
        <v>1.11418296492463</v>
      </c>
      <c r="C523" s="1">
        <v>4.42095089993754E-5</v>
      </c>
      <c r="D523" s="1">
        <v>1.7698243891634401E-3</v>
      </c>
      <c r="E523" s="1">
        <v>155.03616998855099</v>
      </c>
      <c r="F523" s="1">
        <v>321.53178152715299</v>
      </c>
    </row>
    <row r="524" spans="1:6" x14ac:dyDescent="0.2">
      <c r="A524" s="1" t="s">
        <v>942</v>
      </c>
      <c r="B524" s="1">
        <v>1.11480898763842</v>
      </c>
      <c r="C524" s="1">
        <v>4.4810516401370102E-4</v>
      </c>
      <c r="D524" s="1">
        <v>7.9043849720256097E-3</v>
      </c>
      <c r="E524" s="1">
        <v>72.116309546374595</v>
      </c>
      <c r="F524" s="1">
        <v>154.53225192766999</v>
      </c>
    </row>
    <row r="525" spans="1:6" x14ac:dyDescent="0.2">
      <c r="A525" s="1" t="s">
        <v>943</v>
      </c>
      <c r="B525" s="1">
        <v>1.1151695201243901</v>
      </c>
      <c r="C525" s="1">
        <v>2.3209006408920398E-3</v>
      </c>
      <c r="D525" s="1">
        <v>2.44385597161434E-2</v>
      </c>
      <c r="E525" s="1">
        <v>20.648038803295101</v>
      </c>
      <c r="F525" s="1">
        <v>44.023005360117999</v>
      </c>
    </row>
    <row r="526" spans="1:6" x14ac:dyDescent="0.2">
      <c r="A526" s="1" t="s">
        <v>944</v>
      </c>
      <c r="B526" s="1">
        <v>1.11626532383466</v>
      </c>
      <c r="C526" s="1">
        <v>3.1177920722456299E-3</v>
      </c>
      <c r="D526" s="1">
        <v>2.9794575248367799E-2</v>
      </c>
      <c r="E526" s="1">
        <v>12.1365114253783</v>
      </c>
      <c r="F526" s="1">
        <v>28.1830109296438</v>
      </c>
    </row>
    <row r="527" spans="1:6" x14ac:dyDescent="0.2">
      <c r="A527" s="1" t="s">
        <v>945</v>
      </c>
      <c r="B527" s="1">
        <v>1.1166636602356399</v>
      </c>
      <c r="C527" s="1">
        <v>2.9359430035687801E-3</v>
      </c>
      <c r="D527" s="1">
        <v>2.8493390403867901E-2</v>
      </c>
      <c r="E527" s="1">
        <v>74.953030546286101</v>
      </c>
      <c r="F527" s="1">
        <v>163.657727118363</v>
      </c>
    </row>
    <row r="528" spans="1:6" x14ac:dyDescent="0.2">
      <c r="A528" s="1" t="s">
        <v>946</v>
      </c>
      <c r="B528" s="1">
        <v>1.1171432508043799</v>
      </c>
      <c r="C528" s="1">
        <v>5.9532704133764599E-3</v>
      </c>
      <c r="D528" s="1">
        <v>4.5867242503059603E-2</v>
      </c>
      <c r="E528" s="1">
        <v>125.999016757757</v>
      </c>
      <c r="F528" s="1">
        <v>262.12870818234899</v>
      </c>
    </row>
    <row r="529" spans="1:6" x14ac:dyDescent="0.2">
      <c r="A529" s="1" t="s">
        <v>947</v>
      </c>
      <c r="B529" s="1">
        <v>1.1176091684493299</v>
      </c>
      <c r="C529" s="1">
        <v>4.5220032240954697E-3</v>
      </c>
      <c r="D529" s="1">
        <v>3.8426174597073703E-2</v>
      </c>
      <c r="E529" s="1">
        <v>35.294261059350802</v>
      </c>
      <c r="F529" s="1">
        <v>76.880657581552995</v>
      </c>
    </row>
    <row r="530" spans="1:6" x14ac:dyDescent="0.2">
      <c r="A530" s="1" t="s">
        <v>948</v>
      </c>
      <c r="B530" s="1">
        <v>1.11843660506145</v>
      </c>
      <c r="C530" s="1">
        <v>3.1747373368651098E-7</v>
      </c>
      <c r="D530" s="1">
        <v>7.43868970415761E-5</v>
      </c>
      <c r="E530" s="1">
        <v>1798.91355357364</v>
      </c>
      <c r="F530" s="1">
        <v>3701.6192607415201</v>
      </c>
    </row>
    <row r="531" spans="1:6" x14ac:dyDescent="0.2">
      <c r="A531" s="1" t="s">
        <v>949</v>
      </c>
      <c r="B531" s="1">
        <v>1.12071889261803</v>
      </c>
      <c r="C531" s="1">
        <v>4.0418471785139002E-3</v>
      </c>
      <c r="D531" s="1">
        <v>3.5697755596043199E-2</v>
      </c>
      <c r="E531" s="1">
        <v>194.49617091132399</v>
      </c>
      <c r="F531" s="1">
        <v>415.78388090025197</v>
      </c>
    </row>
    <row r="532" spans="1:6" x14ac:dyDescent="0.2">
      <c r="A532" s="1" t="s">
        <v>950</v>
      </c>
      <c r="B532" s="1">
        <v>1.1215529729203499</v>
      </c>
      <c r="C532" s="1">
        <v>1.9436602693344699E-6</v>
      </c>
      <c r="D532" s="1">
        <v>2.2770837552430899E-4</v>
      </c>
      <c r="E532" s="1">
        <v>723.06905367015702</v>
      </c>
      <c r="F532" s="1">
        <v>1566.5971510396801</v>
      </c>
    </row>
    <row r="533" spans="1:6" x14ac:dyDescent="0.2">
      <c r="A533" s="1" t="s">
        <v>951</v>
      </c>
      <c r="B533" s="1">
        <v>1.1223219246121701</v>
      </c>
      <c r="C533" s="1">
        <v>1.37914588802803E-2</v>
      </c>
      <c r="D533" s="1">
        <v>8.0167571813026306E-2</v>
      </c>
      <c r="E533" s="1">
        <v>28.189969145068201</v>
      </c>
      <c r="F533" s="1">
        <v>57.483150991088401</v>
      </c>
    </row>
    <row r="534" spans="1:6" x14ac:dyDescent="0.2">
      <c r="A534" s="1" t="s">
        <v>952</v>
      </c>
      <c r="B534" s="1">
        <v>1.12244714262053</v>
      </c>
      <c r="C534" s="1">
        <v>4.59811345553894E-4</v>
      </c>
      <c r="D534" s="1">
        <v>8.0155078432277808E-3</v>
      </c>
      <c r="E534" s="1">
        <v>15.0122936597879</v>
      </c>
      <c r="F534" s="1">
        <v>32.877680290497999</v>
      </c>
    </row>
    <row r="535" spans="1:6" x14ac:dyDescent="0.2">
      <c r="A535" s="1" t="s">
        <v>953</v>
      </c>
      <c r="B535" s="1">
        <v>1.1230783193450899</v>
      </c>
      <c r="C535" s="1">
        <v>3.1395243868262302E-3</v>
      </c>
      <c r="D535" s="1">
        <v>2.9935393210833199E-2</v>
      </c>
      <c r="E535" s="1">
        <v>20.855394663892199</v>
      </c>
      <c r="F535" s="1">
        <v>44.4688263234112</v>
      </c>
    </row>
    <row r="536" spans="1:6" x14ac:dyDescent="0.2">
      <c r="A536" s="1" t="s">
        <v>954</v>
      </c>
      <c r="B536" s="1">
        <v>1.1250962645731599</v>
      </c>
      <c r="C536" s="1">
        <v>1.19667707670542E-2</v>
      </c>
      <c r="D536" s="1">
        <v>7.2745730115022597E-2</v>
      </c>
      <c r="E536" s="1">
        <v>14.379631348570999</v>
      </c>
      <c r="F536" s="1">
        <v>31.605949109043699</v>
      </c>
    </row>
    <row r="537" spans="1:6" x14ac:dyDescent="0.2">
      <c r="A537" s="1" t="s">
        <v>955</v>
      </c>
      <c r="B537" s="1">
        <v>1.12709817007254</v>
      </c>
      <c r="C537" s="1">
        <v>1.8109818793685299E-4</v>
      </c>
      <c r="D537" s="1">
        <v>4.3390036517261203E-3</v>
      </c>
      <c r="E537" s="1">
        <v>65.339990879468999</v>
      </c>
      <c r="F537" s="1">
        <v>136.46497035018001</v>
      </c>
    </row>
    <row r="538" spans="1:6" x14ac:dyDescent="0.2">
      <c r="A538" s="1" t="s">
        <v>956</v>
      </c>
      <c r="B538" s="1">
        <v>1.12855418256511</v>
      </c>
      <c r="C538" s="1">
        <v>9.0463611940864302E-3</v>
      </c>
      <c r="D538" s="1">
        <v>6.1035697574674301E-2</v>
      </c>
      <c r="E538" s="1">
        <v>91.761764762311898</v>
      </c>
      <c r="F538" s="1">
        <v>147.345172037819</v>
      </c>
    </row>
    <row r="539" spans="1:6" x14ac:dyDescent="0.2">
      <c r="A539" s="1" t="s">
        <v>957</v>
      </c>
      <c r="B539" s="1">
        <v>1.1290907638046399</v>
      </c>
      <c r="C539" s="1">
        <v>1.1078140805766501E-2</v>
      </c>
      <c r="D539" s="1">
        <v>6.9486939082743698E-2</v>
      </c>
      <c r="E539" s="1">
        <v>882.06691969682697</v>
      </c>
      <c r="F539" s="1">
        <v>1843.1136056181699</v>
      </c>
    </row>
    <row r="540" spans="1:6" x14ac:dyDescent="0.2">
      <c r="A540" s="1" t="s">
        <v>958</v>
      </c>
      <c r="B540" s="1">
        <v>1.1304811223767499</v>
      </c>
      <c r="C540" s="1">
        <v>1.0954378600102699E-3</v>
      </c>
      <c r="D540" s="1">
        <v>1.4702077616760499E-2</v>
      </c>
      <c r="E540" s="1">
        <v>150.22460065855</v>
      </c>
      <c r="F540" s="1">
        <v>310.63979888919602</v>
      </c>
    </row>
    <row r="541" spans="1:6" x14ac:dyDescent="0.2">
      <c r="A541" s="1" t="s">
        <v>959</v>
      </c>
      <c r="B541" s="1">
        <v>1.1312833289497799</v>
      </c>
      <c r="C541" s="1">
        <v>3.3778412716612202E-4</v>
      </c>
      <c r="D541" s="1">
        <v>6.46312250404627E-3</v>
      </c>
      <c r="E541" s="1">
        <v>2676.4867094555102</v>
      </c>
      <c r="F541" s="1">
        <v>5913.7433317946598</v>
      </c>
    </row>
    <row r="542" spans="1:6" x14ac:dyDescent="0.2">
      <c r="A542" s="1" t="s">
        <v>960</v>
      </c>
      <c r="B542" s="1">
        <v>1.13293500647763</v>
      </c>
      <c r="C542" s="1">
        <v>4.1648000986697901E-6</v>
      </c>
      <c r="D542" s="1">
        <v>3.6865422206725401E-4</v>
      </c>
      <c r="E542" s="1">
        <v>29.2242035565706</v>
      </c>
      <c r="F542" s="1">
        <v>64.660425097362406</v>
      </c>
    </row>
    <row r="543" spans="1:6" x14ac:dyDescent="0.2">
      <c r="A543" s="1" t="s">
        <v>961</v>
      </c>
      <c r="B543" s="1">
        <v>1.13339506822108</v>
      </c>
      <c r="C543" s="1">
        <v>2.6410748136976398E-3</v>
      </c>
      <c r="D543" s="1">
        <v>2.65658112415685E-2</v>
      </c>
      <c r="E543" s="1">
        <v>99.828769419269904</v>
      </c>
      <c r="F543" s="1">
        <v>211.84076097677999</v>
      </c>
    </row>
    <row r="544" spans="1:6" x14ac:dyDescent="0.2">
      <c r="A544" s="1" t="s">
        <v>962</v>
      </c>
      <c r="B544" s="1">
        <v>1.1341748392744799</v>
      </c>
      <c r="C544" s="1">
        <v>9.0482845459976605E-3</v>
      </c>
      <c r="D544" s="1">
        <v>6.1035697574674301E-2</v>
      </c>
      <c r="E544" s="1">
        <v>23.365374612965098</v>
      </c>
      <c r="F544" s="1">
        <v>53.4376544023281</v>
      </c>
    </row>
    <row r="545" spans="1:6" x14ac:dyDescent="0.2">
      <c r="A545" s="1" t="s">
        <v>963</v>
      </c>
      <c r="B545" s="1">
        <v>1.1393624672231299</v>
      </c>
      <c r="C545" s="1">
        <v>1.24626906885078E-2</v>
      </c>
      <c r="D545" s="1">
        <v>7.4846607892949599E-2</v>
      </c>
      <c r="E545" s="1">
        <v>7.1833981998018199</v>
      </c>
      <c r="F545" s="1">
        <v>15.4993116474177</v>
      </c>
    </row>
    <row r="546" spans="1:6" x14ac:dyDescent="0.2">
      <c r="A546" s="1" t="s">
        <v>964</v>
      </c>
      <c r="B546" s="1">
        <v>1.13963774361893</v>
      </c>
      <c r="C546" s="1">
        <v>1.5860869835976801E-2</v>
      </c>
      <c r="D546" s="1">
        <v>8.7746958019659094E-2</v>
      </c>
      <c r="E546" s="1">
        <v>4412.7328767323797</v>
      </c>
      <c r="F546" s="1">
        <v>9560.0519687808501</v>
      </c>
    </row>
    <row r="547" spans="1:6" x14ac:dyDescent="0.2">
      <c r="A547" s="1" t="s">
        <v>965</v>
      </c>
      <c r="B547" s="1">
        <v>1.14169607397413</v>
      </c>
      <c r="C547" s="1">
        <v>1.13609045107207E-2</v>
      </c>
      <c r="D547" s="1">
        <v>7.0334330626337399E-2</v>
      </c>
      <c r="E547" s="1">
        <v>11.9688238687915</v>
      </c>
      <c r="F547" s="1">
        <v>26.676056182930399</v>
      </c>
    </row>
    <row r="548" spans="1:6" x14ac:dyDescent="0.2">
      <c r="A548" s="1" t="s">
        <v>966</v>
      </c>
      <c r="B548" s="1">
        <v>1.14176602770577</v>
      </c>
      <c r="C548" s="1">
        <v>1.0640796679578199E-4</v>
      </c>
      <c r="D548" s="1">
        <v>3.1396261758466701E-3</v>
      </c>
      <c r="E548" s="1">
        <v>37.221673467314503</v>
      </c>
      <c r="F548" s="1">
        <v>82.131455233387896</v>
      </c>
    </row>
    <row r="549" spans="1:6" x14ac:dyDescent="0.2">
      <c r="A549" s="1" t="s">
        <v>967</v>
      </c>
      <c r="B549" s="1">
        <v>1.1428237040295499</v>
      </c>
      <c r="C549" s="1">
        <v>1.86969871287749E-6</v>
      </c>
      <c r="D549" s="1">
        <v>2.23984282648699E-4</v>
      </c>
      <c r="E549" s="1">
        <v>152.86809120186501</v>
      </c>
      <c r="F549" s="1">
        <v>304.30154816996401</v>
      </c>
    </row>
    <row r="550" spans="1:6" x14ac:dyDescent="0.2">
      <c r="A550" s="1" t="s">
        <v>968</v>
      </c>
      <c r="B550" s="1">
        <v>1.1434717254233999</v>
      </c>
      <c r="C550" s="1">
        <v>1.02561864202172E-2</v>
      </c>
      <c r="D550" s="1">
        <v>6.5971666626290407E-2</v>
      </c>
      <c r="E550" s="1">
        <v>31.824690291771098</v>
      </c>
      <c r="F550" s="1">
        <v>68.9950942346739</v>
      </c>
    </row>
    <row r="551" spans="1:6" x14ac:dyDescent="0.2">
      <c r="A551" s="1" t="s">
        <v>969</v>
      </c>
      <c r="B551" s="1">
        <v>1.1439049498065601</v>
      </c>
      <c r="C551" s="1">
        <v>2.3836300562886498E-3</v>
      </c>
      <c r="D551" s="1">
        <v>2.4854959219140701E-2</v>
      </c>
      <c r="E551" s="1">
        <v>41.553444300979898</v>
      </c>
      <c r="F551" s="1">
        <v>89.287308585299101</v>
      </c>
    </row>
    <row r="552" spans="1:6" x14ac:dyDescent="0.2">
      <c r="A552" s="1" t="s">
        <v>970</v>
      </c>
      <c r="B552" s="1">
        <v>1.1445064246641801</v>
      </c>
      <c r="C552" s="1">
        <v>4.1007690809220796E-3</v>
      </c>
      <c r="D552" s="1">
        <v>3.6071713145455299E-2</v>
      </c>
      <c r="E552" s="1">
        <v>12.7630878274651</v>
      </c>
      <c r="F552" s="1">
        <v>23.944261215688801</v>
      </c>
    </row>
    <row r="553" spans="1:6" x14ac:dyDescent="0.2">
      <c r="A553" s="1" t="s">
        <v>971</v>
      </c>
      <c r="B553" s="1">
        <v>1.14626818636042</v>
      </c>
      <c r="C553" s="1">
        <v>4.9864234853351903E-2</v>
      </c>
      <c r="D553" s="1">
        <v>0.18365105747588001</v>
      </c>
      <c r="E553" s="1">
        <v>6.5724622697013899</v>
      </c>
      <c r="F553" s="1">
        <v>15.172805512089299</v>
      </c>
    </row>
    <row r="554" spans="1:6" x14ac:dyDescent="0.2">
      <c r="A554" s="1" t="s">
        <v>972</v>
      </c>
      <c r="B554" s="1">
        <v>1.1467664344072599</v>
      </c>
      <c r="C554" s="1">
        <v>3.88605270818224E-4</v>
      </c>
      <c r="D554" s="1">
        <v>7.1168365286744398E-3</v>
      </c>
      <c r="E554" s="1">
        <v>284.67447352523902</v>
      </c>
      <c r="F554" s="1">
        <v>660.51989016184098</v>
      </c>
    </row>
    <row r="555" spans="1:6" x14ac:dyDescent="0.2">
      <c r="A555" s="1" t="s">
        <v>973</v>
      </c>
      <c r="B555" s="1">
        <v>1.1479048034366199</v>
      </c>
      <c r="C555" s="1">
        <v>4.1314002103110203E-2</v>
      </c>
      <c r="D555" s="1">
        <v>0.16309613367414599</v>
      </c>
      <c r="E555" s="1">
        <v>8.2413461845116398</v>
      </c>
      <c r="F555" s="1">
        <v>18.553683994401901</v>
      </c>
    </row>
    <row r="556" spans="1:6" x14ac:dyDescent="0.2">
      <c r="A556" s="1" t="s">
        <v>974</v>
      </c>
      <c r="B556" s="1">
        <v>1.1487888278354501</v>
      </c>
      <c r="C556" s="1">
        <v>2.7621253706353901E-2</v>
      </c>
      <c r="D556" s="1">
        <v>0.12620861350827001</v>
      </c>
      <c r="E556" s="1">
        <v>9.1066976726367894</v>
      </c>
      <c r="F556" s="1">
        <v>22.5304341945433</v>
      </c>
    </row>
    <row r="557" spans="1:6" x14ac:dyDescent="0.2">
      <c r="A557" s="1" t="s">
        <v>975</v>
      </c>
      <c r="B557" s="1">
        <v>1.1546653939076099</v>
      </c>
      <c r="C557" s="1">
        <v>9.2769169933867995E-3</v>
      </c>
      <c r="D557" s="1">
        <v>6.1777796850905099E-2</v>
      </c>
      <c r="E557" s="1">
        <v>17.4303053653849</v>
      </c>
      <c r="F557" s="1">
        <v>41.571691020165801</v>
      </c>
    </row>
    <row r="558" spans="1:6" x14ac:dyDescent="0.2">
      <c r="A558" s="1" t="s">
        <v>976</v>
      </c>
      <c r="B558" s="1">
        <v>1.1558463238641199</v>
      </c>
      <c r="C558" s="1">
        <v>3.4542618230657798E-5</v>
      </c>
      <c r="D558" s="1">
        <v>1.5245638123797E-3</v>
      </c>
      <c r="E558" s="1">
        <v>307.590404244154</v>
      </c>
      <c r="F558" s="1">
        <v>619.39791241643798</v>
      </c>
    </row>
    <row r="559" spans="1:6" x14ac:dyDescent="0.2">
      <c r="A559" s="1" t="s">
        <v>977</v>
      </c>
      <c r="B559" s="1">
        <v>1.15643600945296</v>
      </c>
      <c r="C559" s="1">
        <v>3.98400357853317E-3</v>
      </c>
      <c r="D559" s="1">
        <v>3.5383015059514501E-2</v>
      </c>
      <c r="E559" s="1">
        <v>46.951357583292499</v>
      </c>
      <c r="F559" s="1">
        <v>87.811748132144203</v>
      </c>
    </row>
    <row r="560" spans="1:6" x14ac:dyDescent="0.2">
      <c r="A560" s="1" t="s">
        <v>978</v>
      </c>
      <c r="B560" s="1">
        <v>1.15721173357839</v>
      </c>
      <c r="C560" s="1">
        <v>8.2623407358662899E-8</v>
      </c>
      <c r="D560" s="1">
        <v>2.9919062487399501E-5</v>
      </c>
      <c r="E560" s="1">
        <v>1481.2000875726501</v>
      </c>
      <c r="F560" s="1">
        <v>2594.3966855179601</v>
      </c>
    </row>
    <row r="561" spans="1:6" x14ac:dyDescent="0.2">
      <c r="A561" s="1" t="s">
        <v>979</v>
      </c>
      <c r="B561" s="1">
        <v>1.15723361512885</v>
      </c>
      <c r="C561" s="1">
        <v>2.296400364701E-4</v>
      </c>
      <c r="D561" s="1">
        <v>5.0746944536450697E-3</v>
      </c>
      <c r="E561" s="1">
        <v>232.77579101595799</v>
      </c>
      <c r="F561" s="1">
        <v>523.37491078479604</v>
      </c>
    </row>
    <row r="562" spans="1:6" x14ac:dyDescent="0.2">
      <c r="A562" s="1" t="s">
        <v>980</v>
      </c>
      <c r="B562" s="1">
        <v>1.1584548934379699</v>
      </c>
      <c r="C562" s="1">
        <v>2.5091108692531301E-3</v>
      </c>
      <c r="D562" s="1">
        <v>2.5610290505964198E-2</v>
      </c>
      <c r="E562" s="1">
        <v>42.866055142664798</v>
      </c>
      <c r="F562" s="1">
        <v>85.525370557594698</v>
      </c>
    </row>
    <row r="563" spans="1:6" x14ac:dyDescent="0.2">
      <c r="A563" s="1" t="s">
        <v>981</v>
      </c>
      <c r="B563" s="1">
        <v>1.1588066170923501</v>
      </c>
      <c r="C563" s="1">
        <v>4.3159669516782802E-2</v>
      </c>
      <c r="D563" s="1" t="s">
        <v>6</v>
      </c>
      <c r="E563" s="1">
        <v>6.1189672658127101</v>
      </c>
      <c r="F563" s="1">
        <v>12.8268508521803</v>
      </c>
    </row>
    <row r="564" spans="1:6" x14ac:dyDescent="0.2">
      <c r="A564" s="1" t="s">
        <v>982</v>
      </c>
      <c r="B564" s="1">
        <v>1.1589415901203399</v>
      </c>
      <c r="C564" s="1">
        <v>3.7291557104948699E-2</v>
      </c>
      <c r="D564" s="1">
        <v>0.153254160266481</v>
      </c>
      <c r="E564" s="1">
        <v>95.099763568783402</v>
      </c>
      <c r="F564" s="1">
        <v>183.142442681669</v>
      </c>
    </row>
    <row r="565" spans="1:6" x14ac:dyDescent="0.2">
      <c r="A565" s="1" t="s">
        <v>983</v>
      </c>
      <c r="B565" s="1">
        <v>1.1593783006484299</v>
      </c>
      <c r="C565" s="1">
        <v>4.1641813422339498E-3</v>
      </c>
      <c r="D565" s="1">
        <v>3.6474932009793001E-2</v>
      </c>
      <c r="E565" s="1">
        <v>1081.7134976242301</v>
      </c>
      <c r="F565" s="1">
        <v>2371.70935777868</v>
      </c>
    </row>
    <row r="566" spans="1:6" x14ac:dyDescent="0.2">
      <c r="A566" s="1" t="s">
        <v>984</v>
      </c>
      <c r="B566" s="1">
        <v>1.16104915147259</v>
      </c>
      <c r="C566" s="1">
        <v>5.0684401912938902E-5</v>
      </c>
      <c r="D566" s="1">
        <v>1.9553379556388798E-3</v>
      </c>
      <c r="E566" s="1">
        <v>331.257290766133</v>
      </c>
      <c r="F566" s="1">
        <v>636.47729788152901</v>
      </c>
    </row>
    <row r="567" spans="1:6" x14ac:dyDescent="0.2">
      <c r="A567" s="1" t="s">
        <v>985</v>
      </c>
      <c r="B567" s="1">
        <v>1.1622720669984701</v>
      </c>
      <c r="C567" s="1">
        <v>9.4288714057295399E-4</v>
      </c>
      <c r="D567" s="1">
        <v>1.3271219797481301E-2</v>
      </c>
      <c r="E567" s="1">
        <v>230.65979914985999</v>
      </c>
      <c r="F567" s="1">
        <v>471.211021649185</v>
      </c>
    </row>
    <row r="568" spans="1:6" x14ac:dyDescent="0.2">
      <c r="A568" s="1" t="s">
        <v>986</v>
      </c>
      <c r="B568" s="1">
        <v>1.1650154692880501</v>
      </c>
      <c r="C568" s="1">
        <v>2.2872567196368301E-4</v>
      </c>
      <c r="D568" s="1">
        <v>5.0746944536450697E-3</v>
      </c>
      <c r="E568" s="1">
        <v>138.36025999215499</v>
      </c>
      <c r="F568" s="1">
        <v>293.87578032938399</v>
      </c>
    </row>
    <row r="569" spans="1:6" x14ac:dyDescent="0.2">
      <c r="A569" s="1" t="s">
        <v>987</v>
      </c>
      <c r="B569" s="1">
        <v>1.16683196500486</v>
      </c>
      <c r="C569" s="1">
        <v>1.9174848501348499E-4</v>
      </c>
      <c r="D569" s="1">
        <v>4.5127453644311097E-3</v>
      </c>
      <c r="E569" s="1">
        <v>3635.7955679471102</v>
      </c>
      <c r="F569" s="1">
        <v>6135.0794082038801</v>
      </c>
    </row>
    <row r="570" spans="1:6" x14ac:dyDescent="0.2">
      <c r="A570" s="1" t="s">
        <v>988</v>
      </c>
      <c r="B570" s="1">
        <v>1.1672398822086101</v>
      </c>
      <c r="C570" s="1">
        <v>3.4509279419932003E-2</v>
      </c>
      <c r="D570" s="1">
        <v>0.145382429666255</v>
      </c>
      <c r="E570" s="1">
        <v>7.2001963426992299</v>
      </c>
      <c r="F570" s="1">
        <v>16.290769271140999</v>
      </c>
    </row>
    <row r="571" spans="1:6" x14ac:dyDescent="0.2">
      <c r="A571" s="1" t="s">
        <v>989</v>
      </c>
      <c r="B571" s="1">
        <v>1.16737023615748</v>
      </c>
      <c r="C571" s="1">
        <v>2.8301660103982101E-5</v>
      </c>
      <c r="D571" s="1">
        <v>1.36645560738408E-3</v>
      </c>
      <c r="E571" s="1">
        <v>312.24961585250099</v>
      </c>
      <c r="F571" s="1">
        <v>745.91745804085599</v>
      </c>
    </row>
    <row r="572" spans="1:6" x14ac:dyDescent="0.2">
      <c r="A572" s="1" t="s">
        <v>990</v>
      </c>
      <c r="B572" s="1">
        <v>1.1673893507764801</v>
      </c>
      <c r="C572" s="1">
        <v>7.6741446982606402E-4</v>
      </c>
      <c r="D572" s="1">
        <v>1.1491743183964899E-2</v>
      </c>
      <c r="E572" s="1">
        <v>67.4231324295082</v>
      </c>
      <c r="F572" s="1">
        <v>145.59990319763401</v>
      </c>
    </row>
    <row r="573" spans="1:6" x14ac:dyDescent="0.2">
      <c r="A573" s="1" t="s">
        <v>991</v>
      </c>
      <c r="B573" s="1">
        <v>1.1684452669807399</v>
      </c>
      <c r="C573" s="1">
        <v>3.2256903467505699E-3</v>
      </c>
      <c r="D573" s="1">
        <v>3.0479486306561498E-2</v>
      </c>
      <c r="E573" s="1">
        <v>118.874843187431</v>
      </c>
      <c r="F573" s="1">
        <v>264.14501395609</v>
      </c>
    </row>
    <row r="574" spans="1:6" x14ac:dyDescent="0.2">
      <c r="A574" s="1" t="s">
        <v>992</v>
      </c>
      <c r="B574" s="1">
        <v>1.1691959102301901</v>
      </c>
      <c r="C574" s="1">
        <v>3.2145255270612297E-5</v>
      </c>
      <c r="D574" s="1">
        <v>1.47175388570881E-3</v>
      </c>
      <c r="E574" s="1">
        <v>439.87424668991798</v>
      </c>
      <c r="F574" s="1">
        <v>1052.6208912796301</v>
      </c>
    </row>
    <row r="575" spans="1:6" x14ac:dyDescent="0.2">
      <c r="A575" s="1" t="s">
        <v>993</v>
      </c>
      <c r="B575" s="1">
        <v>1.17105989847426</v>
      </c>
      <c r="C575" s="1">
        <v>6.0864689924625202E-4</v>
      </c>
      <c r="D575" s="1">
        <v>9.7170050558021397E-3</v>
      </c>
      <c r="E575" s="1">
        <v>1482.1258595815</v>
      </c>
      <c r="F575" s="1">
        <v>4250.5233266002497</v>
      </c>
    </row>
    <row r="576" spans="1:6" x14ac:dyDescent="0.2">
      <c r="A576" s="1" t="s">
        <v>994</v>
      </c>
      <c r="B576" s="1">
        <v>1.1713039947594901</v>
      </c>
      <c r="C576" s="1">
        <v>2.8951800893155601E-2</v>
      </c>
      <c r="D576" s="1">
        <v>0.12997718896327101</v>
      </c>
      <c r="E576" s="1">
        <v>111.94840620997699</v>
      </c>
      <c r="F576" s="1">
        <v>250.327047185711</v>
      </c>
    </row>
    <row r="577" spans="1:6" x14ac:dyDescent="0.2">
      <c r="A577" s="1" t="s">
        <v>995</v>
      </c>
      <c r="B577" s="1">
        <v>1.1724458874995101</v>
      </c>
      <c r="C577" s="1">
        <v>1.11198223446971E-2</v>
      </c>
      <c r="D577" s="1">
        <v>6.9497942323910003E-2</v>
      </c>
      <c r="E577" s="1">
        <v>16.356591745294701</v>
      </c>
      <c r="F577" s="1">
        <v>40.036874203320203</v>
      </c>
    </row>
    <row r="578" spans="1:6" x14ac:dyDescent="0.2">
      <c r="A578" s="1" t="s">
        <v>996</v>
      </c>
      <c r="B578" s="1">
        <v>1.1725424350057101</v>
      </c>
      <c r="C578" s="1">
        <v>3.1686885078861603E-2</v>
      </c>
      <c r="D578" s="1">
        <v>0.13745361828519001</v>
      </c>
      <c r="E578" s="1">
        <v>202.85039277662599</v>
      </c>
      <c r="F578" s="1">
        <v>455.26233387409297</v>
      </c>
    </row>
    <row r="579" spans="1:6" x14ac:dyDescent="0.2">
      <c r="A579" s="1" t="s">
        <v>997</v>
      </c>
      <c r="B579" s="1">
        <v>1.1738338511631501</v>
      </c>
      <c r="C579" s="1">
        <v>4.2471774661167597E-2</v>
      </c>
      <c r="D579" s="1">
        <v>0.166062033294818</v>
      </c>
      <c r="E579" s="1">
        <v>7.3236750798089902</v>
      </c>
      <c r="F579" s="1">
        <v>16.944859082403799</v>
      </c>
    </row>
    <row r="580" spans="1:6" x14ac:dyDescent="0.2">
      <c r="A580" s="1" t="s">
        <v>998</v>
      </c>
      <c r="B580" s="1">
        <v>1.1765654324160899</v>
      </c>
      <c r="C580" s="1">
        <v>2.2699611670320399E-4</v>
      </c>
      <c r="D580" s="1">
        <v>5.0512976640113899E-3</v>
      </c>
      <c r="E580" s="1">
        <v>62.011997575490902</v>
      </c>
      <c r="F580" s="1">
        <v>138.92987976970801</v>
      </c>
    </row>
    <row r="581" spans="1:6" x14ac:dyDescent="0.2">
      <c r="A581" s="1" t="s">
        <v>999</v>
      </c>
      <c r="B581" s="1">
        <v>1.18039471309485</v>
      </c>
      <c r="C581" s="1">
        <v>5.9030692905271496E-3</v>
      </c>
      <c r="D581" s="1">
        <v>4.5694007307125799E-2</v>
      </c>
      <c r="E581" s="1">
        <v>993.50944672159699</v>
      </c>
      <c r="F581" s="1">
        <v>2279.8833442272298</v>
      </c>
    </row>
    <row r="582" spans="1:6" x14ac:dyDescent="0.2">
      <c r="A582" s="1" t="s">
        <v>1000</v>
      </c>
      <c r="B582" s="1">
        <v>1.1807581365005599</v>
      </c>
      <c r="C582" s="1">
        <v>3.0369253814951599E-3</v>
      </c>
      <c r="D582" s="1">
        <v>2.92364157664841E-2</v>
      </c>
      <c r="E582" s="1">
        <v>1413.70914025003</v>
      </c>
      <c r="F582" s="1">
        <v>3195.4002063295602</v>
      </c>
    </row>
    <row r="583" spans="1:6" x14ac:dyDescent="0.2">
      <c r="A583" s="1" t="s">
        <v>1001</v>
      </c>
      <c r="B583" s="1">
        <v>1.18383774090484</v>
      </c>
      <c r="C583" s="1">
        <v>1.2132039156253899E-3</v>
      </c>
      <c r="D583" s="1">
        <v>1.5870261073611999E-2</v>
      </c>
      <c r="E583" s="1">
        <v>133.65870990097301</v>
      </c>
      <c r="F583" s="1">
        <v>305.549424453293</v>
      </c>
    </row>
    <row r="584" spans="1:6" x14ac:dyDescent="0.2">
      <c r="A584" s="1" t="s">
        <v>1002</v>
      </c>
      <c r="B584" s="1">
        <v>1.18608499821012</v>
      </c>
      <c r="C584" s="1">
        <v>1.2427040785053599E-7</v>
      </c>
      <c r="D584" s="1">
        <v>3.8823537417305601E-5</v>
      </c>
      <c r="E584" s="1">
        <v>11967.964260344501</v>
      </c>
      <c r="F584" s="1">
        <v>26245.8781282778</v>
      </c>
    </row>
    <row r="585" spans="1:6" x14ac:dyDescent="0.2">
      <c r="A585" s="1" t="s">
        <v>1003</v>
      </c>
      <c r="B585" s="1">
        <v>1.18684164952027</v>
      </c>
      <c r="C585" s="1">
        <v>8.0871017959333502E-5</v>
      </c>
      <c r="D585" s="1">
        <v>2.6788314535261099E-3</v>
      </c>
      <c r="E585" s="1">
        <v>69.533305634745304</v>
      </c>
      <c r="F585" s="1">
        <v>147.37203141046101</v>
      </c>
    </row>
    <row r="586" spans="1:6" x14ac:dyDescent="0.2">
      <c r="A586" s="1" t="s">
        <v>1004</v>
      </c>
      <c r="B586" s="1">
        <v>1.19036091389753</v>
      </c>
      <c r="C586" s="1">
        <v>1.0116920974651199E-4</v>
      </c>
      <c r="D586" s="1">
        <v>3.0299417648330402E-3</v>
      </c>
      <c r="E586" s="1">
        <v>24.611122905646699</v>
      </c>
      <c r="F586" s="1">
        <v>56.788018457876198</v>
      </c>
    </row>
    <row r="587" spans="1:6" x14ac:dyDescent="0.2">
      <c r="A587" s="1" t="s">
        <v>1005</v>
      </c>
      <c r="B587" s="1">
        <v>1.19058033453129</v>
      </c>
      <c r="C587" s="1">
        <v>3.3460816829142801E-3</v>
      </c>
      <c r="D587" s="1">
        <v>3.1268691761802497E-2</v>
      </c>
      <c r="E587" s="1">
        <v>32.053915446167998</v>
      </c>
      <c r="F587" s="1">
        <v>63.443790020567903</v>
      </c>
    </row>
    <row r="588" spans="1:6" x14ac:dyDescent="0.2">
      <c r="A588" s="1" t="s">
        <v>1006</v>
      </c>
      <c r="B588" s="1">
        <v>1.1913915562489701</v>
      </c>
      <c r="C588" s="1">
        <v>3.6076136116221298E-2</v>
      </c>
      <c r="D588" s="1">
        <v>0.14986268492758201</v>
      </c>
      <c r="E588" s="1">
        <v>5.3167118872355701</v>
      </c>
      <c r="F588" s="1">
        <v>12.2165841316474</v>
      </c>
    </row>
    <row r="589" spans="1:6" x14ac:dyDescent="0.2">
      <c r="A589" s="1" t="s">
        <v>1007</v>
      </c>
      <c r="B589" s="1">
        <v>1.19150589597172</v>
      </c>
      <c r="C589" s="1">
        <v>2.0250088395235499E-5</v>
      </c>
      <c r="D589" s="1">
        <v>1.09743081088873E-3</v>
      </c>
      <c r="E589" s="1">
        <v>82.066896431058495</v>
      </c>
      <c r="F589" s="1">
        <v>192.87236453339199</v>
      </c>
    </row>
    <row r="590" spans="1:6" x14ac:dyDescent="0.2">
      <c r="A590" s="1" t="s">
        <v>1008</v>
      </c>
      <c r="B590" s="1">
        <v>1.1963366116062699</v>
      </c>
      <c r="C590" s="1">
        <v>1.3239630080634E-2</v>
      </c>
      <c r="D590" s="1">
        <v>7.7840231023889997E-2</v>
      </c>
      <c r="E590" s="1">
        <v>594.30502022579606</v>
      </c>
      <c r="F590" s="1">
        <v>1326.37159393958</v>
      </c>
    </row>
    <row r="591" spans="1:6" x14ac:dyDescent="0.2">
      <c r="A591" s="1" t="s">
        <v>1009</v>
      </c>
      <c r="B591" s="1">
        <v>1.1974995385220799</v>
      </c>
      <c r="C591" s="1">
        <v>4.7634824894374699E-4</v>
      </c>
      <c r="D591" s="1">
        <v>8.2496267939355591E-3</v>
      </c>
      <c r="E591" s="1">
        <v>50.780730478552201</v>
      </c>
      <c r="F591" s="1">
        <v>118.194782831239</v>
      </c>
    </row>
    <row r="592" spans="1:6" x14ac:dyDescent="0.2">
      <c r="A592" s="1" t="s">
        <v>1010</v>
      </c>
      <c r="B592" s="1">
        <v>1.1981445160562401</v>
      </c>
      <c r="C592" s="1">
        <v>1.7615483859237099E-2</v>
      </c>
      <c r="D592" s="1">
        <v>9.3994475662834601E-2</v>
      </c>
      <c r="E592" s="1">
        <v>24.191400164900799</v>
      </c>
      <c r="F592" s="1">
        <v>66.979975602864101</v>
      </c>
    </row>
    <row r="593" spans="1:6" x14ac:dyDescent="0.2">
      <c r="A593" s="1" t="s">
        <v>1011</v>
      </c>
      <c r="B593" s="1">
        <v>1.1987842133665201</v>
      </c>
      <c r="C593" s="1">
        <v>5.6734104163561701E-4</v>
      </c>
      <c r="D593" s="1">
        <v>9.2433313240571097E-3</v>
      </c>
      <c r="E593" s="1">
        <v>198.550223800807</v>
      </c>
      <c r="F593" s="1">
        <v>462.14307902189898</v>
      </c>
    </row>
    <row r="594" spans="1:6" x14ac:dyDescent="0.2">
      <c r="A594" s="1" t="s">
        <v>1012</v>
      </c>
      <c r="B594" s="1">
        <v>1.1996453846388699</v>
      </c>
      <c r="C594" s="1">
        <v>4.8688705943030302E-6</v>
      </c>
      <c r="D594" s="1">
        <v>4.0829323778437E-4</v>
      </c>
      <c r="E594" s="1">
        <v>521.42389241076103</v>
      </c>
      <c r="F594" s="1">
        <v>1052.56701430505</v>
      </c>
    </row>
    <row r="595" spans="1:6" x14ac:dyDescent="0.2">
      <c r="A595" s="1" t="s">
        <v>1013</v>
      </c>
      <c r="B595" s="1">
        <v>1.2002264689789399</v>
      </c>
      <c r="C595" s="1">
        <v>9.1441687482866595E-5</v>
      </c>
      <c r="D595" s="1">
        <v>2.8854447197771602E-3</v>
      </c>
      <c r="E595" s="1">
        <v>114.150016558216</v>
      </c>
      <c r="F595" s="1">
        <v>267.64417836796503</v>
      </c>
    </row>
    <row r="596" spans="1:6" x14ac:dyDescent="0.2">
      <c r="A596" s="1" t="s">
        <v>1014</v>
      </c>
      <c r="B596" s="1">
        <v>1.2012232981978901</v>
      </c>
      <c r="C596" s="1">
        <v>4.1414905283838899E-2</v>
      </c>
      <c r="D596" s="1">
        <v>0.16336738017038499</v>
      </c>
      <c r="E596" s="1">
        <v>472.69271764899401</v>
      </c>
      <c r="F596" s="1">
        <v>1256.1286181411799</v>
      </c>
    </row>
    <row r="597" spans="1:6" x14ac:dyDescent="0.2">
      <c r="A597" s="1" t="s">
        <v>1015</v>
      </c>
      <c r="B597" s="1">
        <v>1.20306017750317</v>
      </c>
      <c r="C597" s="1">
        <v>4.5690412871682302E-2</v>
      </c>
      <c r="D597" s="1">
        <v>0.17420835413355501</v>
      </c>
      <c r="E597" s="1">
        <v>21.176281516968402</v>
      </c>
      <c r="F597" s="1">
        <v>46.452866892160898</v>
      </c>
    </row>
    <row r="598" spans="1:6" x14ac:dyDescent="0.2">
      <c r="A598" s="1" t="s">
        <v>1016</v>
      </c>
      <c r="B598" s="1">
        <v>1.20476819771893</v>
      </c>
      <c r="C598" s="1">
        <v>4.5906440755259001E-2</v>
      </c>
      <c r="D598" s="1">
        <v>0.17460713166944</v>
      </c>
      <c r="E598" s="1">
        <v>5.3534834000343201</v>
      </c>
      <c r="F598" s="1">
        <v>13.195046590208401</v>
      </c>
    </row>
    <row r="599" spans="1:6" x14ac:dyDescent="0.2">
      <c r="A599" s="1" t="s">
        <v>1017</v>
      </c>
      <c r="B599" s="1">
        <v>1.2048200491921599</v>
      </c>
      <c r="C599" s="1">
        <v>1.0495088566626299E-2</v>
      </c>
      <c r="D599" s="1">
        <v>6.7102024932606794E-2</v>
      </c>
      <c r="E599" s="1">
        <v>10.513728722744</v>
      </c>
      <c r="F599" s="1">
        <v>22.684262616736</v>
      </c>
    </row>
    <row r="600" spans="1:6" x14ac:dyDescent="0.2">
      <c r="A600" s="1" t="s">
        <v>1018</v>
      </c>
      <c r="B600" s="1">
        <v>1.2058883273299299</v>
      </c>
      <c r="C600" s="1">
        <v>4.3313503945568996E-3</v>
      </c>
      <c r="D600" s="1">
        <v>3.7404556008929599E-2</v>
      </c>
      <c r="E600" s="1">
        <v>16.6341632321021</v>
      </c>
      <c r="F600" s="1">
        <v>38.349224960192799</v>
      </c>
    </row>
    <row r="601" spans="1:6" x14ac:dyDescent="0.2">
      <c r="A601" s="1" t="s">
        <v>1019</v>
      </c>
      <c r="B601" s="1">
        <v>1.20600604724678</v>
      </c>
      <c r="C601" s="1">
        <v>9.5185504957639197E-4</v>
      </c>
      <c r="D601" s="1">
        <v>1.3350269810652E-2</v>
      </c>
      <c r="E601" s="1">
        <v>277.90874572938401</v>
      </c>
      <c r="F601" s="1">
        <v>641.805394897611</v>
      </c>
    </row>
    <row r="602" spans="1:6" x14ac:dyDescent="0.2">
      <c r="A602" s="1" t="s">
        <v>1020</v>
      </c>
      <c r="B602" s="1">
        <v>1.2061491249953</v>
      </c>
      <c r="C602" s="1">
        <v>4.6930912575389103E-2</v>
      </c>
      <c r="D602" s="1">
        <v>0.17684380063541399</v>
      </c>
      <c r="E602" s="1">
        <v>6.8613328986877002</v>
      </c>
      <c r="F602" s="1">
        <v>20.7527105025043</v>
      </c>
    </row>
    <row r="603" spans="1:6" x14ac:dyDescent="0.2">
      <c r="A603" s="1" t="s">
        <v>1021</v>
      </c>
      <c r="B603" s="1">
        <v>1.20680512140574</v>
      </c>
      <c r="C603" s="1">
        <v>3.12155343016559E-4</v>
      </c>
      <c r="D603" s="1">
        <v>6.1887606629755301E-3</v>
      </c>
      <c r="E603" s="1">
        <v>815.604252515903</v>
      </c>
      <c r="F603" s="1">
        <v>1877.8440994369</v>
      </c>
    </row>
    <row r="604" spans="1:6" x14ac:dyDescent="0.2">
      <c r="A604" s="1" t="s">
        <v>1022</v>
      </c>
      <c r="B604" s="1">
        <v>1.2077379836789</v>
      </c>
      <c r="C604" s="1">
        <v>2.5443212426868298E-4</v>
      </c>
      <c r="D604" s="1">
        <v>5.3979587696044301E-3</v>
      </c>
      <c r="E604" s="1">
        <v>433.24458010792199</v>
      </c>
      <c r="F604" s="1">
        <v>877.85097734926796</v>
      </c>
    </row>
    <row r="605" spans="1:6" x14ac:dyDescent="0.2">
      <c r="A605" s="1" t="s">
        <v>1023</v>
      </c>
      <c r="B605" s="1">
        <v>1.2083943384135301</v>
      </c>
      <c r="C605" s="1">
        <v>3.26632536269647E-4</v>
      </c>
      <c r="D605" s="1">
        <v>6.3234947756795699E-3</v>
      </c>
      <c r="E605" s="1">
        <v>57.372863104557901</v>
      </c>
      <c r="F605" s="1">
        <v>129.64903024951201</v>
      </c>
    </row>
    <row r="606" spans="1:6" x14ac:dyDescent="0.2">
      <c r="A606" s="1" t="s">
        <v>1024</v>
      </c>
      <c r="B606" s="1">
        <v>1.2108792501110699</v>
      </c>
      <c r="C606" s="1">
        <v>1.34635880508524E-5</v>
      </c>
      <c r="D606" s="1">
        <v>8.5806139365692598E-4</v>
      </c>
      <c r="E606" s="1">
        <v>47.670655527739697</v>
      </c>
      <c r="F606" s="1">
        <v>95.496104666893899</v>
      </c>
    </row>
    <row r="607" spans="1:6" x14ac:dyDescent="0.2">
      <c r="A607" s="1" t="s">
        <v>1025</v>
      </c>
      <c r="B607" s="1">
        <v>1.2109119243603099</v>
      </c>
      <c r="C607" s="1">
        <v>1.17115692428123E-4</v>
      </c>
      <c r="D607" s="1">
        <v>3.3396491649489001E-3</v>
      </c>
      <c r="E607" s="1">
        <v>123.61081047750901</v>
      </c>
      <c r="F607" s="1">
        <v>273.038910907667</v>
      </c>
    </row>
    <row r="608" spans="1:6" x14ac:dyDescent="0.2">
      <c r="A608" s="1" t="s">
        <v>1026</v>
      </c>
      <c r="B608" s="1">
        <v>1.2123095703864399</v>
      </c>
      <c r="C608" s="1">
        <v>1.6510234210869899E-4</v>
      </c>
      <c r="D608" s="1">
        <v>4.0658046627788198E-3</v>
      </c>
      <c r="E608" s="1">
        <v>26.5786246389215</v>
      </c>
      <c r="F608" s="1">
        <v>59.3770306841135</v>
      </c>
    </row>
    <row r="609" spans="1:6" x14ac:dyDescent="0.2">
      <c r="A609" s="1" t="s">
        <v>1027</v>
      </c>
      <c r="B609" s="1">
        <v>1.21397469724235</v>
      </c>
      <c r="C609" s="1">
        <v>4.1649720591127999E-4</v>
      </c>
      <c r="D609" s="1">
        <v>7.48989839930522E-3</v>
      </c>
      <c r="E609" s="1">
        <v>27.8963708330154</v>
      </c>
      <c r="F609" s="1">
        <v>66.289516326821797</v>
      </c>
    </row>
    <row r="610" spans="1:6" x14ac:dyDescent="0.2">
      <c r="A610" s="1" t="s">
        <v>1028</v>
      </c>
      <c r="B610" s="1">
        <v>1.2140245351947401</v>
      </c>
      <c r="C610" s="1">
        <v>1.6502566978288699E-4</v>
      </c>
      <c r="D610" s="1">
        <v>4.0658046627788198E-3</v>
      </c>
      <c r="E610" s="1">
        <v>58.528164742462501</v>
      </c>
      <c r="F610" s="1">
        <v>138.11269229844501</v>
      </c>
    </row>
    <row r="611" spans="1:6" x14ac:dyDescent="0.2">
      <c r="A611" s="1" t="s">
        <v>1029</v>
      </c>
      <c r="B611" s="1">
        <v>1.21475447468479</v>
      </c>
      <c r="C611" s="1">
        <v>1.08747338687254E-5</v>
      </c>
      <c r="D611" s="1">
        <v>7.2801317113614303E-4</v>
      </c>
      <c r="E611" s="1">
        <v>191.53114622506499</v>
      </c>
      <c r="F611" s="1">
        <v>435.36185107921199</v>
      </c>
    </row>
    <row r="612" spans="1:6" x14ac:dyDescent="0.2">
      <c r="A612" s="1" t="s">
        <v>1030</v>
      </c>
      <c r="B612" s="1">
        <v>1.2155241458332</v>
      </c>
      <c r="C612" s="1">
        <v>6.94292541250373E-7</v>
      </c>
      <c r="D612" s="1">
        <v>1.2291292288602401E-4</v>
      </c>
      <c r="E612" s="1">
        <v>260.85898459123399</v>
      </c>
      <c r="F612" s="1">
        <v>614.50908113120397</v>
      </c>
    </row>
    <row r="613" spans="1:6" x14ac:dyDescent="0.2">
      <c r="A613" s="1" t="s">
        <v>1031</v>
      </c>
      <c r="B613" s="1">
        <v>1.21663612597333</v>
      </c>
      <c r="C613" s="1">
        <v>2.9745966598430098E-5</v>
      </c>
      <c r="D613" s="1">
        <v>1.3922544415420699E-3</v>
      </c>
      <c r="E613" s="1">
        <v>121.068550086643</v>
      </c>
      <c r="F613" s="1">
        <v>267.96930471177399</v>
      </c>
    </row>
    <row r="614" spans="1:6" x14ac:dyDescent="0.2">
      <c r="A614" s="1" t="s">
        <v>1032</v>
      </c>
      <c r="B614" s="1">
        <v>1.21915805081887</v>
      </c>
      <c r="C614" s="1">
        <v>4.2746885136621598E-5</v>
      </c>
      <c r="D614" s="1">
        <v>1.7372217562186599E-3</v>
      </c>
      <c r="E614" s="1">
        <v>125.371133427549</v>
      </c>
      <c r="F614" s="1">
        <v>260.29252356442299</v>
      </c>
    </row>
    <row r="615" spans="1:6" x14ac:dyDescent="0.2">
      <c r="A615" s="1" t="s">
        <v>1033</v>
      </c>
      <c r="B615" s="1">
        <v>1.2206648135203499</v>
      </c>
      <c r="C615" s="1">
        <v>3.0930872188015901E-3</v>
      </c>
      <c r="D615" s="1">
        <v>2.9634491074663701E-2</v>
      </c>
      <c r="E615" s="1">
        <v>76.548530997456297</v>
      </c>
      <c r="F615" s="1">
        <v>169.52423615910701</v>
      </c>
    </row>
    <row r="616" spans="1:6" x14ac:dyDescent="0.2">
      <c r="A616" s="1" t="s">
        <v>1034</v>
      </c>
      <c r="B616" s="1">
        <v>1.2216314875291301</v>
      </c>
      <c r="C616" s="1">
        <v>2.9107566393377601E-5</v>
      </c>
      <c r="D616" s="1">
        <v>1.3830675769028601E-3</v>
      </c>
      <c r="E616" s="1">
        <v>72.798831291840798</v>
      </c>
      <c r="F616" s="1">
        <v>163.19848897558501</v>
      </c>
    </row>
    <row r="617" spans="1:6" x14ac:dyDescent="0.2">
      <c r="A617" s="1" t="s">
        <v>1035</v>
      </c>
      <c r="B617" s="1">
        <v>1.22483235513308</v>
      </c>
      <c r="C617" s="1">
        <v>3.8479569268132601E-5</v>
      </c>
      <c r="D617" s="1">
        <v>1.6249520563357701E-3</v>
      </c>
      <c r="E617" s="1">
        <v>32.355042602570002</v>
      </c>
      <c r="F617" s="1">
        <v>75.449156251271205</v>
      </c>
    </row>
    <row r="618" spans="1:6" x14ac:dyDescent="0.2">
      <c r="A618" s="1" t="s">
        <v>1036</v>
      </c>
      <c r="B618" s="1">
        <v>1.22573234495349</v>
      </c>
      <c r="C618" s="1">
        <v>1.88144326330741E-3</v>
      </c>
      <c r="D618" s="1">
        <v>2.1176443359071401E-2</v>
      </c>
      <c r="E618" s="1">
        <v>376.581635100016</v>
      </c>
      <c r="F618" s="1">
        <v>962.70924864543701</v>
      </c>
    </row>
    <row r="619" spans="1:6" x14ac:dyDescent="0.2">
      <c r="A619" s="1" t="s">
        <v>1037</v>
      </c>
      <c r="B619" s="1">
        <v>1.22665889330301</v>
      </c>
      <c r="C619" s="1">
        <v>7.2019288441850397E-7</v>
      </c>
      <c r="D619" s="1">
        <v>1.2609706843340701E-4</v>
      </c>
      <c r="E619" s="1">
        <v>60.682200868156201</v>
      </c>
      <c r="F619" s="1">
        <v>140.34445237824201</v>
      </c>
    </row>
    <row r="620" spans="1:6" x14ac:dyDescent="0.2">
      <c r="A620" s="1" t="s">
        <v>171</v>
      </c>
      <c r="B620" s="1">
        <v>1.22676394798648</v>
      </c>
      <c r="C620" s="1">
        <v>6.2432004425080397E-3</v>
      </c>
      <c r="D620" s="1">
        <v>4.7345457429104301E-2</v>
      </c>
      <c r="E620" s="1">
        <v>32.144083665152699</v>
      </c>
      <c r="F620" s="1">
        <v>64.835139943132305</v>
      </c>
    </row>
    <row r="621" spans="1:6" x14ac:dyDescent="0.2">
      <c r="A621" s="1" t="s">
        <v>1038</v>
      </c>
      <c r="B621" s="1">
        <v>1.22820548185457</v>
      </c>
      <c r="C621" s="1">
        <v>1.0671888933170401E-3</v>
      </c>
      <c r="D621" s="1">
        <v>1.44369843903381E-2</v>
      </c>
      <c r="E621" s="1">
        <v>15.8735699086635</v>
      </c>
      <c r="F621" s="1">
        <v>35.194137715941402</v>
      </c>
    </row>
    <row r="622" spans="1:6" x14ac:dyDescent="0.2">
      <c r="A622" s="1" t="s">
        <v>1039</v>
      </c>
      <c r="B622" s="1">
        <v>1.22842718138119</v>
      </c>
      <c r="C622" s="1">
        <v>1.91931314088843E-2</v>
      </c>
      <c r="D622" s="1">
        <v>9.9675411583361601E-2</v>
      </c>
      <c r="E622" s="1">
        <v>7.3557563359422504</v>
      </c>
      <c r="F622" s="1">
        <v>19.326691113124699</v>
      </c>
    </row>
    <row r="623" spans="1:6" x14ac:dyDescent="0.2">
      <c r="A623" s="1" t="s">
        <v>1040</v>
      </c>
      <c r="B623" s="1">
        <v>1.2289554374958001</v>
      </c>
      <c r="C623" s="1">
        <v>7.8095632716149894E-9</v>
      </c>
      <c r="D623" s="1">
        <v>6.6363271991196099E-6</v>
      </c>
      <c r="E623" s="1">
        <v>122.864752427444</v>
      </c>
      <c r="F623" s="1">
        <v>270.49153493546402</v>
      </c>
    </row>
    <row r="624" spans="1:6" x14ac:dyDescent="0.2">
      <c r="A624" s="1" t="s">
        <v>1041</v>
      </c>
      <c r="B624" s="1">
        <v>1.2290727043265699</v>
      </c>
      <c r="C624" s="1">
        <v>3.6717217047759301E-4</v>
      </c>
      <c r="D624" s="1">
        <v>6.8502976489689602E-3</v>
      </c>
      <c r="E624" s="1">
        <v>32.535250076467499</v>
      </c>
      <c r="F624" s="1">
        <v>68.245393877491395</v>
      </c>
    </row>
    <row r="625" spans="1:6" x14ac:dyDescent="0.2">
      <c r="A625" s="1" t="s">
        <v>1042</v>
      </c>
      <c r="B625" s="1">
        <v>1.2291884813741301</v>
      </c>
      <c r="C625" s="1">
        <v>2.3621336839717202E-3</v>
      </c>
      <c r="D625" s="1">
        <v>2.4752415885232901E-2</v>
      </c>
      <c r="E625" s="1">
        <v>183.03026859545</v>
      </c>
      <c r="F625" s="1">
        <v>409.68616198019703</v>
      </c>
    </row>
    <row r="626" spans="1:6" x14ac:dyDescent="0.2">
      <c r="A626" s="1" t="s">
        <v>1043</v>
      </c>
      <c r="B626" s="1">
        <v>1.2292051032354501</v>
      </c>
      <c r="C626" s="1">
        <v>1.96040392468795E-2</v>
      </c>
      <c r="D626" s="1">
        <v>0.101314030918109</v>
      </c>
      <c r="E626" s="1">
        <v>48.790429132926903</v>
      </c>
      <c r="F626" s="1">
        <v>85.900798084904395</v>
      </c>
    </row>
    <row r="627" spans="1:6" x14ac:dyDescent="0.2">
      <c r="A627" s="1" t="s">
        <v>1044</v>
      </c>
      <c r="B627" s="1">
        <v>1.2300496539126999</v>
      </c>
      <c r="C627" s="1">
        <v>1.7985798724264E-3</v>
      </c>
      <c r="D627" s="1">
        <v>2.06312261392151E-2</v>
      </c>
      <c r="E627" s="1">
        <v>24.986262222237901</v>
      </c>
      <c r="F627" s="1">
        <v>47.932406304736404</v>
      </c>
    </row>
    <row r="628" spans="1:6" x14ac:dyDescent="0.2">
      <c r="A628" s="1" t="s">
        <v>1045</v>
      </c>
      <c r="B628" s="1">
        <v>1.2312199588703201</v>
      </c>
      <c r="C628" s="1">
        <v>1.86917980912178E-2</v>
      </c>
      <c r="D628" s="1">
        <v>9.8099080192249596E-2</v>
      </c>
      <c r="E628" s="1">
        <v>11.6436708081883</v>
      </c>
      <c r="F628" s="1">
        <v>27.515703411198199</v>
      </c>
    </row>
    <row r="629" spans="1:6" x14ac:dyDescent="0.2">
      <c r="A629" s="1" t="s">
        <v>1046</v>
      </c>
      <c r="B629" s="1">
        <v>1.23288464709489</v>
      </c>
      <c r="C629" s="1">
        <v>1.68114318759098E-4</v>
      </c>
      <c r="D629" s="1">
        <v>4.1145398476017002E-3</v>
      </c>
      <c r="E629" s="1">
        <v>249.57021486041199</v>
      </c>
      <c r="F629" s="1">
        <v>509.69305254792602</v>
      </c>
    </row>
    <row r="630" spans="1:6" x14ac:dyDescent="0.2">
      <c r="A630" s="1" t="s">
        <v>1047</v>
      </c>
      <c r="B630" s="1">
        <v>1.23346704563146</v>
      </c>
      <c r="C630" s="1">
        <v>3.1977864981839899E-3</v>
      </c>
      <c r="D630" s="1">
        <v>3.0327578735455701E-2</v>
      </c>
      <c r="E630" s="1">
        <v>35.755795596433998</v>
      </c>
      <c r="F630" s="1">
        <v>68.976552772890798</v>
      </c>
    </row>
    <row r="631" spans="1:6" x14ac:dyDescent="0.2">
      <c r="A631" s="1" t="s">
        <v>1048</v>
      </c>
      <c r="B631" s="1">
        <v>1.23538094298583</v>
      </c>
      <c r="C631" s="1">
        <v>2.1645099173708501E-5</v>
      </c>
      <c r="D631" s="1">
        <v>1.14195816269767E-3</v>
      </c>
      <c r="E631" s="1">
        <v>102.925827211905</v>
      </c>
      <c r="F631" s="1">
        <v>230.94539387294199</v>
      </c>
    </row>
    <row r="632" spans="1:6" x14ac:dyDescent="0.2">
      <c r="A632" s="1" t="s">
        <v>1049</v>
      </c>
      <c r="B632" s="1">
        <v>1.23854544498807</v>
      </c>
      <c r="C632" s="1">
        <v>1.1472014553619899E-7</v>
      </c>
      <c r="D632" s="1">
        <v>3.7302777118944E-5</v>
      </c>
      <c r="E632" s="1">
        <v>374.52409415870699</v>
      </c>
      <c r="F632" s="1">
        <v>885.05560837252904</v>
      </c>
    </row>
    <row r="633" spans="1:6" x14ac:dyDescent="0.2">
      <c r="A633" s="1" t="s">
        <v>1050</v>
      </c>
      <c r="B633" s="1">
        <v>1.2448495186698201</v>
      </c>
      <c r="C633" s="1">
        <v>1.28572206647553E-5</v>
      </c>
      <c r="D633" s="1">
        <v>8.3723804078166995E-4</v>
      </c>
      <c r="E633" s="1">
        <v>1380.6392318210601</v>
      </c>
      <c r="F633" s="1">
        <v>3936.72276342242</v>
      </c>
    </row>
    <row r="634" spans="1:6" x14ac:dyDescent="0.2">
      <c r="A634" s="1" t="s">
        <v>1051</v>
      </c>
      <c r="B634" s="1">
        <v>1.2484174293960999</v>
      </c>
      <c r="C634" s="1">
        <v>4.05685225498E-2</v>
      </c>
      <c r="D634" s="1">
        <v>0.16151381054121999</v>
      </c>
      <c r="E634" s="1">
        <v>5.8388151194653597</v>
      </c>
      <c r="F634" s="1">
        <v>18.388214163651199</v>
      </c>
    </row>
    <row r="635" spans="1:6" x14ac:dyDescent="0.2">
      <c r="A635" s="1" t="s">
        <v>1052</v>
      </c>
      <c r="B635" s="1">
        <v>1.2485962763618399</v>
      </c>
      <c r="C635" s="1">
        <v>8.5088058579486502E-4</v>
      </c>
      <c r="D635" s="1">
        <v>1.2335832914895E-2</v>
      </c>
      <c r="E635" s="1">
        <v>37.16498981598</v>
      </c>
      <c r="F635" s="1">
        <v>80.961313597014595</v>
      </c>
    </row>
    <row r="636" spans="1:6" x14ac:dyDescent="0.2">
      <c r="A636" s="1" t="s">
        <v>1053</v>
      </c>
      <c r="B636" s="1">
        <v>1.24926314718081</v>
      </c>
      <c r="C636" s="1">
        <v>5.0174155324589204E-6</v>
      </c>
      <c r="D636" s="1">
        <v>4.1831340357407598E-4</v>
      </c>
      <c r="E636" s="1">
        <v>40.754007563496302</v>
      </c>
      <c r="F636" s="1">
        <v>95.124484231181</v>
      </c>
    </row>
    <row r="637" spans="1:6" x14ac:dyDescent="0.2">
      <c r="A637" s="1" t="s">
        <v>1054</v>
      </c>
      <c r="B637" s="1">
        <v>1.24962276881187</v>
      </c>
      <c r="C637" s="1">
        <v>2.74779163831889E-5</v>
      </c>
      <c r="D637" s="1">
        <v>1.33388369911462E-3</v>
      </c>
      <c r="E637" s="1">
        <v>361.51322076576099</v>
      </c>
      <c r="F637" s="1">
        <v>756.19725460314203</v>
      </c>
    </row>
    <row r="638" spans="1:6" x14ac:dyDescent="0.2">
      <c r="A638" s="1" t="s">
        <v>1055</v>
      </c>
      <c r="B638" s="1">
        <v>1.2498433046059501</v>
      </c>
      <c r="C638" s="1">
        <v>1.5717453713709499E-5</v>
      </c>
      <c r="D638" s="1">
        <v>9.5948731808633502E-4</v>
      </c>
      <c r="E638" s="1">
        <v>107.54765804063901</v>
      </c>
      <c r="F638" s="1">
        <v>257.09357864501999</v>
      </c>
    </row>
    <row r="639" spans="1:6" x14ac:dyDescent="0.2">
      <c r="A639" s="1" t="s">
        <v>89</v>
      </c>
      <c r="B639" s="1">
        <v>1.2546480770335</v>
      </c>
      <c r="C639" s="1">
        <v>9.7424891185784197E-3</v>
      </c>
      <c r="D639" s="1">
        <v>6.4011166650024695E-2</v>
      </c>
      <c r="E639" s="1">
        <v>587.86486692333301</v>
      </c>
      <c r="F639" s="1">
        <v>1513.7440139887699</v>
      </c>
    </row>
    <row r="640" spans="1:6" x14ac:dyDescent="0.2">
      <c r="A640" s="1" t="s">
        <v>1056</v>
      </c>
      <c r="B640" s="1">
        <v>1.2546658258047001</v>
      </c>
      <c r="C640" s="1">
        <v>9.1811775192890706E-5</v>
      </c>
      <c r="D640" s="1">
        <v>2.89098224139986E-3</v>
      </c>
      <c r="E640" s="1">
        <v>1389.4490577102499</v>
      </c>
      <c r="F640" s="1">
        <v>3217.5404724331302</v>
      </c>
    </row>
    <row r="641" spans="1:6" x14ac:dyDescent="0.2">
      <c r="A641" s="1" t="s">
        <v>1057</v>
      </c>
      <c r="B641" s="1">
        <v>1.2564502958633099</v>
      </c>
      <c r="C641" s="1">
        <v>7.7325989469738204E-4</v>
      </c>
      <c r="D641" s="1">
        <v>1.1554261300601E-2</v>
      </c>
      <c r="E641" s="1">
        <v>16.0654188925608</v>
      </c>
      <c r="F641" s="1">
        <v>37.248874113693503</v>
      </c>
    </row>
    <row r="642" spans="1:6" x14ac:dyDescent="0.2">
      <c r="A642" s="1" t="s">
        <v>1058</v>
      </c>
      <c r="B642" s="1">
        <v>1.2597178048414099</v>
      </c>
      <c r="C642" s="1">
        <v>9.5259189875665406E-5</v>
      </c>
      <c r="D642" s="1">
        <v>2.9417068408178599E-3</v>
      </c>
      <c r="E642" s="1">
        <v>88.110724733134603</v>
      </c>
      <c r="F642" s="1">
        <v>212.433180691942</v>
      </c>
    </row>
    <row r="643" spans="1:6" x14ac:dyDescent="0.2">
      <c r="A643" s="1" t="s">
        <v>1059</v>
      </c>
      <c r="B643" s="1">
        <v>1.2630200882867499</v>
      </c>
      <c r="C643" s="1">
        <v>7.0774129917979E-5</v>
      </c>
      <c r="D643" s="1">
        <v>2.46210526633878E-3</v>
      </c>
      <c r="E643" s="1">
        <v>215.75088592504099</v>
      </c>
      <c r="F643" s="1">
        <v>481.25694031931403</v>
      </c>
    </row>
    <row r="644" spans="1:6" x14ac:dyDescent="0.2">
      <c r="A644" s="1" t="s">
        <v>1060</v>
      </c>
      <c r="B644" s="1">
        <v>1.26828350957664</v>
      </c>
      <c r="C644" s="1">
        <v>2.1369476538797899E-4</v>
      </c>
      <c r="D644" s="1">
        <v>4.8821362149144096E-3</v>
      </c>
      <c r="E644" s="1">
        <v>342.14366496991101</v>
      </c>
      <c r="F644" s="1">
        <v>862.04809824115796</v>
      </c>
    </row>
    <row r="645" spans="1:6" x14ac:dyDescent="0.2">
      <c r="A645" s="1" t="s">
        <v>1061</v>
      </c>
      <c r="B645" s="1">
        <v>1.2687733859327199</v>
      </c>
      <c r="C645" s="1">
        <v>5.9262166699501001E-5</v>
      </c>
      <c r="D645" s="1">
        <v>2.1806561247647801E-3</v>
      </c>
      <c r="E645" s="1">
        <v>316.769230283806</v>
      </c>
      <c r="F645" s="1">
        <v>724.84440070086896</v>
      </c>
    </row>
    <row r="646" spans="1:6" x14ac:dyDescent="0.2">
      <c r="A646" s="1" t="s">
        <v>1062</v>
      </c>
      <c r="B646" s="1">
        <v>1.2695433721582901</v>
      </c>
      <c r="C646" s="1">
        <v>1.5127359688750001E-5</v>
      </c>
      <c r="D646" s="1">
        <v>9.3325448110441901E-4</v>
      </c>
      <c r="E646" s="1">
        <v>24.285242782308099</v>
      </c>
      <c r="F646" s="1">
        <v>58.953348202132801</v>
      </c>
    </row>
    <row r="647" spans="1:6" x14ac:dyDescent="0.2">
      <c r="A647" s="1" t="s">
        <v>1063</v>
      </c>
      <c r="B647" s="1">
        <v>1.2697179253806401</v>
      </c>
      <c r="C647" s="1">
        <v>3.5799801065485701E-5</v>
      </c>
      <c r="D647" s="1">
        <v>1.5670281054296199E-3</v>
      </c>
      <c r="E647" s="1">
        <v>110.919632041623</v>
      </c>
      <c r="F647" s="1">
        <v>260.85777147132399</v>
      </c>
    </row>
    <row r="648" spans="1:6" x14ac:dyDescent="0.2">
      <c r="A648" s="1" t="s">
        <v>1064</v>
      </c>
      <c r="B648" s="1">
        <v>1.2706807033482601</v>
      </c>
      <c r="C648" s="1">
        <v>1.03332583819307E-2</v>
      </c>
      <c r="D648" s="1">
        <v>6.6333523690290996E-2</v>
      </c>
      <c r="E648" s="1">
        <v>42.537805005175699</v>
      </c>
      <c r="F648" s="1">
        <v>92.709757673456494</v>
      </c>
    </row>
    <row r="649" spans="1:6" x14ac:dyDescent="0.2">
      <c r="A649" s="1" t="s">
        <v>1065</v>
      </c>
      <c r="B649" s="1">
        <v>1.27086098745207</v>
      </c>
      <c r="C649" s="1">
        <v>2.6808819961701699E-2</v>
      </c>
      <c r="D649" s="1">
        <v>0.12398981957904</v>
      </c>
      <c r="E649" s="1">
        <v>9.6728744707127206</v>
      </c>
      <c r="F649" s="1">
        <v>23.024446027818701</v>
      </c>
    </row>
    <row r="650" spans="1:6" x14ac:dyDescent="0.2">
      <c r="A650" s="1" t="s">
        <v>1066</v>
      </c>
      <c r="B650" s="1">
        <v>1.27251711835245</v>
      </c>
      <c r="C650" s="1">
        <v>5.66754616423331E-5</v>
      </c>
      <c r="D650" s="1">
        <v>2.11477782282738E-3</v>
      </c>
      <c r="E650" s="1">
        <v>49.8972256493036</v>
      </c>
      <c r="F650" s="1">
        <v>116.75702502642299</v>
      </c>
    </row>
    <row r="651" spans="1:6" x14ac:dyDescent="0.2">
      <c r="A651" s="1" t="s">
        <v>1067</v>
      </c>
      <c r="B651" s="1">
        <v>1.27543669416629</v>
      </c>
      <c r="C651" s="1">
        <v>1.10573624494064E-4</v>
      </c>
      <c r="D651" s="1">
        <v>3.23854698357339E-3</v>
      </c>
      <c r="E651" s="1">
        <v>26.532761408299201</v>
      </c>
      <c r="F651" s="1">
        <v>63.996117568111003</v>
      </c>
    </row>
    <row r="652" spans="1:6" x14ac:dyDescent="0.2">
      <c r="A652" s="1" t="s">
        <v>1068</v>
      </c>
      <c r="B652" s="1">
        <v>1.2756136977553201</v>
      </c>
      <c r="C652" s="1">
        <v>6.73152238275456E-3</v>
      </c>
      <c r="D652" s="1">
        <v>4.9700345748113203E-2</v>
      </c>
      <c r="E652" s="1">
        <v>19.017933270486399</v>
      </c>
      <c r="F652" s="1">
        <v>46.248632567260699</v>
      </c>
    </row>
    <row r="653" spans="1:6" x14ac:dyDescent="0.2">
      <c r="A653" s="1" t="s">
        <v>1069</v>
      </c>
      <c r="B653" s="1">
        <v>1.2759248197211099</v>
      </c>
      <c r="C653" s="1">
        <v>1.6660595186583E-3</v>
      </c>
      <c r="D653" s="1">
        <v>1.9576199344235001E-2</v>
      </c>
      <c r="E653" s="1">
        <v>96.961913939400802</v>
      </c>
      <c r="F653" s="1">
        <v>208.16952889304301</v>
      </c>
    </row>
    <row r="654" spans="1:6" x14ac:dyDescent="0.2">
      <c r="A654" s="1" t="s">
        <v>1070</v>
      </c>
      <c r="B654" s="1">
        <v>1.2810545048553701</v>
      </c>
      <c r="C654" s="1">
        <v>3.88103163201661E-4</v>
      </c>
      <c r="D654" s="1">
        <v>7.1168365286744398E-3</v>
      </c>
      <c r="E654" s="1">
        <v>88.953647858574399</v>
      </c>
      <c r="F654" s="1">
        <v>182.903202508639</v>
      </c>
    </row>
    <row r="655" spans="1:6" x14ac:dyDescent="0.2">
      <c r="A655" s="1" t="s">
        <v>1071</v>
      </c>
      <c r="B655" s="1">
        <v>1.28433675385908</v>
      </c>
      <c r="C655" s="1">
        <v>3.06436860529666E-2</v>
      </c>
      <c r="D655" s="1">
        <v>0.13431797795926201</v>
      </c>
      <c r="E655" s="1">
        <v>33.541608207998102</v>
      </c>
      <c r="F655" s="1">
        <v>79.130495225195602</v>
      </c>
    </row>
    <row r="656" spans="1:6" x14ac:dyDescent="0.2">
      <c r="A656" s="1" t="s">
        <v>1072</v>
      </c>
      <c r="B656" s="1">
        <v>1.2860668763525001</v>
      </c>
      <c r="C656" s="1">
        <v>1.3794391936750201E-4</v>
      </c>
      <c r="D656" s="1">
        <v>3.6926606026719102E-3</v>
      </c>
      <c r="E656" s="1">
        <v>30.4523897205802</v>
      </c>
      <c r="F656" s="1">
        <v>61.387174279689503</v>
      </c>
    </row>
    <row r="657" spans="1:6" x14ac:dyDescent="0.2">
      <c r="A657" s="1" t="s">
        <v>1073</v>
      </c>
      <c r="B657" s="1">
        <v>1.2884047604573301</v>
      </c>
      <c r="C657" s="1">
        <v>1.6284484666389E-4</v>
      </c>
      <c r="D657" s="1">
        <v>4.0613853055218602E-3</v>
      </c>
      <c r="E657" s="1">
        <v>50.163014371772597</v>
      </c>
      <c r="F657" s="1">
        <v>118.64456464119201</v>
      </c>
    </row>
    <row r="658" spans="1:6" x14ac:dyDescent="0.2">
      <c r="A658" s="1" t="s">
        <v>1074</v>
      </c>
      <c r="B658" s="1">
        <v>1.29042380074999</v>
      </c>
      <c r="C658" s="1">
        <v>5.5733935754082595E-4</v>
      </c>
      <c r="D658" s="1">
        <v>9.1446617160670495E-3</v>
      </c>
      <c r="E658" s="1">
        <v>86.058628903873995</v>
      </c>
      <c r="F658" s="1">
        <v>202.75487706160499</v>
      </c>
    </row>
    <row r="659" spans="1:6" x14ac:dyDescent="0.2">
      <c r="A659" s="1" t="s">
        <v>1075</v>
      </c>
      <c r="B659" s="1">
        <v>1.2907479769924399</v>
      </c>
      <c r="C659" s="1">
        <v>2.6899145735378498E-5</v>
      </c>
      <c r="D659" s="1">
        <v>1.3187202738516499E-3</v>
      </c>
      <c r="E659" s="1">
        <v>24.379941426522599</v>
      </c>
      <c r="F659" s="1">
        <v>60.237015076041899</v>
      </c>
    </row>
    <row r="660" spans="1:6" x14ac:dyDescent="0.2">
      <c r="A660" s="1" t="s">
        <v>1076</v>
      </c>
      <c r="B660" s="1">
        <v>1.2925525379834</v>
      </c>
      <c r="C660" s="1">
        <v>2.7422187206358902E-3</v>
      </c>
      <c r="D660" s="1">
        <v>2.71884075145561E-2</v>
      </c>
      <c r="E660" s="1">
        <v>15.023256993183301</v>
      </c>
      <c r="F660" s="1">
        <v>33.061533396729899</v>
      </c>
    </row>
    <row r="661" spans="1:6" x14ac:dyDescent="0.2">
      <c r="A661" s="1" t="s">
        <v>1077</v>
      </c>
      <c r="B661" s="1">
        <v>1.29316377036986</v>
      </c>
      <c r="C661" s="1">
        <v>1.6095468865641701E-3</v>
      </c>
      <c r="D661" s="1">
        <v>1.91433306784126E-2</v>
      </c>
      <c r="E661" s="1">
        <v>105.971495725886</v>
      </c>
      <c r="F661" s="1">
        <v>254.04879246119901</v>
      </c>
    </row>
    <row r="662" spans="1:6" x14ac:dyDescent="0.2">
      <c r="A662" s="1" t="s">
        <v>1078</v>
      </c>
      <c r="B662" s="1">
        <v>1.2963164135551299</v>
      </c>
      <c r="C662" s="1">
        <v>3.9590795276702798E-3</v>
      </c>
      <c r="D662" s="1">
        <v>3.5240231348810401E-2</v>
      </c>
      <c r="E662" s="1">
        <v>1066.2204078646701</v>
      </c>
      <c r="F662" s="1">
        <v>6263.4763165796003</v>
      </c>
    </row>
    <row r="663" spans="1:6" x14ac:dyDescent="0.2">
      <c r="A663" s="1" t="s">
        <v>1079</v>
      </c>
      <c r="B663" s="1">
        <v>1.2970947863629301</v>
      </c>
      <c r="C663" s="1">
        <v>1.24175812101193E-6</v>
      </c>
      <c r="D663" s="1">
        <v>1.7942429836854799E-4</v>
      </c>
      <c r="E663" s="1">
        <v>1121.5172671146399</v>
      </c>
      <c r="F663" s="1">
        <v>2738.9282957937398</v>
      </c>
    </row>
    <row r="664" spans="1:6" x14ac:dyDescent="0.2">
      <c r="A664" s="1" t="s">
        <v>1080</v>
      </c>
      <c r="B664" s="1">
        <v>1.29748515340007</v>
      </c>
      <c r="C664" s="1">
        <v>2.3269666751049101E-4</v>
      </c>
      <c r="D664" s="1">
        <v>5.1209337064152703E-3</v>
      </c>
      <c r="E664" s="1">
        <v>146.89963153167699</v>
      </c>
      <c r="F664" s="1">
        <v>325.29510160143099</v>
      </c>
    </row>
    <row r="665" spans="1:6" x14ac:dyDescent="0.2">
      <c r="A665" s="1" t="s">
        <v>1081</v>
      </c>
      <c r="B665" s="1">
        <v>1.30049342368516</v>
      </c>
      <c r="C665" s="1">
        <v>2.4390332898292198E-3</v>
      </c>
      <c r="D665" s="1">
        <v>2.5162283256583401E-2</v>
      </c>
      <c r="E665" s="1">
        <v>1594.89820096928</v>
      </c>
      <c r="F665" s="1">
        <v>4466.4314837065403</v>
      </c>
    </row>
    <row r="666" spans="1:6" x14ac:dyDescent="0.2">
      <c r="A666" s="1" t="s">
        <v>297</v>
      </c>
      <c r="B666" s="1">
        <v>1.30172091291053</v>
      </c>
      <c r="C666" s="1">
        <v>6.5392417482556496E-3</v>
      </c>
      <c r="D666" s="1">
        <v>4.8800814414499898E-2</v>
      </c>
      <c r="E666" s="1">
        <v>8.95472107910199</v>
      </c>
      <c r="F666" s="1">
        <v>23.022991077291099</v>
      </c>
    </row>
    <row r="667" spans="1:6" x14ac:dyDescent="0.2">
      <c r="A667" s="1" t="s">
        <v>1082</v>
      </c>
      <c r="B667" s="1">
        <v>1.3040968800234001</v>
      </c>
      <c r="C667" s="1">
        <v>1.8352057619172499E-3</v>
      </c>
      <c r="D667" s="1">
        <v>2.0883979029974901E-2</v>
      </c>
      <c r="E667" s="1">
        <v>89.025189801166206</v>
      </c>
      <c r="F667" s="1">
        <v>225.110151726292</v>
      </c>
    </row>
    <row r="668" spans="1:6" x14ac:dyDescent="0.2">
      <c r="A668" s="1" t="s">
        <v>1083</v>
      </c>
      <c r="B668" s="1">
        <v>1.3059300577067099</v>
      </c>
      <c r="C668" s="1">
        <v>8.1093850655398602E-3</v>
      </c>
      <c r="D668" s="1">
        <v>5.6471517591453899E-2</v>
      </c>
      <c r="E668" s="1">
        <v>215.591398387434</v>
      </c>
      <c r="F668" s="1">
        <v>501.88943900534798</v>
      </c>
    </row>
    <row r="669" spans="1:6" x14ac:dyDescent="0.2">
      <c r="A669" s="1" t="s">
        <v>1084</v>
      </c>
      <c r="B669" s="1">
        <v>1.30654021313512</v>
      </c>
      <c r="C669" s="1">
        <v>6.3183075813918302E-5</v>
      </c>
      <c r="D669" s="1">
        <v>2.2760586033772198E-3</v>
      </c>
      <c r="E669" s="1">
        <v>295.56008272843002</v>
      </c>
      <c r="F669" s="1">
        <v>718.61637704264797</v>
      </c>
    </row>
    <row r="670" spans="1:6" x14ac:dyDescent="0.2">
      <c r="A670" s="1" t="s">
        <v>1085</v>
      </c>
      <c r="B670" s="1">
        <v>1.3066745182767101</v>
      </c>
      <c r="C670" s="1">
        <v>1.5656254396849902E-2</v>
      </c>
      <c r="D670" s="1">
        <v>8.6924615949317094E-2</v>
      </c>
      <c r="E670" s="1">
        <v>84.013511180123004</v>
      </c>
      <c r="F670" s="1">
        <v>209.556785824895</v>
      </c>
    </row>
    <row r="671" spans="1:6" x14ac:dyDescent="0.2">
      <c r="A671" s="1" t="s">
        <v>1086</v>
      </c>
      <c r="B671" s="1">
        <v>1.30760043929478</v>
      </c>
      <c r="C671" s="1">
        <v>7.4172193553947497E-4</v>
      </c>
      <c r="D671" s="1">
        <v>1.11594481576492E-2</v>
      </c>
      <c r="E671" s="1">
        <v>56.947292436235301</v>
      </c>
      <c r="F671" s="1">
        <v>155.011204993912</v>
      </c>
    </row>
    <row r="672" spans="1:6" x14ac:dyDescent="0.2">
      <c r="A672" s="1" t="s">
        <v>1087</v>
      </c>
      <c r="B672" s="1">
        <v>1.3121126085388499</v>
      </c>
      <c r="C672" s="1">
        <v>4.507612555805E-4</v>
      </c>
      <c r="D672" s="1">
        <v>7.9043849720256097E-3</v>
      </c>
      <c r="E672" s="1">
        <v>92.4371358898685</v>
      </c>
      <c r="F672" s="1">
        <v>400.75693318807703</v>
      </c>
    </row>
    <row r="673" spans="1:6" x14ac:dyDescent="0.2">
      <c r="A673" s="1" t="s">
        <v>1088</v>
      </c>
      <c r="B673" s="1">
        <v>1.3126759817242299</v>
      </c>
      <c r="C673" s="1">
        <v>1.72814332286108E-3</v>
      </c>
      <c r="D673" s="1">
        <v>2.0039670715535401E-2</v>
      </c>
      <c r="E673" s="1">
        <v>435.020141416017</v>
      </c>
      <c r="F673" s="1">
        <v>1012.03009632057</v>
      </c>
    </row>
    <row r="674" spans="1:6" x14ac:dyDescent="0.2">
      <c r="A674" s="1" t="s">
        <v>1089</v>
      </c>
      <c r="B674" s="1">
        <v>1.31430737230285</v>
      </c>
      <c r="C674" s="1">
        <v>4.8357318500610402E-4</v>
      </c>
      <c r="D674" s="1">
        <v>8.3294827640024403E-3</v>
      </c>
      <c r="E674" s="1">
        <v>171.82536936865301</v>
      </c>
      <c r="F674" s="1">
        <v>425.51898631587397</v>
      </c>
    </row>
    <row r="675" spans="1:6" x14ac:dyDescent="0.2">
      <c r="A675" s="1" t="s">
        <v>1090</v>
      </c>
      <c r="B675" s="1">
        <v>1.3151730781392099</v>
      </c>
      <c r="C675" s="1">
        <v>2.47646021617778E-2</v>
      </c>
      <c r="D675" s="1">
        <v>0.118490812685767</v>
      </c>
      <c r="E675" s="1">
        <v>12.633818535769899</v>
      </c>
      <c r="F675" s="1">
        <v>33.742550064843101</v>
      </c>
    </row>
    <row r="676" spans="1:6" x14ac:dyDescent="0.2">
      <c r="A676" s="1" t="s">
        <v>1091</v>
      </c>
      <c r="B676" s="1">
        <v>1.3173613884039701</v>
      </c>
      <c r="C676" s="1">
        <v>2.40275954913165E-2</v>
      </c>
      <c r="D676" s="1">
        <v>0.116249294576941</v>
      </c>
      <c r="E676" s="1">
        <v>18.280812007502099</v>
      </c>
      <c r="F676" s="1">
        <v>44.904667796143599</v>
      </c>
    </row>
    <row r="677" spans="1:6" x14ac:dyDescent="0.2">
      <c r="A677" s="1" t="s">
        <v>1092</v>
      </c>
      <c r="B677" s="1">
        <v>1.3181632279254101</v>
      </c>
      <c r="C677" s="1">
        <v>6.18313705527136E-8</v>
      </c>
      <c r="D677" s="1">
        <v>2.4028273829668E-5</v>
      </c>
      <c r="E677" s="1">
        <v>95.387387959328905</v>
      </c>
      <c r="F677" s="1">
        <v>219.66727737741201</v>
      </c>
    </row>
    <row r="678" spans="1:6" x14ac:dyDescent="0.2">
      <c r="A678" s="1" t="s">
        <v>1093</v>
      </c>
      <c r="B678" s="1">
        <v>1.31874376092187</v>
      </c>
      <c r="C678" s="1">
        <v>5.5205540184959604E-3</v>
      </c>
      <c r="D678" s="1">
        <v>4.3824036248590999E-2</v>
      </c>
      <c r="E678" s="1">
        <v>24.476389281274599</v>
      </c>
      <c r="F678" s="1">
        <v>84.514087404397301</v>
      </c>
    </row>
    <row r="679" spans="1:6" x14ac:dyDescent="0.2">
      <c r="A679" s="1" t="s">
        <v>1094</v>
      </c>
      <c r="B679" s="1">
        <v>1.3204553039973299</v>
      </c>
      <c r="C679" s="1">
        <v>3.6822585390513201E-4</v>
      </c>
      <c r="D679" s="1">
        <v>6.8539048250823202E-3</v>
      </c>
      <c r="E679" s="1">
        <v>224.524875838719</v>
      </c>
      <c r="F679" s="1">
        <v>567.31459353174102</v>
      </c>
    </row>
    <row r="680" spans="1:6" x14ac:dyDescent="0.2">
      <c r="A680" s="1" t="s">
        <v>1095</v>
      </c>
      <c r="B680" s="1">
        <v>1.3213747985440001</v>
      </c>
      <c r="C680" s="1">
        <v>9.9299284825244902E-4</v>
      </c>
      <c r="D680" s="1">
        <v>1.3726530516828201E-2</v>
      </c>
      <c r="E680" s="1">
        <v>9.3662209774280996</v>
      </c>
      <c r="F680" s="1">
        <v>24.268475025202299</v>
      </c>
    </row>
    <row r="681" spans="1:6" x14ac:dyDescent="0.2">
      <c r="A681" s="1" t="s">
        <v>1096</v>
      </c>
      <c r="B681" s="1">
        <v>1.3269486953818499</v>
      </c>
      <c r="C681" s="1">
        <v>4.9808400829110004E-3</v>
      </c>
      <c r="D681" s="1">
        <v>4.0923840656818998E-2</v>
      </c>
      <c r="E681" s="1">
        <v>24.207407313034299</v>
      </c>
      <c r="F681" s="1">
        <v>52.142526550827597</v>
      </c>
    </row>
    <row r="682" spans="1:6" x14ac:dyDescent="0.2">
      <c r="A682" s="1" t="s">
        <v>1097</v>
      </c>
      <c r="B682" s="1">
        <v>1.32867882816847</v>
      </c>
      <c r="C682" s="1">
        <v>1.4336085419717099E-5</v>
      </c>
      <c r="D682" s="1">
        <v>8.9225331637637797E-4</v>
      </c>
      <c r="E682" s="1">
        <v>571.28199523909802</v>
      </c>
      <c r="F682" s="1">
        <v>1568.9129121808601</v>
      </c>
    </row>
    <row r="683" spans="1:6" x14ac:dyDescent="0.2">
      <c r="A683" s="1" t="s">
        <v>219</v>
      </c>
      <c r="B683" s="1">
        <v>1.3298207893804499</v>
      </c>
      <c r="C683" s="1">
        <v>2.4932447610443199E-2</v>
      </c>
      <c r="D683" s="1">
        <v>0.11907934285886999</v>
      </c>
      <c r="E683" s="1">
        <v>1609.2562356058199</v>
      </c>
      <c r="F683" s="1">
        <v>5203.60796674624</v>
      </c>
    </row>
    <row r="684" spans="1:6" x14ac:dyDescent="0.2">
      <c r="A684" s="1" t="s">
        <v>1098</v>
      </c>
      <c r="B684" s="1">
        <v>1.33135595510585</v>
      </c>
      <c r="C684" s="1">
        <v>3.0704255258377701E-4</v>
      </c>
      <c r="D684" s="1">
        <v>6.1227897250529604E-3</v>
      </c>
      <c r="E684" s="1">
        <v>35.904277300093703</v>
      </c>
      <c r="F684" s="1">
        <v>78.674662934956302</v>
      </c>
    </row>
    <row r="685" spans="1:6" x14ac:dyDescent="0.2">
      <c r="A685" s="1" t="s">
        <v>1099</v>
      </c>
      <c r="B685" s="1">
        <v>1.3316165307804799</v>
      </c>
      <c r="C685" s="1">
        <v>2.8991821924147999E-5</v>
      </c>
      <c r="D685" s="1">
        <v>1.3830675769028601E-3</v>
      </c>
      <c r="E685" s="1">
        <v>41.300074695721698</v>
      </c>
      <c r="F685" s="1">
        <v>101.061538844114</v>
      </c>
    </row>
    <row r="686" spans="1:6" x14ac:dyDescent="0.2">
      <c r="A686" s="1" t="s">
        <v>1100</v>
      </c>
      <c r="B686" s="1">
        <v>1.33327515646841</v>
      </c>
      <c r="C686" s="1">
        <v>1.03612286649669E-6</v>
      </c>
      <c r="D686" s="1">
        <v>1.58736015691267E-4</v>
      </c>
      <c r="E686" s="1">
        <v>59.732159711812898</v>
      </c>
      <c r="F686" s="1">
        <v>150.233329146297</v>
      </c>
    </row>
    <row r="687" spans="1:6" x14ac:dyDescent="0.2">
      <c r="A687" s="1" t="s">
        <v>1101</v>
      </c>
      <c r="B687" s="1">
        <v>1.33728756075848</v>
      </c>
      <c r="C687" s="1">
        <v>7.8158487478549501E-3</v>
      </c>
      <c r="D687" s="1">
        <v>5.5199431781725601E-2</v>
      </c>
      <c r="E687" s="1">
        <v>13.7171195139027</v>
      </c>
      <c r="F687" s="1">
        <v>24.238548396318699</v>
      </c>
    </row>
    <row r="688" spans="1:6" x14ac:dyDescent="0.2">
      <c r="A688" s="1" t="s">
        <v>1102</v>
      </c>
      <c r="B688" s="1">
        <v>1.3372987944589401</v>
      </c>
      <c r="C688" s="1">
        <v>1.23203192351673E-6</v>
      </c>
      <c r="D688" s="1">
        <v>1.7942429836854799E-4</v>
      </c>
      <c r="E688" s="1">
        <v>77.745787017206396</v>
      </c>
      <c r="F688" s="1">
        <v>177.623644808389</v>
      </c>
    </row>
    <row r="689" spans="1:6" x14ac:dyDescent="0.2">
      <c r="A689" s="1" t="s">
        <v>358</v>
      </c>
      <c r="B689" s="1">
        <v>1.33839539925714</v>
      </c>
      <c r="C689" s="1">
        <v>2.04808878935961E-2</v>
      </c>
      <c r="D689" s="1">
        <v>0.103924199620595</v>
      </c>
      <c r="E689" s="1">
        <v>111.506333526142</v>
      </c>
      <c r="F689" s="1">
        <v>344.21381791968599</v>
      </c>
    </row>
    <row r="690" spans="1:6" x14ac:dyDescent="0.2">
      <c r="A690" s="1" t="s">
        <v>1103</v>
      </c>
      <c r="B690" s="1">
        <v>1.34094855213494</v>
      </c>
      <c r="C690" s="1">
        <v>3.6057360311076399E-3</v>
      </c>
      <c r="D690" s="1">
        <v>3.2998387239309597E-2</v>
      </c>
      <c r="E690" s="1">
        <v>16.559635485103701</v>
      </c>
      <c r="F690" s="1">
        <v>40.871794452634099</v>
      </c>
    </row>
    <row r="691" spans="1:6" x14ac:dyDescent="0.2">
      <c r="A691" s="1" t="s">
        <v>1104</v>
      </c>
      <c r="B691" s="1">
        <v>1.34421881156416</v>
      </c>
      <c r="C691" s="1">
        <v>1.9495221442129499E-3</v>
      </c>
      <c r="D691" s="1">
        <v>2.1667397430481999E-2</v>
      </c>
      <c r="E691" s="1">
        <v>24.527638694455799</v>
      </c>
      <c r="F691" s="1">
        <v>57.1944363113493</v>
      </c>
    </row>
    <row r="692" spans="1:6" x14ac:dyDescent="0.2">
      <c r="A692" s="1" t="s">
        <v>1105</v>
      </c>
      <c r="B692" s="1">
        <v>1.34467447609583</v>
      </c>
      <c r="C692" s="1">
        <v>3.4558803841972102E-2</v>
      </c>
      <c r="D692" s="1" t="s">
        <v>6</v>
      </c>
      <c r="E692" s="1">
        <v>3.5493833387074298</v>
      </c>
      <c r="F692" s="1">
        <v>9.5967689289531108</v>
      </c>
    </row>
    <row r="693" spans="1:6" x14ac:dyDescent="0.2">
      <c r="A693" s="1" t="s">
        <v>1106</v>
      </c>
      <c r="B693" s="1">
        <v>1.34479178687596</v>
      </c>
      <c r="C693" s="1">
        <v>6.52468195969902E-3</v>
      </c>
      <c r="D693" s="1">
        <v>4.8737814188412797E-2</v>
      </c>
      <c r="E693" s="1">
        <v>9.9000277238633192</v>
      </c>
      <c r="F693" s="1">
        <v>26.142081519554001</v>
      </c>
    </row>
    <row r="694" spans="1:6" x14ac:dyDescent="0.2">
      <c r="A694" s="1" t="s">
        <v>1107</v>
      </c>
      <c r="B694" s="1">
        <v>1.34628680802351</v>
      </c>
      <c r="C694" s="1">
        <v>1.33727382007123E-2</v>
      </c>
      <c r="D694" s="1">
        <v>7.8276207844213602E-2</v>
      </c>
      <c r="E694" s="1">
        <v>8.2802677486746497</v>
      </c>
      <c r="F694" s="1">
        <v>20.076330470517199</v>
      </c>
    </row>
    <row r="695" spans="1:6" x14ac:dyDescent="0.2">
      <c r="A695" s="1" t="s">
        <v>1108</v>
      </c>
      <c r="B695" s="1">
        <v>1.3475154215815699</v>
      </c>
      <c r="C695" s="1">
        <v>8.3318322160430298E-3</v>
      </c>
      <c r="D695" s="1">
        <v>5.7592660606600198E-2</v>
      </c>
      <c r="E695" s="1">
        <v>82.951480184447007</v>
      </c>
      <c r="F695" s="1">
        <v>185.70977676634999</v>
      </c>
    </row>
    <row r="696" spans="1:6" x14ac:dyDescent="0.2">
      <c r="A696" s="1" t="s">
        <v>1109</v>
      </c>
      <c r="B696" s="1">
        <v>1.34803059050789</v>
      </c>
      <c r="C696" s="1">
        <v>1.6247312051004501E-7</v>
      </c>
      <c r="D696" s="1">
        <v>4.70669859833917E-5</v>
      </c>
      <c r="E696" s="1">
        <v>74.059421402692607</v>
      </c>
      <c r="F696" s="1">
        <v>168.33218714807199</v>
      </c>
    </row>
    <row r="697" spans="1:6" x14ac:dyDescent="0.2">
      <c r="A697" s="1" t="s">
        <v>1110</v>
      </c>
      <c r="B697" s="1">
        <v>1.3484348683266101</v>
      </c>
      <c r="C697" s="1">
        <v>5.1238506706614796E-4</v>
      </c>
      <c r="D697" s="1">
        <v>8.6298427838952807E-3</v>
      </c>
      <c r="E697" s="1">
        <v>13.023351313066399</v>
      </c>
      <c r="F697" s="1">
        <v>33.618747592127399</v>
      </c>
    </row>
    <row r="698" spans="1:6" x14ac:dyDescent="0.2">
      <c r="A698" s="1" t="s">
        <v>1111</v>
      </c>
      <c r="B698" s="1">
        <v>1.35095054252632</v>
      </c>
      <c r="C698" s="1">
        <v>2.2756724124271599E-5</v>
      </c>
      <c r="D698" s="1">
        <v>1.17721716062344E-3</v>
      </c>
      <c r="E698" s="1">
        <v>20.306902902884701</v>
      </c>
      <c r="F698" s="1">
        <v>46.382456430492901</v>
      </c>
    </row>
    <row r="699" spans="1:6" x14ac:dyDescent="0.2">
      <c r="A699" s="1" t="s">
        <v>1112</v>
      </c>
      <c r="B699" s="1">
        <v>1.3521180127926899</v>
      </c>
      <c r="C699" s="1">
        <v>2.1395169171798101E-3</v>
      </c>
      <c r="D699" s="1">
        <v>2.30954763153292E-2</v>
      </c>
      <c r="E699" s="1">
        <v>22.373627146566601</v>
      </c>
      <c r="F699" s="1">
        <v>54.286184697877196</v>
      </c>
    </row>
    <row r="700" spans="1:6" x14ac:dyDescent="0.2">
      <c r="A700" s="1" t="s">
        <v>1113</v>
      </c>
      <c r="B700" s="1">
        <v>1.35326919816248</v>
      </c>
      <c r="C700" s="1">
        <v>9.5705277730038192E-6</v>
      </c>
      <c r="D700" s="1">
        <v>6.54451583722188E-4</v>
      </c>
      <c r="E700" s="1">
        <v>494.40791902536102</v>
      </c>
      <c r="F700" s="1">
        <v>1177.71998582681</v>
      </c>
    </row>
    <row r="701" spans="1:6" x14ac:dyDescent="0.2">
      <c r="A701" s="1" t="s">
        <v>1114</v>
      </c>
      <c r="B701" s="1">
        <v>1.35638786790567</v>
      </c>
      <c r="C701" s="1">
        <v>2.2657931622920898E-3</v>
      </c>
      <c r="D701" s="1">
        <v>2.4088108071500299E-2</v>
      </c>
      <c r="E701" s="1">
        <v>35.661323743521201</v>
      </c>
      <c r="F701" s="1">
        <v>88.078914479694006</v>
      </c>
    </row>
    <row r="702" spans="1:6" x14ac:dyDescent="0.2">
      <c r="A702" s="1" t="s">
        <v>1115</v>
      </c>
      <c r="B702" s="1">
        <v>1.3621997810656901</v>
      </c>
      <c r="C702" s="1">
        <v>4.5379383711907498E-7</v>
      </c>
      <c r="D702" s="1">
        <v>9.4184415355001605E-5</v>
      </c>
      <c r="E702" s="1">
        <v>397.06320066466498</v>
      </c>
      <c r="F702" s="1">
        <v>1014.46283847326</v>
      </c>
    </row>
    <row r="703" spans="1:6" x14ac:dyDescent="0.2">
      <c r="A703" s="1" t="s">
        <v>1116</v>
      </c>
      <c r="B703" s="1">
        <v>1.3650413388059599</v>
      </c>
      <c r="C703" s="1">
        <v>2.4079131537695201E-2</v>
      </c>
      <c r="D703" s="1">
        <v>0.116399515409617</v>
      </c>
      <c r="E703" s="1">
        <v>168.464668930778</v>
      </c>
      <c r="F703" s="1">
        <v>411.870688050561</v>
      </c>
    </row>
    <row r="704" spans="1:6" x14ac:dyDescent="0.2">
      <c r="A704" s="1" t="s">
        <v>1117</v>
      </c>
      <c r="B704" s="1">
        <v>1.3658649499340201</v>
      </c>
      <c r="C704" s="1">
        <v>2.8721557536305002E-4</v>
      </c>
      <c r="D704" s="1">
        <v>5.8669304644352197E-3</v>
      </c>
      <c r="E704" s="1">
        <v>100.92895748997201</v>
      </c>
      <c r="F704" s="1">
        <v>258.27900007638402</v>
      </c>
    </row>
    <row r="705" spans="1:6" x14ac:dyDescent="0.2">
      <c r="A705" s="1" t="s">
        <v>1118</v>
      </c>
      <c r="B705" s="1">
        <v>1.3681169690013399</v>
      </c>
      <c r="C705" s="1">
        <v>2.9510163246668299E-2</v>
      </c>
      <c r="D705" s="1">
        <v>0.13152040028228401</v>
      </c>
      <c r="E705" s="1">
        <v>4.3401797436700402</v>
      </c>
      <c r="F705" s="1">
        <v>11.4396109848121</v>
      </c>
    </row>
    <row r="706" spans="1:6" x14ac:dyDescent="0.2">
      <c r="A706" s="1" t="s">
        <v>1119</v>
      </c>
      <c r="B706" s="1">
        <v>1.37047234081325</v>
      </c>
      <c r="C706" s="1">
        <v>2.2681748469018399E-4</v>
      </c>
      <c r="D706" s="1">
        <v>5.0512976640113899E-3</v>
      </c>
      <c r="E706" s="1">
        <v>78.138905952570695</v>
      </c>
      <c r="F706" s="1">
        <v>191.181468726389</v>
      </c>
    </row>
    <row r="707" spans="1:6" x14ac:dyDescent="0.2">
      <c r="A707" s="1" t="s">
        <v>1120</v>
      </c>
      <c r="B707" s="1">
        <v>1.3753614049452201</v>
      </c>
      <c r="C707" s="1">
        <v>3.3373442248223E-3</v>
      </c>
      <c r="D707" s="1">
        <v>3.1223667371752101E-2</v>
      </c>
      <c r="E707" s="1">
        <v>36.504949623369903</v>
      </c>
      <c r="F707" s="1">
        <v>91.734634255680007</v>
      </c>
    </row>
    <row r="708" spans="1:6" x14ac:dyDescent="0.2">
      <c r="A708" s="1" t="s">
        <v>1121</v>
      </c>
      <c r="B708" s="1">
        <v>1.37566770832582</v>
      </c>
      <c r="C708" s="1">
        <v>3.0435657554033199E-2</v>
      </c>
      <c r="D708" s="1">
        <v>0.133973416125339</v>
      </c>
      <c r="E708" s="1">
        <v>5.6285004634509299</v>
      </c>
      <c r="F708" s="1">
        <v>18.917604609719799</v>
      </c>
    </row>
    <row r="709" spans="1:6" x14ac:dyDescent="0.2">
      <c r="A709" s="1" t="s">
        <v>1122</v>
      </c>
      <c r="B709" s="1">
        <v>1.3773056572040701</v>
      </c>
      <c r="C709" s="1">
        <v>6.6010506195390301E-3</v>
      </c>
      <c r="D709" s="1">
        <v>4.9124025932328598E-2</v>
      </c>
      <c r="E709" s="1">
        <v>3902.0395529264702</v>
      </c>
      <c r="F709" s="1">
        <v>10481.537830642001</v>
      </c>
    </row>
    <row r="710" spans="1:6" x14ac:dyDescent="0.2">
      <c r="A710" s="1" t="s">
        <v>1123</v>
      </c>
      <c r="B710" s="1">
        <v>1.3775732414553301</v>
      </c>
      <c r="C710" s="1">
        <v>9.3533147811448892E-6</v>
      </c>
      <c r="D710" s="1">
        <v>6.5077015025319504E-4</v>
      </c>
      <c r="E710" s="1">
        <v>63.238010152649899</v>
      </c>
      <c r="F710" s="1">
        <v>155.62686803597501</v>
      </c>
    </row>
    <row r="711" spans="1:6" x14ac:dyDescent="0.2">
      <c r="A711" s="1" t="s">
        <v>1124</v>
      </c>
      <c r="B711" s="1">
        <v>1.38342006879865</v>
      </c>
      <c r="C711" s="1">
        <v>1.1682402052743299E-3</v>
      </c>
      <c r="D711" s="1">
        <v>1.5434138632368101E-2</v>
      </c>
      <c r="E711" s="1">
        <v>33.005617572693801</v>
      </c>
      <c r="F711" s="1">
        <v>71.798972534765298</v>
      </c>
    </row>
    <row r="712" spans="1:6" x14ac:dyDescent="0.2">
      <c r="A712" s="1" t="s">
        <v>1125</v>
      </c>
      <c r="B712" s="1">
        <v>1.3915359767022699</v>
      </c>
      <c r="C712" s="1">
        <v>3.26692107020078E-3</v>
      </c>
      <c r="D712" s="1">
        <v>3.0745335742179001E-2</v>
      </c>
      <c r="E712" s="1">
        <v>28.591365268005699</v>
      </c>
      <c r="F712" s="1">
        <v>58.259497584917597</v>
      </c>
    </row>
    <row r="713" spans="1:6" x14ac:dyDescent="0.2">
      <c r="A713" s="1" t="s">
        <v>1126</v>
      </c>
      <c r="B713" s="1">
        <v>1.39546507704314</v>
      </c>
      <c r="C713" s="1">
        <v>2.03978928212031E-4</v>
      </c>
      <c r="D713" s="1">
        <v>4.7238317779102999E-3</v>
      </c>
      <c r="E713" s="1">
        <v>1107.0755935792899</v>
      </c>
      <c r="F713" s="1">
        <v>2830.2311367821699</v>
      </c>
    </row>
    <row r="714" spans="1:6" x14ac:dyDescent="0.2">
      <c r="A714" s="1" t="s">
        <v>1127</v>
      </c>
      <c r="B714" s="1">
        <v>1.3961269391092499</v>
      </c>
      <c r="C714" s="1">
        <v>1.5376531016799901E-8</v>
      </c>
      <c r="D714" s="1">
        <v>9.9273582108308807E-6</v>
      </c>
      <c r="E714" s="1">
        <v>108.449803749241</v>
      </c>
      <c r="F714" s="1">
        <v>224.913269274605</v>
      </c>
    </row>
    <row r="715" spans="1:6" x14ac:dyDescent="0.2">
      <c r="A715" s="1" t="s">
        <v>1128</v>
      </c>
      <c r="B715" s="1">
        <v>1.39801637356166</v>
      </c>
      <c r="C715" s="1">
        <v>7.1948254563335501E-3</v>
      </c>
      <c r="D715" s="1">
        <v>5.2368731839087398E-2</v>
      </c>
      <c r="E715" s="1">
        <v>6.4417191754234802</v>
      </c>
      <c r="F715" s="1">
        <v>16.408071742011899</v>
      </c>
    </row>
    <row r="716" spans="1:6" x14ac:dyDescent="0.2">
      <c r="A716" s="1" t="s">
        <v>1129</v>
      </c>
      <c r="B716" s="1">
        <v>1.3983539744181499</v>
      </c>
      <c r="C716" s="1">
        <v>4.8818295567125799E-4</v>
      </c>
      <c r="D716" s="1">
        <v>8.3817015438686897E-3</v>
      </c>
      <c r="E716" s="1">
        <v>1072.3705991039201</v>
      </c>
      <c r="F716" s="1">
        <v>2761.5462848371899</v>
      </c>
    </row>
    <row r="717" spans="1:6" x14ac:dyDescent="0.2">
      <c r="A717" s="1" t="s">
        <v>1130</v>
      </c>
      <c r="B717" s="1">
        <v>1.3986951939488199</v>
      </c>
      <c r="C717" s="1">
        <v>2.3168961705154201E-3</v>
      </c>
      <c r="D717" s="1">
        <v>2.4430911108419801E-2</v>
      </c>
      <c r="E717" s="1">
        <v>33.484526743674401</v>
      </c>
      <c r="F717" s="1">
        <v>92.095946450943401</v>
      </c>
    </row>
    <row r="718" spans="1:6" x14ac:dyDescent="0.2">
      <c r="A718" s="1" t="s">
        <v>1131</v>
      </c>
      <c r="B718" s="1">
        <v>1.39889666641697</v>
      </c>
      <c r="C718" s="1">
        <v>2.2768763454958999E-6</v>
      </c>
      <c r="D718" s="1">
        <v>2.5192688064434897E-4</v>
      </c>
      <c r="E718" s="1">
        <v>251.03720394725801</v>
      </c>
      <c r="F718" s="1">
        <v>625.45812412490602</v>
      </c>
    </row>
    <row r="719" spans="1:6" x14ac:dyDescent="0.2">
      <c r="A719" s="1" t="s">
        <v>1132</v>
      </c>
      <c r="B719" s="1">
        <v>1.4028242666045601</v>
      </c>
      <c r="C719" s="1">
        <v>1.6811000259710799E-3</v>
      </c>
      <c r="D719" s="1">
        <v>1.9694828466027301E-2</v>
      </c>
      <c r="E719" s="1">
        <v>15233.3238692052</v>
      </c>
      <c r="F719" s="1">
        <v>56405.152242843498</v>
      </c>
    </row>
    <row r="720" spans="1:6" x14ac:dyDescent="0.2">
      <c r="A720" s="1" t="s">
        <v>1133</v>
      </c>
      <c r="B720" s="1">
        <v>1.4031667199737401</v>
      </c>
      <c r="C720" s="1">
        <v>2.0261258987688199E-3</v>
      </c>
      <c r="D720" s="1">
        <v>2.2232964149506599E-2</v>
      </c>
      <c r="E720" s="1">
        <v>96.986714747421303</v>
      </c>
      <c r="F720" s="1">
        <v>256.16907614534</v>
      </c>
    </row>
    <row r="721" spans="1:6" x14ac:dyDescent="0.2">
      <c r="A721" s="1" t="s">
        <v>1134</v>
      </c>
      <c r="B721" s="1">
        <v>1.40383691325162</v>
      </c>
      <c r="C721" s="1">
        <v>4.5382469243596697E-3</v>
      </c>
      <c r="D721" s="1">
        <v>3.8523115740981703E-2</v>
      </c>
      <c r="E721" s="1">
        <v>9.5943966478588507</v>
      </c>
      <c r="F721" s="1">
        <v>25.354121991560799</v>
      </c>
    </row>
    <row r="722" spans="1:6" x14ac:dyDescent="0.2">
      <c r="A722" s="1" t="s">
        <v>1135</v>
      </c>
      <c r="B722" s="1">
        <v>1.41014525106213</v>
      </c>
      <c r="C722" s="1">
        <v>1.27924443082073E-4</v>
      </c>
      <c r="D722" s="1">
        <v>3.5324439369612899E-3</v>
      </c>
      <c r="E722" s="1">
        <v>138.426149334455</v>
      </c>
      <c r="F722" s="1">
        <v>400.17910521285</v>
      </c>
    </row>
    <row r="723" spans="1:6" x14ac:dyDescent="0.2">
      <c r="A723" s="1" t="s">
        <v>1136</v>
      </c>
      <c r="B723" s="1">
        <v>1.41497817042219</v>
      </c>
      <c r="C723" s="1">
        <v>7.2547506266115802E-3</v>
      </c>
      <c r="D723" s="1">
        <v>5.2660565710160499E-2</v>
      </c>
      <c r="E723" s="1">
        <v>5.3593182095363003</v>
      </c>
      <c r="F723" s="1">
        <v>15.277885440572501</v>
      </c>
    </row>
    <row r="724" spans="1:6" x14ac:dyDescent="0.2">
      <c r="A724" s="1" t="s">
        <v>1137</v>
      </c>
      <c r="B724" s="1">
        <v>1.4174796205642299</v>
      </c>
      <c r="C724" s="1">
        <v>7.7155650817313306E-5</v>
      </c>
      <c r="D724" s="1">
        <v>2.5939410477179999E-3</v>
      </c>
      <c r="E724" s="1">
        <v>556.32871901212297</v>
      </c>
      <c r="F724" s="1">
        <v>1522.08644574402</v>
      </c>
    </row>
    <row r="725" spans="1:6" x14ac:dyDescent="0.2">
      <c r="A725" s="1" t="s">
        <v>1138</v>
      </c>
      <c r="B725" s="1">
        <v>1.41965796861157</v>
      </c>
      <c r="C725" s="1">
        <v>9.3361278591904204E-6</v>
      </c>
      <c r="D725" s="1">
        <v>6.5077015025319504E-4</v>
      </c>
      <c r="E725" s="1">
        <v>437.01232805361798</v>
      </c>
      <c r="F725" s="1">
        <v>1298.44834228222</v>
      </c>
    </row>
    <row r="726" spans="1:6" x14ac:dyDescent="0.2">
      <c r="A726" s="1" t="s">
        <v>1139</v>
      </c>
      <c r="B726" s="1">
        <v>1.4229293296407199</v>
      </c>
      <c r="C726" s="1">
        <v>3.0128002173450299E-3</v>
      </c>
      <c r="D726" s="1">
        <v>2.9108000975567198E-2</v>
      </c>
      <c r="E726" s="1">
        <v>78.001026365181502</v>
      </c>
      <c r="F726" s="1">
        <v>260.749771608625</v>
      </c>
    </row>
    <row r="727" spans="1:6" x14ac:dyDescent="0.2">
      <c r="A727" s="1" t="s">
        <v>1140</v>
      </c>
      <c r="B727" s="1">
        <v>1.4232970904873801</v>
      </c>
      <c r="C727" s="1">
        <v>1.3701005814003899E-2</v>
      </c>
      <c r="D727" s="1">
        <v>7.9787326620805302E-2</v>
      </c>
      <c r="E727" s="1">
        <v>14.7208426407398</v>
      </c>
      <c r="F727" s="1">
        <v>21.2955363592488</v>
      </c>
    </row>
    <row r="728" spans="1:6" x14ac:dyDescent="0.2">
      <c r="A728" s="1" t="s">
        <v>1141</v>
      </c>
      <c r="B728" s="1">
        <v>1.4234206307627399</v>
      </c>
      <c r="C728" s="1">
        <v>2.15180112934165E-2</v>
      </c>
      <c r="D728" s="1">
        <v>0.107711741733586</v>
      </c>
      <c r="E728" s="1">
        <v>7.9505025815239199</v>
      </c>
      <c r="F728" s="1">
        <v>20.910006411951599</v>
      </c>
    </row>
    <row r="729" spans="1:6" x14ac:dyDescent="0.2">
      <c r="A729" s="1" t="s">
        <v>1142</v>
      </c>
      <c r="B729" s="1">
        <v>1.4243321770127599</v>
      </c>
      <c r="C729" s="1">
        <v>4.9773815104210998E-3</v>
      </c>
      <c r="D729" s="1">
        <v>4.0920856349607501E-2</v>
      </c>
      <c r="E729" s="1">
        <v>5.3607411981651598</v>
      </c>
      <c r="F729" s="1">
        <v>15.2553858801658</v>
      </c>
    </row>
    <row r="730" spans="1:6" x14ac:dyDescent="0.2">
      <c r="A730" s="1" t="s">
        <v>1143</v>
      </c>
      <c r="B730" s="1">
        <v>1.4252389865619199</v>
      </c>
      <c r="C730" s="1">
        <v>2.5725672310277399E-3</v>
      </c>
      <c r="D730" s="1">
        <v>2.6125281841617502E-2</v>
      </c>
      <c r="E730" s="1">
        <v>7.3034910645182096</v>
      </c>
      <c r="F730" s="1">
        <v>18.475250302565399</v>
      </c>
    </row>
    <row r="731" spans="1:6" x14ac:dyDescent="0.2">
      <c r="A731" s="1" t="s">
        <v>1144</v>
      </c>
      <c r="B731" s="1">
        <v>1.42853451662627</v>
      </c>
      <c r="C731" s="1">
        <v>2.5100777015411899E-2</v>
      </c>
      <c r="D731" s="1">
        <v>0.119489297934436</v>
      </c>
      <c r="E731" s="1">
        <v>23.431177318287201</v>
      </c>
      <c r="F731" s="1">
        <v>67.245879493517407</v>
      </c>
    </row>
    <row r="732" spans="1:6" x14ac:dyDescent="0.2">
      <c r="A732" s="1" t="s">
        <v>1145</v>
      </c>
      <c r="B732" s="1">
        <v>1.4288285554558</v>
      </c>
      <c r="C732" s="1">
        <v>1.51705837322566E-5</v>
      </c>
      <c r="D732" s="1">
        <v>9.3325448110441901E-4</v>
      </c>
      <c r="E732" s="1">
        <v>62.491144458546898</v>
      </c>
      <c r="F732" s="1">
        <v>157.48811114321299</v>
      </c>
    </row>
    <row r="733" spans="1:6" x14ac:dyDescent="0.2">
      <c r="A733" s="1" t="s">
        <v>1146</v>
      </c>
      <c r="B733" s="1">
        <v>1.43054223166954</v>
      </c>
      <c r="C733" s="1">
        <v>9.4655207981073001E-6</v>
      </c>
      <c r="D733" s="1">
        <v>6.54451583722188E-4</v>
      </c>
      <c r="E733" s="1">
        <v>841.58407571612395</v>
      </c>
      <c r="F733" s="1">
        <v>2050.1772309255598</v>
      </c>
    </row>
    <row r="734" spans="1:6" x14ac:dyDescent="0.2">
      <c r="A734" s="1" t="s">
        <v>1147</v>
      </c>
      <c r="B734" s="1">
        <v>1.4352917584535201</v>
      </c>
      <c r="C734" s="1">
        <v>8.19495981452323E-3</v>
      </c>
      <c r="D734" s="1">
        <v>5.6967842375566603E-2</v>
      </c>
      <c r="E734" s="1">
        <v>10.008257242938701</v>
      </c>
      <c r="F734" s="1">
        <v>26.286068982196799</v>
      </c>
    </row>
    <row r="735" spans="1:6" x14ac:dyDescent="0.2">
      <c r="A735" s="1" t="s">
        <v>1148</v>
      </c>
      <c r="B735" s="1">
        <v>1.43538492341643</v>
      </c>
      <c r="C735" s="1">
        <v>1.7598193363527501E-5</v>
      </c>
      <c r="D735" s="1">
        <v>1.02654301066666E-3</v>
      </c>
      <c r="E735" s="1">
        <v>43.246020239030599</v>
      </c>
      <c r="F735" s="1">
        <v>117.20829735967</v>
      </c>
    </row>
    <row r="736" spans="1:6" x14ac:dyDescent="0.2">
      <c r="A736" s="1" t="s">
        <v>1149</v>
      </c>
      <c r="B736" s="1">
        <v>1.43760100953948</v>
      </c>
      <c r="C736" s="1">
        <v>2.6067620451286501E-2</v>
      </c>
      <c r="D736" s="1">
        <v>0.121897837913746</v>
      </c>
      <c r="E736" s="1">
        <v>8.03502205859143</v>
      </c>
      <c r="F736" s="1">
        <v>21.7929872053849</v>
      </c>
    </row>
    <row r="737" spans="1:6" x14ac:dyDescent="0.2">
      <c r="A737" s="1" t="s">
        <v>1150</v>
      </c>
      <c r="B737" s="1">
        <v>1.4415009363993601</v>
      </c>
      <c r="C737" s="1">
        <v>2.5199078042867502E-8</v>
      </c>
      <c r="D737" s="1">
        <v>1.30056958163251E-5</v>
      </c>
      <c r="E737" s="1">
        <v>167.72010042496299</v>
      </c>
      <c r="F737" s="1">
        <v>466.86034528562999</v>
      </c>
    </row>
    <row r="738" spans="1:6" x14ac:dyDescent="0.2">
      <c r="A738" s="1" t="s">
        <v>1151</v>
      </c>
      <c r="B738" s="1">
        <v>1.4442916118512401</v>
      </c>
      <c r="C738" s="1">
        <v>7.9137774922031403E-9</v>
      </c>
      <c r="D738" s="1">
        <v>6.6363271991196099E-6</v>
      </c>
      <c r="E738" s="1">
        <v>716.50947343483199</v>
      </c>
      <c r="F738" s="1">
        <v>1490.0765488397601</v>
      </c>
    </row>
    <row r="739" spans="1:6" x14ac:dyDescent="0.2">
      <c r="A739" s="1" t="s">
        <v>1152</v>
      </c>
      <c r="B739" s="1">
        <v>1.44479639789865</v>
      </c>
      <c r="C739" s="1">
        <v>1.84426952347088E-4</v>
      </c>
      <c r="D739" s="1">
        <v>4.3923387619523996E-3</v>
      </c>
      <c r="E739" s="1">
        <v>881.95902635518496</v>
      </c>
      <c r="F739" s="1">
        <v>2294.9769156648099</v>
      </c>
    </row>
    <row r="740" spans="1:6" x14ac:dyDescent="0.2">
      <c r="A740" s="1" t="s">
        <v>1153</v>
      </c>
      <c r="B740" s="1">
        <v>1.4459237280579</v>
      </c>
      <c r="C740" s="1">
        <v>3.8942966087819702E-5</v>
      </c>
      <c r="D740" s="1">
        <v>1.62605597856861E-3</v>
      </c>
      <c r="E740" s="1">
        <v>50.710553378758</v>
      </c>
      <c r="F740" s="1">
        <v>91.741141138736793</v>
      </c>
    </row>
    <row r="741" spans="1:6" x14ac:dyDescent="0.2">
      <c r="A741" s="1" t="s">
        <v>1154</v>
      </c>
      <c r="B741" s="1">
        <v>1.4483918329347401</v>
      </c>
      <c r="C741" s="1">
        <v>3.3576414076667997E-2</v>
      </c>
      <c r="D741" s="1" t="s">
        <v>6</v>
      </c>
      <c r="E741" s="1">
        <v>2.3381513483530001</v>
      </c>
      <c r="F741" s="1">
        <v>5.9742873965180401</v>
      </c>
    </row>
    <row r="742" spans="1:6" x14ac:dyDescent="0.2">
      <c r="A742" s="1" t="s">
        <v>1155</v>
      </c>
      <c r="B742" s="1">
        <v>1.4525976358178001</v>
      </c>
      <c r="C742" s="1">
        <v>5.9171564164478498E-4</v>
      </c>
      <c r="D742" s="1">
        <v>9.5263729346984297E-3</v>
      </c>
      <c r="E742" s="1">
        <v>382.376386009356</v>
      </c>
      <c r="F742" s="1">
        <v>1177.19574209026</v>
      </c>
    </row>
    <row r="743" spans="1:6" x14ac:dyDescent="0.2">
      <c r="A743" s="1" t="s">
        <v>1156</v>
      </c>
      <c r="B743" s="1">
        <v>1.4571473125305701</v>
      </c>
      <c r="C743" s="1">
        <v>9.5501298932240697E-4</v>
      </c>
      <c r="D743" s="1">
        <v>1.33827809664678E-2</v>
      </c>
      <c r="E743" s="1">
        <v>80.666038757596297</v>
      </c>
      <c r="F743" s="1">
        <v>220.817892134885</v>
      </c>
    </row>
    <row r="744" spans="1:6" x14ac:dyDescent="0.2">
      <c r="A744" s="1" t="s">
        <v>1157</v>
      </c>
      <c r="B744" s="1">
        <v>1.4595673192257701</v>
      </c>
      <c r="C744" s="1">
        <v>1.17880946561224E-3</v>
      </c>
      <c r="D744" s="1">
        <v>1.55351292105871E-2</v>
      </c>
      <c r="E744" s="1">
        <v>10.7350914213091</v>
      </c>
      <c r="F744" s="1">
        <v>27.472995350761899</v>
      </c>
    </row>
    <row r="745" spans="1:6" x14ac:dyDescent="0.2">
      <c r="A745" s="1" t="s">
        <v>1158</v>
      </c>
      <c r="B745" s="1">
        <v>1.47120621569341</v>
      </c>
      <c r="C745" s="1">
        <v>3.3468617105046401E-2</v>
      </c>
      <c r="D745" s="1">
        <v>0.14239131544317901</v>
      </c>
      <c r="E745" s="1">
        <v>26.163551700602198</v>
      </c>
      <c r="F745" s="1">
        <v>81.2294645515356</v>
      </c>
    </row>
    <row r="746" spans="1:6" x14ac:dyDescent="0.2">
      <c r="A746" s="1" t="s">
        <v>1159</v>
      </c>
      <c r="B746" s="1">
        <v>1.4733117025096301</v>
      </c>
      <c r="C746" s="1">
        <v>5.5563655668984903E-4</v>
      </c>
      <c r="D746" s="1">
        <v>9.1267600595251099E-3</v>
      </c>
      <c r="E746" s="1">
        <v>10.8868677291696</v>
      </c>
      <c r="F746" s="1">
        <v>27.358814434343198</v>
      </c>
    </row>
    <row r="747" spans="1:6" x14ac:dyDescent="0.2">
      <c r="A747" s="1" t="s">
        <v>1160</v>
      </c>
      <c r="B747" s="1">
        <v>1.4833843152755299</v>
      </c>
      <c r="C747" s="1">
        <v>3.0595024565046897E-5</v>
      </c>
      <c r="D747" s="1">
        <v>1.4211968699559599E-3</v>
      </c>
      <c r="E747" s="1">
        <v>38.070902734148902</v>
      </c>
      <c r="F747" s="1">
        <v>104.320956850307</v>
      </c>
    </row>
    <row r="748" spans="1:6" x14ac:dyDescent="0.2">
      <c r="A748" s="1" t="s">
        <v>1161</v>
      </c>
      <c r="B748" s="1">
        <v>1.48595560607368</v>
      </c>
      <c r="C748" s="1">
        <v>9.0480510550166902E-7</v>
      </c>
      <c r="D748" s="1">
        <v>1.5016937235373001E-4</v>
      </c>
      <c r="E748" s="1">
        <v>83.710193229266594</v>
      </c>
      <c r="F748" s="1">
        <v>207.14487010816799</v>
      </c>
    </row>
    <row r="749" spans="1:6" x14ac:dyDescent="0.2">
      <c r="A749" s="1" t="s">
        <v>1162</v>
      </c>
      <c r="B749" s="1">
        <v>1.48743315034555</v>
      </c>
      <c r="C749" s="1">
        <v>1.4829444164195399E-2</v>
      </c>
      <c r="D749" s="1">
        <v>8.4114465599190502E-2</v>
      </c>
      <c r="E749" s="1">
        <v>12.7722303592424</v>
      </c>
      <c r="F749" s="1">
        <v>35.310573251326502</v>
      </c>
    </row>
    <row r="750" spans="1:6" x14ac:dyDescent="0.2">
      <c r="A750" s="1" t="s">
        <v>1163</v>
      </c>
      <c r="B750" s="1">
        <v>1.4882784673346601</v>
      </c>
      <c r="C750" s="1">
        <v>2.4399155664895999E-7</v>
      </c>
      <c r="D750" s="1">
        <v>6.1706626541077397E-5</v>
      </c>
      <c r="E750" s="1">
        <v>447.06534431282</v>
      </c>
      <c r="F750" s="1">
        <v>1132.8007505488899</v>
      </c>
    </row>
    <row r="751" spans="1:6" x14ac:dyDescent="0.2">
      <c r="A751" s="1" t="s">
        <v>1164</v>
      </c>
      <c r="B751" s="1">
        <v>1.4935765599275099</v>
      </c>
      <c r="C751" s="1">
        <v>3.1302179577561802E-3</v>
      </c>
      <c r="D751" s="1">
        <v>2.9882422241419501E-2</v>
      </c>
      <c r="E751" s="1">
        <v>6.7842441692612399</v>
      </c>
      <c r="F751" s="1">
        <v>18.157875763647901</v>
      </c>
    </row>
    <row r="752" spans="1:6" x14ac:dyDescent="0.2">
      <c r="A752" s="1" t="s">
        <v>1165</v>
      </c>
      <c r="B752" s="1">
        <v>1.49642059527229</v>
      </c>
      <c r="C752" s="1">
        <v>2.4050866007138198E-6</v>
      </c>
      <c r="D752" s="1">
        <v>2.5742607932010203E-4</v>
      </c>
      <c r="E752" s="1">
        <v>122.80896768834</v>
      </c>
      <c r="F752" s="1">
        <v>349.27943651271198</v>
      </c>
    </row>
    <row r="753" spans="1:6" x14ac:dyDescent="0.2">
      <c r="A753" s="1" t="s">
        <v>329</v>
      </c>
      <c r="B753" s="1">
        <v>1.49679063697302</v>
      </c>
      <c r="C753" s="1">
        <v>4.0836646564463701E-4</v>
      </c>
      <c r="D753" s="1">
        <v>7.3853608366810496E-3</v>
      </c>
      <c r="E753" s="1">
        <v>147.147122726867</v>
      </c>
      <c r="F753" s="1">
        <v>355.35361246215501</v>
      </c>
    </row>
    <row r="754" spans="1:6" x14ac:dyDescent="0.2">
      <c r="A754" s="1" t="s">
        <v>1166</v>
      </c>
      <c r="B754" s="1">
        <v>1.49918838949276</v>
      </c>
      <c r="C754" s="1">
        <v>8.9142095248970904E-3</v>
      </c>
      <c r="D754" s="1">
        <v>6.04051869919041E-2</v>
      </c>
      <c r="E754" s="1">
        <v>8.9077233858801304</v>
      </c>
      <c r="F754" s="1">
        <v>29.248487933937</v>
      </c>
    </row>
    <row r="755" spans="1:6" x14ac:dyDescent="0.2">
      <c r="A755" s="1" t="s">
        <v>1167</v>
      </c>
      <c r="B755" s="1">
        <v>1.5028409444223001</v>
      </c>
      <c r="C755" s="1">
        <v>4.9234696097396002E-2</v>
      </c>
      <c r="D755" s="1">
        <v>0.18211441295080399</v>
      </c>
      <c r="E755" s="1">
        <v>6.7959034285501199</v>
      </c>
      <c r="F755" s="1">
        <v>19.510234690436999</v>
      </c>
    </row>
    <row r="756" spans="1:6" x14ac:dyDescent="0.2">
      <c r="A756" s="1" t="s">
        <v>1168</v>
      </c>
      <c r="B756" s="1">
        <v>1.5033011316829501</v>
      </c>
      <c r="C756" s="1">
        <v>9.1269848001008799E-6</v>
      </c>
      <c r="D756" s="1">
        <v>6.4919753937503304E-4</v>
      </c>
      <c r="E756" s="1">
        <v>52.1274840602049</v>
      </c>
      <c r="F756" s="1">
        <v>140.652938234104</v>
      </c>
    </row>
    <row r="757" spans="1:6" x14ac:dyDescent="0.2">
      <c r="A757" s="1" t="s">
        <v>1169</v>
      </c>
      <c r="B757" s="1">
        <v>1.5064469221575301</v>
      </c>
      <c r="C757" s="1">
        <v>5.8173432966753295E-4</v>
      </c>
      <c r="D757" s="1">
        <v>9.4003783717979805E-3</v>
      </c>
      <c r="E757" s="1">
        <v>39.113346869996498</v>
      </c>
      <c r="F757" s="1">
        <v>109.905810753804</v>
      </c>
    </row>
    <row r="758" spans="1:6" x14ac:dyDescent="0.2">
      <c r="A758" s="1" t="s">
        <v>1170</v>
      </c>
      <c r="B758" s="1">
        <v>1.5090861466490499</v>
      </c>
      <c r="C758" s="1">
        <v>1.96120500952895E-5</v>
      </c>
      <c r="D758" s="1">
        <v>1.08637434282822E-3</v>
      </c>
      <c r="E758" s="1">
        <v>83.475471505335904</v>
      </c>
      <c r="F758" s="1">
        <v>232.72947992542899</v>
      </c>
    </row>
    <row r="759" spans="1:6" x14ac:dyDescent="0.2">
      <c r="A759" s="1" t="s">
        <v>1171</v>
      </c>
      <c r="B759" s="1">
        <v>1.5131938875137001</v>
      </c>
      <c r="C759" s="1">
        <v>3.8567643608200601E-5</v>
      </c>
      <c r="D759" s="1">
        <v>1.6249520563357701E-3</v>
      </c>
      <c r="E759" s="1">
        <v>44.276689269592097</v>
      </c>
      <c r="F759" s="1">
        <v>123.021852147595</v>
      </c>
    </row>
    <row r="760" spans="1:6" x14ac:dyDescent="0.2">
      <c r="A760" s="1" t="s">
        <v>1172</v>
      </c>
      <c r="B760" s="1">
        <v>1.5144446848625399</v>
      </c>
      <c r="C760" s="1">
        <v>5.9989123458013903E-4</v>
      </c>
      <c r="D760" s="1">
        <v>9.6254451566619801E-3</v>
      </c>
      <c r="E760" s="1">
        <v>12.856081246580599</v>
      </c>
      <c r="F760" s="1">
        <v>34.134211185035198</v>
      </c>
    </row>
    <row r="761" spans="1:6" x14ac:dyDescent="0.2">
      <c r="A761" s="1" t="s">
        <v>1173</v>
      </c>
      <c r="B761" s="1">
        <v>1.5149776425210499</v>
      </c>
      <c r="C761" s="1">
        <v>1.21809717634757E-3</v>
      </c>
      <c r="D761" s="1">
        <v>1.59081494350376E-2</v>
      </c>
      <c r="E761" s="1">
        <v>73.376020867772894</v>
      </c>
      <c r="F761" s="1">
        <v>207.35934291312299</v>
      </c>
    </row>
    <row r="762" spans="1:6" x14ac:dyDescent="0.2">
      <c r="A762" s="1" t="s">
        <v>1174</v>
      </c>
      <c r="B762" s="1">
        <v>1.51819698742787</v>
      </c>
      <c r="C762" s="1">
        <v>3.7515665970990299E-2</v>
      </c>
      <c r="D762" s="1" t="s">
        <v>6</v>
      </c>
      <c r="E762" s="1">
        <v>3.7370311471210198</v>
      </c>
      <c r="F762" s="1">
        <v>10.676164422596401</v>
      </c>
    </row>
    <row r="763" spans="1:6" x14ac:dyDescent="0.2">
      <c r="A763" s="1" t="s">
        <v>210</v>
      </c>
      <c r="B763" s="1">
        <v>1.5183863426276301</v>
      </c>
      <c r="C763" s="1">
        <v>3.03903109832434E-2</v>
      </c>
      <c r="D763" s="1">
        <v>0.13394434990208001</v>
      </c>
      <c r="E763" s="1">
        <v>54.216470276099201</v>
      </c>
      <c r="F763" s="1">
        <v>138.13597333362799</v>
      </c>
    </row>
    <row r="764" spans="1:6" x14ac:dyDescent="0.2">
      <c r="A764" s="1" t="s">
        <v>1175</v>
      </c>
      <c r="B764" s="1">
        <v>1.52485921734751</v>
      </c>
      <c r="C764" s="1">
        <v>1.6335082218176501E-3</v>
      </c>
      <c r="D764" s="1">
        <v>1.9255854766398899E-2</v>
      </c>
      <c r="E764" s="1">
        <v>11.6926688115757</v>
      </c>
      <c r="F764" s="1">
        <v>32.075915474602198</v>
      </c>
    </row>
    <row r="765" spans="1:6" x14ac:dyDescent="0.2">
      <c r="A765" s="1" t="s">
        <v>1176</v>
      </c>
      <c r="B765" s="1">
        <v>1.5264029497471301</v>
      </c>
      <c r="C765" s="1">
        <v>7.7598020028409598E-3</v>
      </c>
      <c r="D765" s="1">
        <v>5.4925399438909797E-2</v>
      </c>
      <c r="E765" s="1">
        <v>66.708358469743899</v>
      </c>
      <c r="F765" s="1">
        <v>231.719846076084</v>
      </c>
    </row>
    <row r="766" spans="1:6" x14ac:dyDescent="0.2">
      <c r="A766" s="1" t="s">
        <v>1177</v>
      </c>
      <c r="B766" s="1">
        <v>1.52699452337085</v>
      </c>
      <c r="C766" s="1">
        <v>8.9012662817305604E-3</v>
      </c>
      <c r="D766" s="1">
        <v>6.0350585390133202E-2</v>
      </c>
      <c r="E766" s="1">
        <v>4.3409133654427396</v>
      </c>
      <c r="F766" s="1">
        <v>10.9940372852107</v>
      </c>
    </row>
    <row r="767" spans="1:6" x14ac:dyDescent="0.2">
      <c r="A767" s="1" t="s">
        <v>1178</v>
      </c>
      <c r="B767" s="1">
        <v>1.5303223104467101</v>
      </c>
      <c r="C767" s="1">
        <v>1.9426569570790001E-3</v>
      </c>
      <c r="D767" s="1">
        <v>2.16450023056921E-2</v>
      </c>
      <c r="E767" s="1">
        <v>19.541419037106301</v>
      </c>
      <c r="F767" s="1">
        <v>57.682559332333298</v>
      </c>
    </row>
    <row r="768" spans="1:6" x14ac:dyDescent="0.2">
      <c r="A768" s="1" t="s">
        <v>1179</v>
      </c>
      <c r="B768" s="1">
        <v>1.5317641903822401</v>
      </c>
      <c r="C768" s="1">
        <v>2.1698937145560801E-6</v>
      </c>
      <c r="D768" s="1">
        <v>2.4523973756126203E-4</v>
      </c>
      <c r="E768" s="1">
        <v>26.0645636405491</v>
      </c>
      <c r="F768" s="1">
        <v>78.939601655334997</v>
      </c>
    </row>
    <row r="769" spans="1:6" x14ac:dyDescent="0.2">
      <c r="A769" s="1" t="s">
        <v>1180</v>
      </c>
      <c r="B769" s="1">
        <v>1.5332007811642001</v>
      </c>
      <c r="C769" s="1">
        <v>1.6834086884071899E-5</v>
      </c>
      <c r="D769" s="1">
        <v>9.9709110157590402E-4</v>
      </c>
      <c r="E769" s="1">
        <v>96.916755894372102</v>
      </c>
      <c r="F769" s="1">
        <v>294.96365051264502</v>
      </c>
    </row>
    <row r="770" spans="1:6" x14ac:dyDescent="0.2">
      <c r="A770" s="1" t="s">
        <v>1181</v>
      </c>
      <c r="B770" s="1">
        <v>1.5342466022546299</v>
      </c>
      <c r="C770" s="1">
        <v>7.9268368029941898E-3</v>
      </c>
      <c r="D770" s="1">
        <v>5.5638013560399303E-2</v>
      </c>
      <c r="E770" s="1">
        <v>8.27582203260007</v>
      </c>
      <c r="F770" s="1">
        <v>20.185188897773202</v>
      </c>
    </row>
    <row r="771" spans="1:6" x14ac:dyDescent="0.2">
      <c r="A771" s="1" t="s">
        <v>393</v>
      </c>
      <c r="B771" s="1">
        <v>1.53471928166881</v>
      </c>
      <c r="C771" s="1">
        <v>2.2118431736778701E-2</v>
      </c>
      <c r="D771" s="1">
        <v>0.109649338164933</v>
      </c>
      <c r="E771" s="1">
        <v>48.111611382871097</v>
      </c>
      <c r="F771" s="1">
        <v>157.59543841392801</v>
      </c>
    </row>
    <row r="772" spans="1:6" x14ac:dyDescent="0.2">
      <c r="A772" s="1" t="s">
        <v>1182</v>
      </c>
      <c r="B772" s="1">
        <v>1.5352733609496201</v>
      </c>
      <c r="C772" s="1">
        <v>1.92480306867219E-3</v>
      </c>
      <c r="D772" s="1">
        <v>2.1535998873699402E-2</v>
      </c>
      <c r="E772" s="1">
        <v>13.5332619499089</v>
      </c>
      <c r="F772" s="1">
        <v>39.060515889751599</v>
      </c>
    </row>
    <row r="773" spans="1:6" x14ac:dyDescent="0.2">
      <c r="A773" s="1" t="s">
        <v>1183</v>
      </c>
      <c r="B773" s="1">
        <v>1.53538246256953</v>
      </c>
      <c r="C773" s="1">
        <v>4.4854617973798097E-2</v>
      </c>
      <c r="D773" s="1" t="s">
        <v>6</v>
      </c>
      <c r="E773" s="1">
        <v>3.1345380222267001</v>
      </c>
      <c r="F773" s="1">
        <v>8.4288506891157695</v>
      </c>
    </row>
    <row r="774" spans="1:6" x14ac:dyDescent="0.2">
      <c r="A774" s="1" t="s">
        <v>1184</v>
      </c>
      <c r="B774" s="1">
        <v>1.5373186011762801</v>
      </c>
      <c r="C774" s="1">
        <v>7.69726887940448E-3</v>
      </c>
      <c r="D774" s="1">
        <v>5.46678755166412E-2</v>
      </c>
      <c r="E774" s="1">
        <v>6.0960493185836597</v>
      </c>
      <c r="F774" s="1">
        <v>17.049231130346701</v>
      </c>
    </row>
    <row r="775" spans="1:6" x14ac:dyDescent="0.2">
      <c r="A775" s="1" t="s">
        <v>1185</v>
      </c>
      <c r="B775" s="1">
        <v>1.5409422333207301</v>
      </c>
      <c r="C775" s="1">
        <v>5.1486275130731996E-3</v>
      </c>
      <c r="D775" s="1">
        <v>4.1810949116103599E-2</v>
      </c>
      <c r="E775" s="1">
        <v>12.9532692821426</v>
      </c>
      <c r="F775" s="1">
        <v>32.789777216098003</v>
      </c>
    </row>
    <row r="776" spans="1:6" x14ac:dyDescent="0.2">
      <c r="A776" s="1" t="s">
        <v>398</v>
      </c>
      <c r="B776" s="1">
        <v>1.5426957944718001</v>
      </c>
      <c r="C776" s="1">
        <v>4.1946312639571902E-2</v>
      </c>
      <c r="D776" s="1">
        <v>0.16471856372250099</v>
      </c>
      <c r="E776" s="1">
        <v>188.21331411403901</v>
      </c>
      <c r="F776" s="1">
        <v>962.11952755967695</v>
      </c>
    </row>
    <row r="777" spans="1:6" x14ac:dyDescent="0.2">
      <c r="A777" s="1" t="s">
        <v>1186</v>
      </c>
      <c r="B777" s="1">
        <v>1.5429705642232101</v>
      </c>
      <c r="C777" s="1">
        <v>2.3320279155501701E-2</v>
      </c>
      <c r="D777" s="1">
        <v>0.113873226169459</v>
      </c>
      <c r="E777" s="1">
        <v>4.3329219455391899</v>
      </c>
      <c r="F777" s="1">
        <v>13.469954499446199</v>
      </c>
    </row>
    <row r="778" spans="1:6" x14ac:dyDescent="0.2">
      <c r="A778" s="1" t="s">
        <v>1187</v>
      </c>
      <c r="B778" s="1">
        <v>1.54473937933796</v>
      </c>
      <c r="C778" s="1">
        <v>9.3462350611441295E-4</v>
      </c>
      <c r="D778" s="1">
        <v>1.31781914362132E-2</v>
      </c>
      <c r="E778" s="1">
        <v>38.335455962763703</v>
      </c>
      <c r="F778" s="1">
        <v>96.720121827310805</v>
      </c>
    </row>
    <row r="779" spans="1:6" x14ac:dyDescent="0.2">
      <c r="A779" s="1" t="s">
        <v>1188</v>
      </c>
      <c r="B779" s="1">
        <v>1.5520328040643401</v>
      </c>
      <c r="C779" s="1">
        <v>2.0691198214718201E-5</v>
      </c>
      <c r="D779" s="1">
        <v>1.10823059160457E-3</v>
      </c>
      <c r="E779" s="1">
        <v>30.203449954962501</v>
      </c>
      <c r="F779" s="1">
        <v>76.537165303839302</v>
      </c>
    </row>
    <row r="780" spans="1:6" x14ac:dyDescent="0.2">
      <c r="A780" s="1" t="s">
        <v>1189</v>
      </c>
      <c r="B780" s="1">
        <v>1.5532577413576101</v>
      </c>
      <c r="C780" s="1">
        <v>1.24917944977424E-4</v>
      </c>
      <c r="D780" s="1">
        <v>3.4778483021944699E-3</v>
      </c>
      <c r="E780" s="1">
        <v>2102.48722272535</v>
      </c>
      <c r="F780" s="1">
        <v>5807.2089451546599</v>
      </c>
    </row>
    <row r="781" spans="1:6" x14ac:dyDescent="0.2">
      <c r="A781" s="1" t="s">
        <v>1190</v>
      </c>
      <c r="B781" s="1">
        <v>1.5546618950770199</v>
      </c>
      <c r="C781" s="1">
        <v>8.2242934405739807E-3</v>
      </c>
      <c r="D781" s="1">
        <v>5.7047308397329202E-2</v>
      </c>
      <c r="E781" s="1">
        <v>56.394132854033799</v>
      </c>
      <c r="F781" s="1">
        <v>169.902110478547</v>
      </c>
    </row>
    <row r="782" spans="1:6" x14ac:dyDescent="0.2">
      <c r="A782" s="1" t="s">
        <v>1191</v>
      </c>
      <c r="B782" s="1">
        <v>1.55764480820643</v>
      </c>
      <c r="C782" s="1">
        <v>3.5671682296907801E-4</v>
      </c>
      <c r="D782" s="1">
        <v>6.7023220994885902E-3</v>
      </c>
      <c r="E782" s="1">
        <v>18.474029307699901</v>
      </c>
      <c r="F782" s="1">
        <v>63.389757358499203</v>
      </c>
    </row>
    <row r="783" spans="1:6" x14ac:dyDescent="0.2">
      <c r="A783" s="1" t="s">
        <v>1192</v>
      </c>
      <c r="B783" s="1">
        <v>1.5588235348766699</v>
      </c>
      <c r="C783" s="1">
        <v>1.5463975373664901E-2</v>
      </c>
      <c r="D783" s="1">
        <v>8.6179615120183101E-2</v>
      </c>
      <c r="E783" s="1">
        <v>26.4086815446882</v>
      </c>
      <c r="F783" s="1">
        <v>81.555978279490503</v>
      </c>
    </row>
    <row r="784" spans="1:6" x14ac:dyDescent="0.2">
      <c r="A784" s="1" t="s">
        <v>1193</v>
      </c>
      <c r="B784" s="1">
        <v>1.5613783919220301</v>
      </c>
      <c r="C784" s="1">
        <v>1.2536029324539401E-4</v>
      </c>
      <c r="D784" s="1">
        <v>3.4778483021944699E-3</v>
      </c>
      <c r="E784" s="1">
        <v>27.989401678532001</v>
      </c>
      <c r="F784" s="1">
        <v>68.479390476447193</v>
      </c>
    </row>
    <row r="785" spans="1:6" x14ac:dyDescent="0.2">
      <c r="A785" s="1" t="s">
        <v>1194</v>
      </c>
      <c r="B785" s="1">
        <v>1.5613946063594699</v>
      </c>
      <c r="C785" s="1">
        <v>4.6133392456698799E-2</v>
      </c>
      <c r="D785" s="1">
        <v>0.17511056762970101</v>
      </c>
      <c r="E785" s="1">
        <v>38.386008350036498</v>
      </c>
      <c r="F785" s="1">
        <v>125.385625615574</v>
      </c>
    </row>
    <row r="786" spans="1:6" x14ac:dyDescent="0.2">
      <c r="A786" s="1" t="s">
        <v>74</v>
      </c>
      <c r="B786" s="1">
        <v>1.5618733378768701</v>
      </c>
      <c r="C786" s="1">
        <v>8.4320685431651197E-3</v>
      </c>
      <c r="D786" s="1">
        <v>5.8083937785667901E-2</v>
      </c>
      <c r="E786" s="1">
        <v>17965.540829182799</v>
      </c>
      <c r="F786" s="1">
        <v>45386.005700265399</v>
      </c>
    </row>
    <row r="787" spans="1:6" x14ac:dyDescent="0.2">
      <c r="A787" s="1" t="s">
        <v>1195</v>
      </c>
      <c r="B787" s="1">
        <v>1.5664510523467901</v>
      </c>
      <c r="C787" s="1">
        <v>1.4719774639834499E-2</v>
      </c>
      <c r="D787" s="1">
        <v>8.36412872098726E-2</v>
      </c>
      <c r="E787" s="1">
        <v>7.4569414606357203</v>
      </c>
      <c r="F787" s="1">
        <v>19.767438730339801</v>
      </c>
    </row>
    <row r="788" spans="1:6" x14ac:dyDescent="0.2">
      <c r="A788" s="1" t="s">
        <v>1196</v>
      </c>
      <c r="B788" s="1">
        <v>1.5670107148832699</v>
      </c>
      <c r="C788" s="1">
        <v>2.1563370606809401E-4</v>
      </c>
      <c r="D788" s="1">
        <v>4.8889495926651098E-3</v>
      </c>
      <c r="E788" s="1">
        <v>17.317372471569399</v>
      </c>
      <c r="F788" s="1">
        <v>46.130078038654503</v>
      </c>
    </row>
    <row r="789" spans="1:6" x14ac:dyDescent="0.2">
      <c r="A789" s="1" t="s">
        <v>260</v>
      </c>
      <c r="B789" s="1">
        <v>1.57010282234382</v>
      </c>
      <c r="C789" s="1">
        <v>2.9299312403844899E-3</v>
      </c>
      <c r="D789" s="1">
        <v>2.8493390403867901E-2</v>
      </c>
      <c r="E789" s="1">
        <v>74.255811171534901</v>
      </c>
      <c r="F789" s="1">
        <v>258.08747820911202</v>
      </c>
    </row>
    <row r="790" spans="1:6" x14ac:dyDescent="0.2">
      <c r="A790" s="1" t="s">
        <v>1197</v>
      </c>
      <c r="B790" s="1">
        <v>1.57088677474656</v>
      </c>
      <c r="C790" s="1">
        <v>1.52192571852845E-3</v>
      </c>
      <c r="D790" s="1">
        <v>1.8412181073131199E-2</v>
      </c>
      <c r="E790" s="1">
        <v>117.83795299410799</v>
      </c>
      <c r="F790" s="1">
        <v>331.03379414935398</v>
      </c>
    </row>
    <row r="791" spans="1:6" x14ac:dyDescent="0.2">
      <c r="A791" s="1" t="s">
        <v>1198</v>
      </c>
      <c r="B791" s="1">
        <v>1.57594249961465</v>
      </c>
      <c r="C791" s="1">
        <v>5.4737069707953999E-3</v>
      </c>
      <c r="D791" s="1">
        <v>4.3628100633158098E-2</v>
      </c>
      <c r="E791" s="1">
        <v>41.020753728898697</v>
      </c>
      <c r="F791" s="1">
        <v>100.08511407221</v>
      </c>
    </row>
    <row r="792" spans="1:6" x14ac:dyDescent="0.2">
      <c r="A792" s="1" t="s">
        <v>1199</v>
      </c>
      <c r="B792" s="1">
        <v>1.5767147192858899</v>
      </c>
      <c r="C792" s="1">
        <v>1.5192315790520799E-6</v>
      </c>
      <c r="D792" s="1">
        <v>2.0014219622009301E-4</v>
      </c>
      <c r="E792" s="1">
        <v>57.982271659762297</v>
      </c>
      <c r="F792" s="1">
        <v>156.72326979914399</v>
      </c>
    </row>
    <row r="793" spans="1:6" x14ac:dyDescent="0.2">
      <c r="A793" s="1" t="s">
        <v>1200</v>
      </c>
      <c r="B793" s="1">
        <v>1.57683907884104</v>
      </c>
      <c r="C793" s="1">
        <v>6.2437632874439899E-6</v>
      </c>
      <c r="D793" s="1">
        <v>4.8527746565290301E-4</v>
      </c>
      <c r="E793" s="1">
        <v>316.637499214961</v>
      </c>
      <c r="F793" s="1">
        <v>747.26091251303296</v>
      </c>
    </row>
    <row r="794" spans="1:6" x14ac:dyDescent="0.2">
      <c r="A794" s="1" t="s">
        <v>126</v>
      </c>
      <c r="B794" s="1">
        <v>1.57992465298749</v>
      </c>
      <c r="C794" s="1">
        <v>1.4802912969176299E-3</v>
      </c>
      <c r="D794" s="1">
        <v>1.8111153696667701E-2</v>
      </c>
      <c r="E794" s="1">
        <v>302.55256627807302</v>
      </c>
      <c r="F794" s="1">
        <v>937.350342405829</v>
      </c>
    </row>
    <row r="795" spans="1:6" x14ac:dyDescent="0.2">
      <c r="A795" s="1" t="s">
        <v>1201</v>
      </c>
      <c r="B795" s="1">
        <v>1.58526334325984</v>
      </c>
      <c r="C795" s="1">
        <v>3.4624822345906202E-3</v>
      </c>
      <c r="D795" s="1">
        <v>3.2074261304495498E-2</v>
      </c>
      <c r="E795" s="1">
        <v>4.6027596711085197</v>
      </c>
      <c r="F795" s="1">
        <v>14.073322649352701</v>
      </c>
    </row>
    <row r="796" spans="1:6" x14ac:dyDescent="0.2">
      <c r="A796" s="1" t="s">
        <v>1202</v>
      </c>
      <c r="B796" s="1">
        <v>1.5945904517996301</v>
      </c>
      <c r="C796" s="1">
        <v>2.1631784348726899E-3</v>
      </c>
      <c r="D796" s="1">
        <v>2.32250148267025E-2</v>
      </c>
      <c r="E796" s="1">
        <v>17.092715168803501</v>
      </c>
      <c r="F796" s="1">
        <v>49.601281633089698</v>
      </c>
    </row>
    <row r="797" spans="1:6" x14ac:dyDescent="0.2">
      <c r="A797" s="1" t="s">
        <v>16</v>
      </c>
      <c r="B797" s="1">
        <v>1.60179054447453</v>
      </c>
      <c r="C797" s="1">
        <v>2.4089983652474702E-3</v>
      </c>
      <c r="D797" s="1">
        <v>2.5004932217255998E-2</v>
      </c>
      <c r="E797" s="1">
        <v>11903.792704195601</v>
      </c>
      <c r="F797" s="1">
        <v>36166.725143242496</v>
      </c>
    </row>
    <row r="798" spans="1:6" x14ac:dyDescent="0.2">
      <c r="A798" s="1" t="s">
        <v>1203</v>
      </c>
      <c r="B798" s="1">
        <v>1.6024860513238099</v>
      </c>
      <c r="C798" s="1">
        <v>3.65598915531251E-9</v>
      </c>
      <c r="D798" s="1">
        <v>5.0801064452274201E-6</v>
      </c>
      <c r="E798" s="1">
        <v>765.44489398519795</v>
      </c>
      <c r="F798" s="1">
        <v>2243.0439288858101</v>
      </c>
    </row>
    <row r="799" spans="1:6" x14ac:dyDescent="0.2">
      <c r="A799" s="1" t="s">
        <v>1204</v>
      </c>
      <c r="B799" s="1">
        <v>1.60291462634455</v>
      </c>
      <c r="C799" s="1">
        <v>1.30972635357352E-5</v>
      </c>
      <c r="D799" s="1">
        <v>8.4485303609258802E-4</v>
      </c>
      <c r="E799" s="1">
        <v>90.658044042332307</v>
      </c>
      <c r="F799" s="1">
        <v>275.67343760409898</v>
      </c>
    </row>
    <row r="800" spans="1:6" x14ac:dyDescent="0.2">
      <c r="A800" s="1" t="s">
        <v>1205</v>
      </c>
      <c r="B800" s="1">
        <v>1.6042624651908199</v>
      </c>
      <c r="C800" s="1">
        <v>1.99241735889519E-8</v>
      </c>
      <c r="D800" s="1">
        <v>1.1384994211590399E-5</v>
      </c>
      <c r="E800" s="1">
        <v>84.254049078762094</v>
      </c>
      <c r="F800" s="1">
        <v>236.95957687004201</v>
      </c>
    </row>
    <row r="801" spans="1:6" x14ac:dyDescent="0.2">
      <c r="A801" s="1" t="s">
        <v>1206</v>
      </c>
      <c r="B801" s="1">
        <v>1.60752211665968</v>
      </c>
      <c r="C801" s="1">
        <v>3.6270216823470198E-3</v>
      </c>
      <c r="D801" s="1" t="s">
        <v>6</v>
      </c>
      <c r="E801" s="1">
        <v>3.5479942452800199</v>
      </c>
      <c r="F801" s="1">
        <v>10.9400572591213</v>
      </c>
    </row>
    <row r="802" spans="1:6" x14ac:dyDescent="0.2">
      <c r="A802" s="1" t="s">
        <v>1207</v>
      </c>
      <c r="B802" s="1">
        <v>1.60986373941023</v>
      </c>
      <c r="C802" s="1">
        <v>3.8179376739874697E-2</v>
      </c>
      <c r="D802" s="1">
        <v>0.15539607926465801</v>
      </c>
      <c r="E802" s="1">
        <v>620.79171822957403</v>
      </c>
      <c r="F802" s="1">
        <v>2053.5374428374798</v>
      </c>
    </row>
    <row r="803" spans="1:6" x14ac:dyDescent="0.2">
      <c r="A803" s="1" t="s">
        <v>1208</v>
      </c>
      <c r="B803" s="1">
        <v>1.61699063659853</v>
      </c>
      <c r="C803" s="1">
        <v>1.8241908504045099E-4</v>
      </c>
      <c r="D803" s="1">
        <v>4.35102287716991E-3</v>
      </c>
      <c r="E803" s="1">
        <v>82.990600758082394</v>
      </c>
      <c r="F803" s="1">
        <v>275.09354074307601</v>
      </c>
    </row>
    <row r="804" spans="1:6" x14ac:dyDescent="0.2">
      <c r="A804" s="1" t="s">
        <v>1209</v>
      </c>
      <c r="B804" s="1">
        <v>1.62063993945582</v>
      </c>
      <c r="C804" s="1">
        <v>2.9956371391724999E-2</v>
      </c>
      <c r="D804" s="1" t="s">
        <v>6</v>
      </c>
      <c r="E804" s="1">
        <v>2.6750079231616701</v>
      </c>
      <c r="F804" s="1">
        <v>8.4530254344187696</v>
      </c>
    </row>
    <row r="805" spans="1:6" x14ac:dyDescent="0.2">
      <c r="A805" s="1" t="s">
        <v>387</v>
      </c>
      <c r="B805" s="1">
        <v>1.6209628826951401</v>
      </c>
      <c r="C805" s="1">
        <v>3.8995013427313797E-2</v>
      </c>
      <c r="D805" s="1">
        <v>0.15733288147312999</v>
      </c>
      <c r="E805" s="1">
        <v>47.572878383736203</v>
      </c>
      <c r="F805" s="1">
        <v>146.419197936317</v>
      </c>
    </row>
    <row r="806" spans="1:6" x14ac:dyDescent="0.2">
      <c r="A806" s="1" t="s">
        <v>1210</v>
      </c>
      <c r="B806" s="1">
        <v>1.6250054945050201</v>
      </c>
      <c r="C806" s="1">
        <v>1.44597344064137E-2</v>
      </c>
      <c r="D806" s="1">
        <v>8.2664854071542407E-2</v>
      </c>
      <c r="E806" s="1">
        <v>4.7931856663769201</v>
      </c>
      <c r="F806" s="1">
        <v>15.2582660038615</v>
      </c>
    </row>
    <row r="807" spans="1:6" x14ac:dyDescent="0.2">
      <c r="A807" s="1" t="s">
        <v>1211</v>
      </c>
      <c r="B807" s="1">
        <v>1.62552661299179</v>
      </c>
      <c r="C807" s="1">
        <v>2.1557406273175301E-3</v>
      </c>
      <c r="D807" s="1">
        <v>2.3160765620398E-2</v>
      </c>
      <c r="E807" s="1">
        <v>63.577365975159204</v>
      </c>
      <c r="F807" s="1">
        <v>205.190935197572</v>
      </c>
    </row>
    <row r="808" spans="1:6" x14ac:dyDescent="0.2">
      <c r="A808" s="1" t="s">
        <v>1212</v>
      </c>
      <c r="B808" s="1">
        <v>1.6264804384574401</v>
      </c>
      <c r="C808" s="1">
        <v>1.20279383727727E-2</v>
      </c>
      <c r="D808" s="1" t="s">
        <v>6</v>
      </c>
      <c r="E808" s="1">
        <v>3.1258911306684398</v>
      </c>
      <c r="F808" s="1">
        <v>9.7007034358282205</v>
      </c>
    </row>
    <row r="809" spans="1:6" x14ac:dyDescent="0.2">
      <c r="A809" s="1" t="s">
        <v>1213</v>
      </c>
      <c r="B809" s="1">
        <v>1.62995241452998</v>
      </c>
      <c r="C809" s="1">
        <v>7.0161801495795998E-6</v>
      </c>
      <c r="D809" s="1">
        <v>5.2980473138981897E-4</v>
      </c>
      <c r="E809" s="1">
        <v>89.286071835383098</v>
      </c>
      <c r="F809" s="1">
        <v>234.762645094844</v>
      </c>
    </row>
    <row r="810" spans="1:6" x14ac:dyDescent="0.2">
      <c r="A810" s="1" t="s">
        <v>1214</v>
      </c>
      <c r="B810" s="1">
        <v>1.6307864269413599</v>
      </c>
      <c r="C810" s="1">
        <v>2.47809774532913E-2</v>
      </c>
      <c r="D810" s="1">
        <v>0.118497993326318</v>
      </c>
      <c r="E810" s="1">
        <v>3.4713945970353701</v>
      </c>
      <c r="F810" s="1">
        <v>12.174456770719001</v>
      </c>
    </row>
    <row r="811" spans="1:6" x14ac:dyDescent="0.2">
      <c r="A811" s="1" t="s">
        <v>1215</v>
      </c>
      <c r="B811" s="1">
        <v>1.6321374594286899</v>
      </c>
      <c r="C811" s="1">
        <v>2.0115904533781599E-2</v>
      </c>
      <c r="D811" s="1">
        <v>0.10293245504295399</v>
      </c>
      <c r="E811" s="1">
        <v>50.407587017099097</v>
      </c>
      <c r="F811" s="1">
        <v>182.193469213464</v>
      </c>
    </row>
    <row r="812" spans="1:6" x14ac:dyDescent="0.2">
      <c r="A812" s="1" t="s">
        <v>1216</v>
      </c>
      <c r="B812" s="1">
        <v>1.6335027074714299</v>
      </c>
      <c r="C812" s="1">
        <v>7.30305586737676E-3</v>
      </c>
      <c r="D812" s="1">
        <v>5.2818696838363099E-2</v>
      </c>
      <c r="E812" s="1">
        <v>53.610598341210803</v>
      </c>
      <c r="F812" s="1">
        <v>166.357343623319</v>
      </c>
    </row>
    <row r="813" spans="1:6" x14ac:dyDescent="0.2">
      <c r="A813" s="1" t="s">
        <v>1217</v>
      </c>
      <c r="B813" s="1">
        <v>1.6397122516803</v>
      </c>
      <c r="C813" s="1">
        <v>2.1294550120420298E-3</v>
      </c>
      <c r="D813" s="1">
        <v>2.3080684834602499E-2</v>
      </c>
      <c r="E813" s="1">
        <v>27.2289324184725</v>
      </c>
      <c r="F813" s="1">
        <v>87.353636348667195</v>
      </c>
    </row>
    <row r="814" spans="1:6" x14ac:dyDescent="0.2">
      <c r="A814" s="1" t="s">
        <v>1218</v>
      </c>
      <c r="B814" s="1">
        <v>1.64933870094085</v>
      </c>
      <c r="C814" s="1">
        <v>2.1065438927297699E-2</v>
      </c>
      <c r="D814" s="1">
        <v>0.10613055016987399</v>
      </c>
      <c r="E814" s="1">
        <v>3.9222778045421398</v>
      </c>
      <c r="F814" s="1">
        <v>11.8393175798375</v>
      </c>
    </row>
    <row r="815" spans="1:6" x14ac:dyDescent="0.2">
      <c r="A815" s="1" t="s">
        <v>1219</v>
      </c>
      <c r="B815" s="1">
        <v>1.65263560725881</v>
      </c>
      <c r="C815" s="1">
        <v>1.20569936743537E-2</v>
      </c>
      <c r="D815" s="1">
        <v>7.3071160218135298E-2</v>
      </c>
      <c r="E815" s="1">
        <v>8.6452997586776501</v>
      </c>
      <c r="F815" s="1">
        <v>18.318790502967499</v>
      </c>
    </row>
    <row r="816" spans="1:6" x14ac:dyDescent="0.2">
      <c r="A816" s="1" t="s">
        <v>72</v>
      </c>
      <c r="B816" s="1">
        <v>1.6543421417595601</v>
      </c>
      <c r="C816" s="1">
        <v>2.3203413562343699E-2</v>
      </c>
      <c r="D816" s="1">
        <v>0.113439701837626</v>
      </c>
      <c r="E816" s="1">
        <v>5010.6072319983296</v>
      </c>
      <c r="F816" s="1">
        <v>15636.681169883301</v>
      </c>
    </row>
    <row r="817" spans="1:6" x14ac:dyDescent="0.2">
      <c r="A817" s="1" t="s">
        <v>1220</v>
      </c>
      <c r="B817" s="1">
        <v>1.6627801044853101</v>
      </c>
      <c r="C817" s="1">
        <v>7.6111551755399503E-3</v>
      </c>
      <c r="D817" s="1">
        <v>5.42647798192386E-2</v>
      </c>
      <c r="E817" s="1">
        <v>5.9231616470226696</v>
      </c>
      <c r="F817" s="1">
        <v>18.657089786265601</v>
      </c>
    </row>
    <row r="818" spans="1:6" x14ac:dyDescent="0.2">
      <c r="A818" s="1" t="s">
        <v>1221</v>
      </c>
      <c r="B818" s="1">
        <v>1.66766725863756</v>
      </c>
      <c r="C818" s="1">
        <v>1.1824722324122299E-5</v>
      </c>
      <c r="D818" s="1">
        <v>7.8175643481427702E-4</v>
      </c>
      <c r="E818" s="1">
        <v>23.3187400646909</v>
      </c>
      <c r="F818" s="1">
        <v>73.583756383251895</v>
      </c>
    </row>
    <row r="819" spans="1:6" x14ac:dyDescent="0.2">
      <c r="A819" s="1" t="s">
        <v>1222</v>
      </c>
      <c r="B819" s="1">
        <v>1.6692211208694701</v>
      </c>
      <c r="C819" s="1">
        <v>1.23716790563998E-2</v>
      </c>
      <c r="D819" s="1">
        <v>7.4496584431450796E-2</v>
      </c>
      <c r="E819" s="1">
        <v>36.288324194746302</v>
      </c>
      <c r="F819" s="1">
        <v>137.73217022866899</v>
      </c>
    </row>
    <row r="820" spans="1:6" x14ac:dyDescent="0.2">
      <c r="A820" s="1" t="s">
        <v>1223</v>
      </c>
      <c r="B820" s="1">
        <v>1.6726587954808401</v>
      </c>
      <c r="C820" s="1">
        <v>9.8610429538379399E-5</v>
      </c>
      <c r="D820" s="1">
        <v>2.99967795527148E-3</v>
      </c>
      <c r="E820" s="1">
        <v>38.836930353437403</v>
      </c>
      <c r="F820" s="1">
        <v>106.859469566478</v>
      </c>
    </row>
    <row r="821" spans="1:6" x14ac:dyDescent="0.2">
      <c r="A821" s="1" t="s">
        <v>1224</v>
      </c>
      <c r="B821" s="1">
        <v>1.67800135849497</v>
      </c>
      <c r="C821" s="1">
        <v>1.15665749155269E-2</v>
      </c>
      <c r="D821" s="1">
        <v>7.0951551250791195E-2</v>
      </c>
      <c r="E821" s="1">
        <v>5.8908358502985001</v>
      </c>
      <c r="F821" s="1">
        <v>23.965117465112399</v>
      </c>
    </row>
    <row r="822" spans="1:6" x14ac:dyDescent="0.2">
      <c r="A822" s="1" t="s">
        <v>1225</v>
      </c>
      <c r="B822" s="1">
        <v>1.68408586122757</v>
      </c>
      <c r="C822" s="1">
        <v>8.1650214816931502E-4</v>
      </c>
      <c r="D822" s="1">
        <v>1.19901647251444E-2</v>
      </c>
      <c r="E822" s="1">
        <v>5.5160632098545896</v>
      </c>
      <c r="F822" s="1">
        <v>17.780239334611199</v>
      </c>
    </row>
    <row r="823" spans="1:6" x14ac:dyDescent="0.2">
      <c r="A823" s="1" t="s">
        <v>1226</v>
      </c>
      <c r="B823" s="1">
        <v>1.6921826282379699</v>
      </c>
      <c r="C823" s="1">
        <v>4.8733056156057804E-3</v>
      </c>
      <c r="D823" s="1">
        <v>4.0365111275923099E-2</v>
      </c>
      <c r="E823" s="1">
        <v>4.7655840215196896</v>
      </c>
      <c r="F823" s="1">
        <v>13.749108839839099</v>
      </c>
    </row>
    <row r="824" spans="1:6" x14ac:dyDescent="0.2">
      <c r="A824" s="1" t="s">
        <v>220</v>
      </c>
      <c r="B824" s="1">
        <v>1.6962183596470599</v>
      </c>
      <c r="C824" s="1">
        <v>9.7079307217549995E-3</v>
      </c>
      <c r="D824" s="1">
        <v>6.3836756165795497E-2</v>
      </c>
      <c r="E824" s="1">
        <v>144.616366934025</v>
      </c>
      <c r="F824" s="1">
        <v>460.37435752186502</v>
      </c>
    </row>
    <row r="825" spans="1:6" x14ac:dyDescent="0.2">
      <c r="A825" s="1" t="s">
        <v>1227</v>
      </c>
      <c r="B825" s="1">
        <v>1.69752861501525</v>
      </c>
      <c r="C825" s="1">
        <v>2.4058164908074601E-7</v>
      </c>
      <c r="D825" s="1">
        <v>6.1706626541077397E-5</v>
      </c>
      <c r="E825" s="1">
        <v>72.881704016815405</v>
      </c>
      <c r="F825" s="1">
        <v>215.10665972775499</v>
      </c>
    </row>
    <row r="826" spans="1:6" x14ac:dyDescent="0.2">
      <c r="A826" s="1" t="s">
        <v>1228</v>
      </c>
      <c r="B826" s="1">
        <v>1.6982722922630999</v>
      </c>
      <c r="C826" s="1">
        <v>9.7433115620428198E-4</v>
      </c>
      <c r="D826" s="1">
        <v>1.3573519230269299E-2</v>
      </c>
      <c r="E826" s="1">
        <v>162.46370426039101</v>
      </c>
      <c r="F826" s="1">
        <v>801.08084642321603</v>
      </c>
    </row>
    <row r="827" spans="1:6" x14ac:dyDescent="0.2">
      <c r="A827" s="1" t="s">
        <v>49</v>
      </c>
      <c r="B827" s="1">
        <v>1.70656834442637</v>
      </c>
      <c r="C827" s="1">
        <v>1.1323274033937699E-2</v>
      </c>
      <c r="D827" s="1">
        <v>7.0199893067209695E-2</v>
      </c>
      <c r="E827" s="1">
        <v>8.3264602290431</v>
      </c>
      <c r="F827" s="1">
        <v>26.8928665157155</v>
      </c>
    </row>
    <row r="828" spans="1:6" x14ac:dyDescent="0.2">
      <c r="A828" s="1" t="s">
        <v>1229</v>
      </c>
      <c r="B828" s="1">
        <v>1.7102067955696201</v>
      </c>
      <c r="C828" s="1">
        <v>1.3346263440345601E-2</v>
      </c>
      <c r="D828" s="1">
        <v>7.8149950531064494E-2</v>
      </c>
      <c r="E828" s="1">
        <v>4.0213844689520402</v>
      </c>
      <c r="F828" s="1">
        <v>13.0550555469926</v>
      </c>
    </row>
    <row r="829" spans="1:6" x14ac:dyDescent="0.2">
      <c r="A829" s="1" t="s">
        <v>1230</v>
      </c>
      <c r="B829" s="1">
        <v>1.7184936113928</v>
      </c>
      <c r="C829" s="1">
        <v>6.56515402810476E-3</v>
      </c>
      <c r="D829" s="1">
        <v>4.89254439334861E-2</v>
      </c>
      <c r="E829" s="1">
        <v>28.796697282951001</v>
      </c>
      <c r="F829" s="1">
        <v>100.500771168971</v>
      </c>
    </row>
    <row r="830" spans="1:6" x14ac:dyDescent="0.2">
      <c r="A830" s="1" t="s">
        <v>1231</v>
      </c>
      <c r="B830" s="1">
        <v>1.7198393936354801</v>
      </c>
      <c r="C830" s="1">
        <v>3.3298952831694898E-5</v>
      </c>
      <c r="D830" s="1">
        <v>1.50298078036089E-3</v>
      </c>
      <c r="E830" s="1">
        <v>54.255269938589599</v>
      </c>
      <c r="F830" s="1">
        <v>161.783584196672</v>
      </c>
    </row>
    <row r="831" spans="1:6" x14ac:dyDescent="0.2">
      <c r="A831" s="1" t="s">
        <v>1232</v>
      </c>
      <c r="B831" s="1">
        <v>1.7214556396252101</v>
      </c>
      <c r="C831" s="1">
        <v>8.5905684313514006E-3</v>
      </c>
      <c r="D831" s="1">
        <v>5.8921018862127299E-2</v>
      </c>
      <c r="E831" s="1">
        <v>5.3520943066069098</v>
      </c>
      <c r="F831" s="1">
        <v>15.1453518571481</v>
      </c>
    </row>
    <row r="832" spans="1:6" x14ac:dyDescent="0.2">
      <c r="A832" s="1" t="s">
        <v>1233</v>
      </c>
      <c r="B832" s="1">
        <v>1.7217873160234101</v>
      </c>
      <c r="C832" s="1">
        <v>2.5412166242586801E-2</v>
      </c>
      <c r="D832" s="1" t="s">
        <v>6</v>
      </c>
      <c r="E832" s="1">
        <v>3.2144388337094298</v>
      </c>
      <c r="F832" s="1">
        <v>9.5386116181482503</v>
      </c>
    </row>
    <row r="833" spans="1:6" x14ac:dyDescent="0.2">
      <c r="A833" s="1" t="s">
        <v>1234</v>
      </c>
      <c r="B833" s="1">
        <v>1.7241663496243</v>
      </c>
      <c r="C833" s="1">
        <v>2.1473699088247001E-3</v>
      </c>
      <c r="D833" s="1">
        <v>2.31233557673441E-2</v>
      </c>
      <c r="E833" s="1">
        <v>15.5367641478087</v>
      </c>
      <c r="F833" s="1">
        <v>52.243000668820997</v>
      </c>
    </row>
    <row r="834" spans="1:6" x14ac:dyDescent="0.2">
      <c r="A834" s="1" t="s">
        <v>388</v>
      </c>
      <c r="B834" s="1">
        <v>1.7331068953853701</v>
      </c>
      <c r="C834" s="1">
        <v>9.8368873519674698E-3</v>
      </c>
      <c r="D834" s="1">
        <v>6.4287498780066801E-2</v>
      </c>
      <c r="E834" s="1">
        <v>59.922038598558601</v>
      </c>
      <c r="F834" s="1">
        <v>259.57717102381201</v>
      </c>
    </row>
    <row r="835" spans="1:6" x14ac:dyDescent="0.2">
      <c r="A835" s="1" t="s">
        <v>1235</v>
      </c>
      <c r="B835" s="1">
        <v>1.73368032044279</v>
      </c>
      <c r="C835" s="1">
        <v>7.8620841235951498E-3</v>
      </c>
      <c r="D835" s="1">
        <v>5.5354214026178301E-2</v>
      </c>
      <c r="E835" s="1">
        <v>5.9360097140645998</v>
      </c>
      <c r="F835" s="1">
        <v>23.299052989108599</v>
      </c>
    </row>
    <row r="836" spans="1:6" x14ac:dyDescent="0.2">
      <c r="A836" s="1" t="s">
        <v>139</v>
      </c>
      <c r="B836" s="1">
        <v>1.7457245109550801</v>
      </c>
      <c r="C836" s="1">
        <v>1.23390761953233E-2</v>
      </c>
      <c r="D836" s="1">
        <v>7.4356467859336403E-2</v>
      </c>
      <c r="E836" s="1">
        <v>9.2577846136410802</v>
      </c>
      <c r="F836" s="1">
        <v>35.4897817919434</v>
      </c>
    </row>
    <row r="837" spans="1:6" x14ac:dyDescent="0.2">
      <c r="A837" s="1" t="s">
        <v>1236</v>
      </c>
      <c r="B837" s="1">
        <v>1.76635264097596</v>
      </c>
      <c r="C837" s="1">
        <v>4.5060555400199697E-4</v>
      </c>
      <c r="D837" s="1">
        <v>7.9043849720256097E-3</v>
      </c>
      <c r="E837" s="1">
        <v>8.9661019025985098</v>
      </c>
      <c r="F837" s="1">
        <v>31.3143915781354</v>
      </c>
    </row>
    <row r="838" spans="1:6" x14ac:dyDescent="0.2">
      <c r="A838" s="1" t="s">
        <v>1237</v>
      </c>
      <c r="B838" s="1">
        <v>1.7719500558232999</v>
      </c>
      <c r="C838" s="1">
        <v>3.5567462542270698E-7</v>
      </c>
      <c r="D838" s="1">
        <v>8.0956625812285499E-5</v>
      </c>
      <c r="E838" s="1">
        <v>448.53643873653499</v>
      </c>
      <c r="F838" s="1">
        <v>1464.91216954275</v>
      </c>
    </row>
    <row r="839" spans="1:6" x14ac:dyDescent="0.2">
      <c r="A839" s="1" t="s">
        <v>1238</v>
      </c>
      <c r="B839" s="1">
        <v>1.7725222458643499</v>
      </c>
      <c r="C839" s="1">
        <v>1.0610773224671501E-2</v>
      </c>
      <c r="D839" s="1">
        <v>6.7489600714048498E-2</v>
      </c>
      <c r="E839" s="1">
        <v>4.6444659811636404</v>
      </c>
      <c r="F839" s="1">
        <v>14.8120064512237</v>
      </c>
    </row>
    <row r="840" spans="1:6" x14ac:dyDescent="0.2">
      <c r="A840" s="1" t="s">
        <v>1239</v>
      </c>
      <c r="B840" s="1">
        <v>1.7746804391009501</v>
      </c>
      <c r="C840" s="1">
        <v>1.5700225440451201E-2</v>
      </c>
      <c r="D840" s="1">
        <v>8.7081663996829206E-2</v>
      </c>
      <c r="E840" s="1">
        <v>6.8638222900350598</v>
      </c>
      <c r="F840" s="1">
        <v>20.783233075918499</v>
      </c>
    </row>
    <row r="841" spans="1:6" x14ac:dyDescent="0.2">
      <c r="A841" s="1" t="s">
        <v>1240</v>
      </c>
      <c r="B841" s="1">
        <v>1.7784654774797299</v>
      </c>
      <c r="C841" s="1">
        <v>4.5890005124338204E-3</v>
      </c>
      <c r="D841" s="1">
        <v>3.8809206562955403E-2</v>
      </c>
      <c r="E841" s="1">
        <v>3.9684637258732902</v>
      </c>
      <c r="F841" s="1">
        <v>12.2233930109289</v>
      </c>
    </row>
    <row r="842" spans="1:6" x14ac:dyDescent="0.2">
      <c r="A842" s="1" t="s">
        <v>1241</v>
      </c>
      <c r="B842" s="1">
        <v>1.78402379595009</v>
      </c>
      <c r="C842" s="1">
        <v>2.5595861793001301E-2</v>
      </c>
      <c r="D842" s="1" t="s">
        <v>6</v>
      </c>
      <c r="E842" s="1">
        <v>4.4886548882924204</v>
      </c>
      <c r="F842" s="1">
        <v>15.9781899889734</v>
      </c>
    </row>
    <row r="843" spans="1:6" x14ac:dyDescent="0.2">
      <c r="A843" s="1" t="s">
        <v>1242</v>
      </c>
      <c r="B843" s="1">
        <v>1.78426274910751</v>
      </c>
      <c r="C843" s="1">
        <v>1.4286169296548801E-2</v>
      </c>
      <c r="D843" s="1">
        <v>8.1966703421646497E-2</v>
      </c>
      <c r="E843" s="1">
        <v>4.4387907678608398</v>
      </c>
      <c r="F843" s="1">
        <v>13.0246597202889</v>
      </c>
    </row>
    <row r="844" spans="1:6" x14ac:dyDescent="0.2">
      <c r="A844" s="1" t="s">
        <v>1243</v>
      </c>
      <c r="B844" s="1">
        <v>1.7878709318836801</v>
      </c>
      <c r="C844" s="1">
        <v>4.4233353102194001E-4</v>
      </c>
      <c r="D844" s="1">
        <v>7.8394884869550201E-3</v>
      </c>
      <c r="E844" s="1">
        <v>15.2258690248016</v>
      </c>
      <c r="F844" s="1">
        <v>50.345710654490198</v>
      </c>
    </row>
    <row r="845" spans="1:6" x14ac:dyDescent="0.2">
      <c r="A845" s="1" t="s">
        <v>73</v>
      </c>
      <c r="B845" s="1">
        <v>1.7949971515454699</v>
      </c>
      <c r="C845" s="1">
        <v>2.6546730675689602E-3</v>
      </c>
      <c r="D845" s="1">
        <v>2.6618568902187702E-2</v>
      </c>
      <c r="E845" s="1">
        <v>1459.8700741439</v>
      </c>
      <c r="F845" s="1">
        <v>4467.1410858931304</v>
      </c>
    </row>
    <row r="846" spans="1:6" x14ac:dyDescent="0.2">
      <c r="A846" s="1" t="s">
        <v>1244</v>
      </c>
      <c r="B846" s="1">
        <v>1.7981785360748499</v>
      </c>
      <c r="C846" s="1">
        <v>4.6594988703535602E-2</v>
      </c>
      <c r="D846" s="1" t="s">
        <v>6</v>
      </c>
      <c r="E846" s="1">
        <v>4.3748727961852198</v>
      </c>
      <c r="F846" s="1">
        <v>16.3013176769092</v>
      </c>
    </row>
    <row r="847" spans="1:6" x14ac:dyDescent="0.2">
      <c r="A847" s="1" t="s">
        <v>1245</v>
      </c>
      <c r="B847" s="1">
        <v>1.8052251973981199</v>
      </c>
      <c r="C847" s="1">
        <v>2.2490978445427402E-2</v>
      </c>
      <c r="D847" s="1" t="s">
        <v>6</v>
      </c>
      <c r="E847" s="1">
        <v>2.9593612449926998</v>
      </c>
      <c r="F847" s="1">
        <v>10.1683171272647</v>
      </c>
    </row>
    <row r="848" spans="1:6" x14ac:dyDescent="0.2">
      <c r="A848" s="1" t="s">
        <v>1246</v>
      </c>
      <c r="B848" s="1">
        <v>1.8103696377980301</v>
      </c>
      <c r="C848" s="1">
        <v>5.4439860497159801E-3</v>
      </c>
      <c r="D848" s="1">
        <v>4.3468020545711097E-2</v>
      </c>
      <c r="E848" s="1">
        <v>16.530464138256601</v>
      </c>
      <c r="F848" s="1">
        <v>74.772184108594601</v>
      </c>
    </row>
    <row r="849" spans="1:6" x14ac:dyDescent="0.2">
      <c r="A849" s="1" t="s">
        <v>1247</v>
      </c>
      <c r="B849" s="1">
        <v>1.8111332936200399</v>
      </c>
      <c r="C849" s="1">
        <v>1.01904869773969E-2</v>
      </c>
      <c r="D849" s="1">
        <v>6.5708227037986594E-2</v>
      </c>
      <c r="E849" s="1">
        <v>5.3293154136866097</v>
      </c>
      <c r="F849" s="1">
        <v>20.3612752324551</v>
      </c>
    </row>
    <row r="850" spans="1:6" x14ac:dyDescent="0.2">
      <c r="A850" s="1" t="s">
        <v>1248</v>
      </c>
      <c r="B850" s="1">
        <v>1.8132704837967599</v>
      </c>
      <c r="C850" s="1">
        <v>4.5977169311993598E-3</v>
      </c>
      <c r="D850" s="1">
        <v>3.8842098054588103E-2</v>
      </c>
      <c r="E850" s="1">
        <v>7.7590645286904598</v>
      </c>
      <c r="F850" s="1">
        <v>24.596466068051001</v>
      </c>
    </row>
    <row r="851" spans="1:6" x14ac:dyDescent="0.2">
      <c r="A851" s="1" t="s">
        <v>1249</v>
      </c>
      <c r="B851" s="1">
        <v>1.8139126073637599</v>
      </c>
      <c r="C851" s="1">
        <v>1.91475789019397E-3</v>
      </c>
      <c r="D851" s="1">
        <v>2.1439098710091701E-2</v>
      </c>
      <c r="E851" s="1">
        <v>661.47769173221695</v>
      </c>
      <c r="F851" s="1">
        <v>4315.9021151417601</v>
      </c>
    </row>
    <row r="852" spans="1:6" x14ac:dyDescent="0.2">
      <c r="A852" s="1" t="s">
        <v>299</v>
      </c>
      <c r="B852" s="1">
        <v>1.81975666749568</v>
      </c>
      <c r="C852" s="1">
        <v>1.6574093345822101E-4</v>
      </c>
      <c r="D852" s="1">
        <v>4.0689526853464201E-3</v>
      </c>
      <c r="E852" s="1">
        <v>96.063843797222702</v>
      </c>
      <c r="F852" s="1">
        <v>582.59447315505997</v>
      </c>
    </row>
    <row r="853" spans="1:6" x14ac:dyDescent="0.2">
      <c r="A853" s="1" t="s">
        <v>1250</v>
      </c>
      <c r="B853" s="1">
        <v>1.83862925286848</v>
      </c>
      <c r="C853" s="1">
        <v>3.1885526712882202E-2</v>
      </c>
      <c r="D853" s="1">
        <v>0.13820242032544899</v>
      </c>
      <c r="E853" s="1">
        <v>9.9496407446666897</v>
      </c>
      <c r="F853" s="1">
        <v>25.0759628159629</v>
      </c>
    </row>
    <row r="854" spans="1:6" x14ac:dyDescent="0.2">
      <c r="A854" s="1" t="s">
        <v>1251</v>
      </c>
      <c r="B854" s="1">
        <v>1.8418815779572599</v>
      </c>
      <c r="C854" s="1">
        <v>1.97257526380222E-2</v>
      </c>
      <c r="D854" s="1">
        <v>0.101613455150859</v>
      </c>
      <c r="E854" s="1">
        <v>4.5847049300551497</v>
      </c>
      <c r="F854" s="1">
        <v>17.301330601741</v>
      </c>
    </row>
    <row r="855" spans="1:6" x14ac:dyDescent="0.2">
      <c r="A855" s="1" t="s">
        <v>264</v>
      </c>
      <c r="B855" s="1">
        <v>1.84637115379369</v>
      </c>
      <c r="C855" s="1">
        <v>6.8147599096732303E-4</v>
      </c>
      <c r="D855" s="1">
        <v>1.0541705790371199E-2</v>
      </c>
      <c r="E855" s="1">
        <v>7.18221319272656</v>
      </c>
      <c r="F855" s="1">
        <v>24.069828564645601</v>
      </c>
    </row>
    <row r="856" spans="1:6" x14ac:dyDescent="0.2">
      <c r="A856" s="1" t="s">
        <v>1252</v>
      </c>
      <c r="B856" s="1">
        <v>1.8518186610666101</v>
      </c>
      <c r="C856" s="1">
        <v>3.9282601105593996E-3</v>
      </c>
      <c r="D856" s="1">
        <v>3.5077756232437599E-2</v>
      </c>
      <c r="E856" s="1">
        <v>4.3797633385250503</v>
      </c>
      <c r="F856" s="1">
        <v>14.5165434576711</v>
      </c>
    </row>
    <row r="857" spans="1:6" x14ac:dyDescent="0.2">
      <c r="A857" s="1" t="s">
        <v>1253</v>
      </c>
      <c r="B857" s="1">
        <v>1.8540363360382801</v>
      </c>
      <c r="C857" s="1">
        <v>2.6028400955890901E-2</v>
      </c>
      <c r="D857" s="1" t="s">
        <v>6</v>
      </c>
      <c r="E857" s="1">
        <v>1.88726814084623</v>
      </c>
      <c r="F857" s="1">
        <v>6.8528725502599803</v>
      </c>
    </row>
    <row r="858" spans="1:6" x14ac:dyDescent="0.2">
      <c r="A858" s="1" t="s">
        <v>1254</v>
      </c>
      <c r="B858" s="1">
        <v>1.8574937259158599</v>
      </c>
      <c r="C858" s="1">
        <v>2.13460370801962E-4</v>
      </c>
      <c r="D858" s="1">
        <v>4.8821362149144096E-3</v>
      </c>
      <c r="E858" s="1">
        <v>513.69488363914502</v>
      </c>
      <c r="F858" s="1">
        <v>3281.5584402641002</v>
      </c>
    </row>
    <row r="859" spans="1:6" x14ac:dyDescent="0.2">
      <c r="A859" s="1" t="s">
        <v>1255</v>
      </c>
      <c r="B859" s="1">
        <v>1.87251972558657</v>
      </c>
      <c r="C859" s="1">
        <v>1.21967955192565E-5</v>
      </c>
      <c r="D859" s="1">
        <v>8.0302290499303496E-4</v>
      </c>
      <c r="E859" s="1">
        <v>19.231997716681999</v>
      </c>
      <c r="F859" s="1">
        <v>64.214941089106006</v>
      </c>
    </row>
    <row r="860" spans="1:6" x14ac:dyDescent="0.2">
      <c r="A860" s="1" t="s">
        <v>1256</v>
      </c>
      <c r="B860" s="1">
        <v>1.8768379832391999</v>
      </c>
      <c r="C860" s="1">
        <v>2.28757660228904E-2</v>
      </c>
      <c r="D860" s="1" t="s">
        <v>6</v>
      </c>
      <c r="E860" s="1">
        <v>1.6612151856155899</v>
      </c>
      <c r="F860" s="1">
        <v>6.0755295261979896</v>
      </c>
    </row>
    <row r="861" spans="1:6" x14ac:dyDescent="0.2">
      <c r="A861" s="1" t="s">
        <v>1257</v>
      </c>
      <c r="B861" s="1">
        <v>1.87889160100872</v>
      </c>
      <c r="C861" s="1">
        <v>3.1857465357504099E-3</v>
      </c>
      <c r="D861" s="1">
        <v>3.0260183235008099E-2</v>
      </c>
      <c r="E861" s="1">
        <v>52.494994774665301</v>
      </c>
      <c r="F861" s="1">
        <v>210.982270351708</v>
      </c>
    </row>
    <row r="862" spans="1:6" x14ac:dyDescent="0.2">
      <c r="A862" s="1" t="s">
        <v>1258</v>
      </c>
      <c r="B862" s="1">
        <v>1.88881591614945</v>
      </c>
      <c r="C862" s="1">
        <v>2.4058158184215101E-8</v>
      </c>
      <c r="D862" s="1">
        <v>1.30056958163251E-5</v>
      </c>
      <c r="E862" s="1">
        <v>696.40004309952496</v>
      </c>
      <c r="F862" s="1">
        <v>2212.18639272375</v>
      </c>
    </row>
    <row r="863" spans="1:6" x14ac:dyDescent="0.2">
      <c r="A863" s="1" t="s">
        <v>1259</v>
      </c>
      <c r="B863" s="1">
        <v>1.9124540191647099</v>
      </c>
      <c r="C863" s="1">
        <v>3.6185727544912498E-2</v>
      </c>
      <c r="D863" s="1">
        <v>0.15013341832219801</v>
      </c>
      <c r="E863" s="1">
        <v>79.464781966527198</v>
      </c>
      <c r="F863" s="1">
        <v>304.67761805230498</v>
      </c>
    </row>
    <row r="864" spans="1:6" x14ac:dyDescent="0.2">
      <c r="A864" s="1" t="s">
        <v>1260</v>
      </c>
      <c r="B864" s="1">
        <v>1.93519627876204</v>
      </c>
      <c r="C864" s="1">
        <v>2.0721229470033499E-3</v>
      </c>
      <c r="D864" s="1">
        <v>2.2613742518023498E-2</v>
      </c>
      <c r="E864" s="1">
        <v>63.746163919902898</v>
      </c>
      <c r="F864" s="1">
        <v>245.758067830561</v>
      </c>
    </row>
    <row r="865" spans="1:6" x14ac:dyDescent="0.2">
      <c r="A865" s="1" t="s">
        <v>1261</v>
      </c>
      <c r="B865" s="1">
        <v>1.94037922955053</v>
      </c>
      <c r="C865" s="1">
        <v>1.7023143387161701E-7</v>
      </c>
      <c r="D865" s="1">
        <v>4.8433882783508303E-5</v>
      </c>
      <c r="E865" s="1">
        <v>29.324040814915499</v>
      </c>
      <c r="F865" s="1">
        <v>101.519647027468</v>
      </c>
    </row>
    <row r="866" spans="1:6" x14ac:dyDescent="0.2">
      <c r="A866" s="1" t="s">
        <v>280</v>
      </c>
      <c r="B866" s="1">
        <v>1.9555112835039901</v>
      </c>
      <c r="C866" s="1">
        <v>6.7853342358539499E-4</v>
      </c>
      <c r="D866" s="1">
        <v>1.05268481382533E-2</v>
      </c>
      <c r="E866" s="1">
        <v>5.0056569327929203</v>
      </c>
      <c r="F866" s="1">
        <v>19.244857163552801</v>
      </c>
    </row>
    <row r="867" spans="1:6" x14ac:dyDescent="0.2">
      <c r="A867" s="1" t="s">
        <v>1262</v>
      </c>
      <c r="B867" s="1">
        <v>1.95751937396041</v>
      </c>
      <c r="C867" s="1">
        <v>6.5633672678464001E-3</v>
      </c>
      <c r="D867" s="1">
        <v>4.89254439334861E-2</v>
      </c>
      <c r="E867" s="1">
        <v>6.4029030975426302</v>
      </c>
      <c r="F867" s="1">
        <v>24.342195836099901</v>
      </c>
    </row>
    <row r="868" spans="1:6" x14ac:dyDescent="0.2">
      <c r="A868" s="1" t="s">
        <v>60</v>
      </c>
      <c r="B868" s="1">
        <v>1.9656102935648401</v>
      </c>
      <c r="C868" s="1">
        <v>2.8814933503587201E-2</v>
      </c>
      <c r="D868" s="1">
        <v>0.129691620201315</v>
      </c>
      <c r="E868" s="1">
        <v>120.542377032711</v>
      </c>
      <c r="F868" s="1">
        <v>325.91458007666</v>
      </c>
    </row>
    <row r="869" spans="1:6" x14ac:dyDescent="0.2">
      <c r="A869" s="1" t="s">
        <v>1263</v>
      </c>
      <c r="B869" s="1">
        <v>1.9659275270257199</v>
      </c>
      <c r="C869" s="1">
        <v>8.4614351197838996E-3</v>
      </c>
      <c r="D869" s="1" t="s">
        <v>6</v>
      </c>
      <c r="E869" s="1">
        <v>1.88702360025533</v>
      </c>
      <c r="F869" s="1">
        <v>7.2101125156055899</v>
      </c>
    </row>
    <row r="870" spans="1:6" x14ac:dyDescent="0.2">
      <c r="A870" s="1" t="s">
        <v>258</v>
      </c>
      <c r="B870" s="1">
        <v>1.9799100941028001</v>
      </c>
      <c r="C870" s="1">
        <v>4.2346101795333302E-4</v>
      </c>
      <c r="D870" s="1">
        <v>7.6065438546228398E-3</v>
      </c>
      <c r="E870" s="1">
        <v>8.9218619462794706</v>
      </c>
      <c r="F870" s="1">
        <v>33.2135070341755</v>
      </c>
    </row>
    <row r="871" spans="1:6" x14ac:dyDescent="0.2">
      <c r="A871" s="1" t="s">
        <v>63</v>
      </c>
      <c r="B871" s="1">
        <v>1.9920994030447801</v>
      </c>
      <c r="C871" s="1">
        <v>1.54505831524575E-2</v>
      </c>
      <c r="D871" s="1">
        <v>8.6150616821890194E-2</v>
      </c>
      <c r="E871" s="1">
        <v>5.4600858441286704</v>
      </c>
      <c r="F871" s="1">
        <v>21.443174308516198</v>
      </c>
    </row>
    <row r="872" spans="1:6" x14ac:dyDescent="0.2">
      <c r="A872" s="1" t="s">
        <v>1264</v>
      </c>
      <c r="B872" s="1">
        <v>1.99598106089632</v>
      </c>
      <c r="C872" s="1">
        <v>8.8276985843304095E-4</v>
      </c>
      <c r="D872" s="1">
        <v>1.26941986953192E-2</v>
      </c>
      <c r="E872" s="1">
        <v>15.4219257432199</v>
      </c>
      <c r="F872" s="1">
        <v>77.880609289433806</v>
      </c>
    </row>
    <row r="873" spans="1:6" x14ac:dyDescent="0.2">
      <c r="A873" s="1" t="s">
        <v>1265</v>
      </c>
      <c r="B873" s="1">
        <v>1.99843148653761</v>
      </c>
      <c r="C873" s="1">
        <v>3.9350563132386304E-6</v>
      </c>
      <c r="D873" s="1">
        <v>3.5827001279332E-4</v>
      </c>
      <c r="E873" s="1">
        <v>84.841055004068394</v>
      </c>
      <c r="F873" s="1">
        <v>328.21232721672601</v>
      </c>
    </row>
    <row r="874" spans="1:6" x14ac:dyDescent="0.2">
      <c r="A874" s="1" t="s">
        <v>1266</v>
      </c>
      <c r="B874" s="1">
        <v>1.9998881761463201</v>
      </c>
      <c r="C874" s="1">
        <v>1.19437429301962E-2</v>
      </c>
      <c r="D874" s="1">
        <v>7.2661189807871396E-2</v>
      </c>
      <c r="E874" s="1">
        <v>3.5070215569976</v>
      </c>
      <c r="F874" s="1">
        <v>17.433428126696299</v>
      </c>
    </row>
    <row r="875" spans="1:6" x14ac:dyDescent="0.2">
      <c r="A875" s="1" t="s">
        <v>1267</v>
      </c>
      <c r="B875" s="1">
        <v>2.0006695463220399</v>
      </c>
      <c r="C875" s="1">
        <v>2.4211357704885601E-2</v>
      </c>
      <c r="D875" s="1">
        <v>0.116763831725127</v>
      </c>
      <c r="E875" s="1">
        <v>1.66847298374644</v>
      </c>
      <c r="F875" s="1">
        <v>6.5319389158224297</v>
      </c>
    </row>
    <row r="876" spans="1:6" x14ac:dyDescent="0.2">
      <c r="A876" s="1" t="s">
        <v>1268</v>
      </c>
      <c r="B876" s="1">
        <v>2.0117363197934601</v>
      </c>
      <c r="C876" s="1">
        <v>2.2174779363371699E-7</v>
      </c>
      <c r="D876" s="1">
        <v>5.9551056525791697E-5</v>
      </c>
      <c r="E876" s="1">
        <v>28.756774078634699</v>
      </c>
      <c r="F876" s="1">
        <v>117.851734225591</v>
      </c>
    </row>
    <row r="877" spans="1:6" x14ac:dyDescent="0.2">
      <c r="A877" s="1" t="s">
        <v>1269</v>
      </c>
      <c r="B877" s="1">
        <v>2.0233706958556099</v>
      </c>
      <c r="C877" s="1">
        <v>6.4118756125995896E-4</v>
      </c>
      <c r="D877" s="1">
        <v>1.01148924886682E-2</v>
      </c>
      <c r="E877" s="1">
        <v>5.87114091618953</v>
      </c>
      <c r="F877" s="1">
        <v>21.703040117138698</v>
      </c>
    </row>
    <row r="878" spans="1:6" x14ac:dyDescent="0.2">
      <c r="A878" s="1" t="s">
        <v>1270</v>
      </c>
      <c r="B878" s="1">
        <v>2.02459828028833</v>
      </c>
      <c r="C878" s="1">
        <v>2.7415147448901001E-2</v>
      </c>
      <c r="D878" s="1">
        <v>0.125630289240655</v>
      </c>
      <c r="E878" s="1">
        <v>194.982010605814</v>
      </c>
      <c r="F878" s="1">
        <v>842.23382572163803</v>
      </c>
    </row>
    <row r="879" spans="1:6" x14ac:dyDescent="0.2">
      <c r="A879" s="1" t="s">
        <v>1271</v>
      </c>
      <c r="B879" s="1">
        <v>2.0279022171751899</v>
      </c>
      <c r="C879" s="1">
        <v>2.83510869365968E-4</v>
      </c>
      <c r="D879" s="1">
        <v>5.8512677222901203E-3</v>
      </c>
      <c r="E879" s="1">
        <v>10.314377400124901</v>
      </c>
      <c r="F879" s="1">
        <v>37.152458066399802</v>
      </c>
    </row>
    <row r="880" spans="1:6" x14ac:dyDescent="0.2">
      <c r="A880" s="1" t="s">
        <v>222</v>
      </c>
      <c r="B880" s="1">
        <v>2.03017844974182</v>
      </c>
      <c r="C880" s="1">
        <v>1.08961291128738E-2</v>
      </c>
      <c r="D880" s="1">
        <v>6.8650832135518605E-2</v>
      </c>
      <c r="E880" s="1">
        <v>3.1375946448738699</v>
      </c>
      <c r="F880" s="1">
        <v>27.225376028951398</v>
      </c>
    </row>
    <row r="881" spans="1:6" x14ac:dyDescent="0.2">
      <c r="A881" s="1" t="s">
        <v>212</v>
      </c>
      <c r="B881" s="1">
        <v>2.03284998666844</v>
      </c>
      <c r="C881" s="1">
        <v>4.5623902522360501E-3</v>
      </c>
      <c r="D881" s="1">
        <v>3.8645701163677298E-2</v>
      </c>
      <c r="E881" s="1">
        <v>4.84728485749363</v>
      </c>
      <c r="F881" s="1">
        <v>20.810347244947501</v>
      </c>
    </row>
    <row r="882" spans="1:6" x14ac:dyDescent="0.2">
      <c r="A882" s="1" t="s">
        <v>1272</v>
      </c>
      <c r="B882" s="1">
        <v>2.0486794620411302</v>
      </c>
      <c r="C882" s="1">
        <v>2.2967063491365701E-2</v>
      </c>
      <c r="D882" s="1" t="s">
        <v>6</v>
      </c>
      <c r="E882" s="1">
        <v>2.2231465532913002</v>
      </c>
      <c r="F882" s="1">
        <v>8.7458872247197199</v>
      </c>
    </row>
    <row r="883" spans="1:6" x14ac:dyDescent="0.2">
      <c r="A883" s="1" t="s">
        <v>394</v>
      </c>
      <c r="B883" s="1">
        <v>2.05791693320921</v>
      </c>
      <c r="C883" s="1">
        <v>2.0359414798730002E-2</v>
      </c>
      <c r="D883" s="1">
        <v>0.10367099903744501</v>
      </c>
      <c r="E883" s="1">
        <v>281.40688400661998</v>
      </c>
      <c r="F883" s="1">
        <v>966.58176303470395</v>
      </c>
    </row>
    <row r="884" spans="1:6" x14ac:dyDescent="0.2">
      <c r="A884" s="1" t="s">
        <v>1273</v>
      </c>
      <c r="B884" s="1">
        <v>2.0617725881034801</v>
      </c>
      <c r="C884" s="1">
        <v>1.0749588135551699E-2</v>
      </c>
      <c r="D884" s="1" t="s">
        <v>6</v>
      </c>
      <c r="E884" s="1">
        <v>2.86775691930454</v>
      </c>
      <c r="F884" s="1">
        <v>13.155181380941199</v>
      </c>
    </row>
    <row r="885" spans="1:6" x14ac:dyDescent="0.2">
      <c r="A885" s="1" t="s">
        <v>1274</v>
      </c>
      <c r="B885" s="1">
        <v>2.1147086050873898</v>
      </c>
      <c r="C885" s="1">
        <v>2.1351364021881099E-5</v>
      </c>
      <c r="D885" s="1">
        <v>1.1339709432021099E-3</v>
      </c>
      <c r="E885" s="1">
        <v>31.395411060346301</v>
      </c>
      <c r="F885" s="1">
        <v>104.348670146225</v>
      </c>
    </row>
    <row r="886" spans="1:6" x14ac:dyDescent="0.2">
      <c r="A886" s="1" t="s">
        <v>1275</v>
      </c>
      <c r="B886" s="1">
        <v>2.13147923841285</v>
      </c>
      <c r="C886" s="1">
        <v>5.6806229679419198E-8</v>
      </c>
      <c r="D886" s="1">
        <v>2.3818254144268101E-5</v>
      </c>
      <c r="E886" s="1">
        <v>475.97913505674597</v>
      </c>
      <c r="F886" s="1">
        <v>1659.0321695247301</v>
      </c>
    </row>
    <row r="887" spans="1:6" x14ac:dyDescent="0.2">
      <c r="A887" s="1" t="s">
        <v>1276</v>
      </c>
      <c r="B887" s="1">
        <v>2.1606364489184902</v>
      </c>
      <c r="C887" s="1">
        <v>1.46466090650097E-2</v>
      </c>
      <c r="D887" s="1">
        <v>8.3344436511714207E-2</v>
      </c>
      <c r="E887" s="1">
        <v>274.26274651997301</v>
      </c>
      <c r="F887" s="1">
        <v>1143.7565211778999</v>
      </c>
    </row>
    <row r="888" spans="1:6" x14ac:dyDescent="0.2">
      <c r="A888" s="1" t="s">
        <v>1277</v>
      </c>
      <c r="B888" s="1">
        <v>2.1770342191223402</v>
      </c>
      <c r="C888" s="1">
        <v>3.6961672490383901E-2</v>
      </c>
      <c r="D888" s="1">
        <v>0.15232760940146101</v>
      </c>
      <c r="E888" s="1">
        <v>247.432014498764</v>
      </c>
      <c r="F888" s="1">
        <v>1063.89615854874</v>
      </c>
    </row>
    <row r="889" spans="1:6" x14ac:dyDescent="0.2">
      <c r="A889" s="1" t="s">
        <v>1278</v>
      </c>
      <c r="B889" s="1">
        <v>2.1782886593755202</v>
      </c>
      <c r="C889" s="1">
        <v>1.44031040112908E-3</v>
      </c>
      <c r="D889" s="1" t="s">
        <v>6</v>
      </c>
      <c r="E889" s="1">
        <v>2.3086376336851102</v>
      </c>
      <c r="F889" s="1">
        <v>11.0011856504045</v>
      </c>
    </row>
    <row r="890" spans="1:6" x14ac:dyDescent="0.2">
      <c r="A890" s="1" t="s">
        <v>1279</v>
      </c>
      <c r="B890" s="1">
        <v>2.2239158827966898</v>
      </c>
      <c r="C890" s="1">
        <v>1.1839953246070799E-3</v>
      </c>
      <c r="D890" s="1">
        <v>1.55905764520368E-2</v>
      </c>
      <c r="E890" s="1">
        <v>20.7570759664085</v>
      </c>
      <c r="F890" s="1">
        <v>130.34603269406401</v>
      </c>
    </row>
    <row r="891" spans="1:6" x14ac:dyDescent="0.2">
      <c r="A891" s="1" t="s">
        <v>1280</v>
      </c>
      <c r="B891" s="1">
        <v>2.22500675717348</v>
      </c>
      <c r="C891" s="1">
        <v>4.2653625421347603E-2</v>
      </c>
      <c r="D891" s="1">
        <v>0.16629067419712801</v>
      </c>
      <c r="E891" s="1">
        <v>132.38989525685901</v>
      </c>
      <c r="F891" s="1">
        <v>537.96348298770602</v>
      </c>
    </row>
    <row r="892" spans="1:6" x14ac:dyDescent="0.2">
      <c r="A892" s="1" t="s">
        <v>1281</v>
      </c>
      <c r="B892" s="1">
        <v>2.27828188679235</v>
      </c>
      <c r="C892" s="1">
        <v>2.7098258654759898E-3</v>
      </c>
      <c r="D892" s="1">
        <v>2.7010354456219798E-2</v>
      </c>
      <c r="E892" s="1">
        <v>171.88830705185299</v>
      </c>
      <c r="F892" s="1">
        <v>1129.4623120977801</v>
      </c>
    </row>
    <row r="893" spans="1:6" x14ac:dyDescent="0.2">
      <c r="A893" s="1" t="s">
        <v>1282</v>
      </c>
      <c r="B893" s="1">
        <v>2.2867398243006298</v>
      </c>
      <c r="C893" s="1">
        <v>3.2955664615016002E-5</v>
      </c>
      <c r="D893" s="1">
        <v>1.50023601231729E-3</v>
      </c>
      <c r="E893" s="1">
        <v>35.626729291076003</v>
      </c>
      <c r="F893" s="1">
        <v>226.88845344485799</v>
      </c>
    </row>
    <row r="894" spans="1:6" x14ac:dyDescent="0.2">
      <c r="A894" s="1" t="s">
        <v>1283</v>
      </c>
      <c r="B894" s="1">
        <v>2.34086126568655</v>
      </c>
      <c r="C894" s="1">
        <v>6.8474552271438702E-3</v>
      </c>
      <c r="D894" s="1">
        <v>5.0323110762953503E-2</v>
      </c>
      <c r="E894" s="1">
        <v>6.2386623175398999</v>
      </c>
      <c r="F894" s="1">
        <v>32.654420495293699</v>
      </c>
    </row>
    <row r="895" spans="1:6" x14ac:dyDescent="0.2">
      <c r="A895" s="1" t="s">
        <v>195</v>
      </c>
      <c r="B895" s="1">
        <v>2.3535235601270501</v>
      </c>
      <c r="C895" s="1">
        <v>2.9033927711792001E-2</v>
      </c>
      <c r="D895" s="1">
        <v>0.13016164440221201</v>
      </c>
      <c r="E895" s="1">
        <v>36.422882380726897</v>
      </c>
      <c r="F895" s="1">
        <v>191.65355637520801</v>
      </c>
    </row>
    <row r="896" spans="1:6" x14ac:dyDescent="0.2">
      <c r="A896" s="1" t="s">
        <v>1284</v>
      </c>
      <c r="B896" s="1">
        <v>2.3559408647743201</v>
      </c>
      <c r="C896" s="1">
        <v>5.53446605406472E-4</v>
      </c>
      <c r="D896" s="1">
        <v>9.10957103712947E-3</v>
      </c>
      <c r="E896" s="1">
        <v>3.0153320516813098</v>
      </c>
      <c r="F896" s="1">
        <v>16.140312197967901</v>
      </c>
    </row>
    <row r="897" spans="1:6" x14ac:dyDescent="0.2">
      <c r="A897" s="1" t="s">
        <v>1285</v>
      </c>
      <c r="B897" s="1">
        <v>2.37354065502356</v>
      </c>
      <c r="C897" s="1">
        <v>4.6806202077589299E-4</v>
      </c>
      <c r="D897" s="1">
        <v>8.1309990854821698E-3</v>
      </c>
      <c r="E897" s="1">
        <v>37.975075683010203</v>
      </c>
      <c r="F897" s="1">
        <v>541.03899011984902</v>
      </c>
    </row>
    <row r="898" spans="1:6" x14ac:dyDescent="0.2">
      <c r="A898" s="1" t="s">
        <v>196</v>
      </c>
      <c r="B898" s="1">
        <v>2.39325789444114</v>
      </c>
      <c r="C898" s="1">
        <v>1.3855786708249799E-2</v>
      </c>
      <c r="D898" s="1">
        <v>8.0365758712142701E-2</v>
      </c>
      <c r="E898" s="1">
        <v>28.031719474803499</v>
      </c>
      <c r="F898" s="1">
        <v>152.51652451875199</v>
      </c>
    </row>
    <row r="899" spans="1:6" x14ac:dyDescent="0.2">
      <c r="A899" s="1" t="s">
        <v>1286</v>
      </c>
      <c r="B899" s="1">
        <v>2.45218784712476</v>
      </c>
      <c r="C899" s="1">
        <v>5.0703104626961502E-3</v>
      </c>
      <c r="D899" s="1">
        <v>4.1343529479087898E-2</v>
      </c>
      <c r="E899" s="1">
        <v>470.461663987424</v>
      </c>
      <c r="F899" s="1">
        <v>2269.7106788869401</v>
      </c>
    </row>
    <row r="900" spans="1:6" x14ac:dyDescent="0.2">
      <c r="A900" s="1" t="s">
        <v>1287</v>
      </c>
      <c r="B900" s="1">
        <v>2.4833914955295899</v>
      </c>
      <c r="C900" s="1">
        <v>2.2211043341044401E-4</v>
      </c>
      <c r="D900" s="1">
        <v>5.0070630125210102E-3</v>
      </c>
      <c r="E900" s="1">
        <v>4.3106660290021503</v>
      </c>
      <c r="F900" s="1">
        <v>25.835201702148701</v>
      </c>
    </row>
    <row r="901" spans="1:6" x14ac:dyDescent="0.2">
      <c r="A901" s="1" t="s">
        <v>265</v>
      </c>
      <c r="B901" s="1">
        <v>2.78188617284379</v>
      </c>
      <c r="C901" s="1">
        <v>1.42767430833794E-6</v>
      </c>
      <c r="D901" s="1">
        <v>1.92772328430071E-4</v>
      </c>
      <c r="E901" s="1">
        <v>25.1661631513388</v>
      </c>
      <c r="F901" s="1">
        <v>154.58508779758901</v>
      </c>
    </row>
    <row r="902" spans="1:6" x14ac:dyDescent="0.2">
      <c r="A902" s="1" t="s">
        <v>1288</v>
      </c>
      <c r="B902" s="1">
        <v>2.8443956831275501</v>
      </c>
      <c r="C902" s="1">
        <v>1.2863380642888201E-3</v>
      </c>
      <c r="D902" s="1">
        <v>1.64093069482096E-2</v>
      </c>
      <c r="E902" s="1">
        <v>584.05599140943298</v>
      </c>
      <c r="F902" s="1">
        <v>3727.0792456998502</v>
      </c>
    </row>
    <row r="903" spans="1:6" x14ac:dyDescent="0.2">
      <c r="A903" s="1" t="s">
        <v>1289</v>
      </c>
      <c r="B903" s="1">
        <v>2.91010906432561</v>
      </c>
      <c r="C903" s="1">
        <v>1.9377397351874801E-6</v>
      </c>
      <c r="D903" s="1">
        <v>2.2770837552430899E-4</v>
      </c>
      <c r="E903" s="1">
        <v>13.909213038390799</v>
      </c>
      <c r="F903" s="1">
        <v>83.82954094627389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C927E6-7B24-894C-9C24-372890AC4071}">
  <dimension ref="A1:N803"/>
  <sheetViews>
    <sheetView workbookViewId="0">
      <selection activeCell="H1" sqref="H1:N18"/>
    </sheetView>
  </sheetViews>
  <sheetFormatPr baseColWidth="10" defaultRowHeight="16" x14ac:dyDescent="0.2"/>
  <cols>
    <col min="1" max="1" width="10.83203125" style="1"/>
    <col min="2" max="2" width="11.6640625" style="1" bestFit="1" customWidth="1"/>
    <col min="3" max="4" width="11" style="1" bestFit="1" customWidth="1"/>
    <col min="5" max="6" width="11.5" style="1" bestFit="1" customWidth="1"/>
    <col min="7" max="7" width="10.83203125" style="1"/>
    <col min="8" max="8" width="80.1640625" style="9" customWidth="1"/>
    <col min="9" max="14" width="10.83203125" style="9"/>
    <col min="15" max="16384" width="10.83203125" style="1"/>
  </cols>
  <sheetData>
    <row r="1" spans="1:14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173</v>
      </c>
      <c r="H1" s="7" t="s">
        <v>190</v>
      </c>
    </row>
    <row r="2" spans="1:14" x14ac:dyDescent="0.2">
      <c r="A2" s="5" t="s">
        <v>191</v>
      </c>
      <c r="B2" s="1">
        <v>-6.7283289679990901</v>
      </c>
      <c r="C2" s="1">
        <v>7.8328443933913908E-9</v>
      </c>
      <c r="D2" s="1">
        <v>9.3282055957661104E-7</v>
      </c>
      <c r="E2" s="1">
        <v>2101.2901018726802</v>
      </c>
      <c r="F2" s="1">
        <v>17.521300809781799</v>
      </c>
      <c r="H2" s="9" t="s">
        <v>177</v>
      </c>
      <c r="I2" s="9" t="s">
        <v>178</v>
      </c>
      <c r="J2" s="9" t="s">
        <v>179</v>
      </c>
      <c r="K2" s="9" t="s">
        <v>180</v>
      </c>
      <c r="L2" s="9" t="s">
        <v>181</v>
      </c>
      <c r="M2" s="9" t="s">
        <v>182</v>
      </c>
      <c r="N2" s="9" t="s">
        <v>183</v>
      </c>
    </row>
    <row r="3" spans="1:14" x14ac:dyDescent="0.2">
      <c r="A3" s="5" t="s">
        <v>452</v>
      </c>
      <c r="B3" s="1">
        <v>-6.4524242625822801</v>
      </c>
      <c r="C3" s="1">
        <v>6.0194676842452306E-8</v>
      </c>
      <c r="D3" s="1">
        <v>4.9239375379943003E-6</v>
      </c>
      <c r="E3" s="1">
        <v>2667.2713348234302</v>
      </c>
      <c r="F3" s="1">
        <v>67.220773368773607</v>
      </c>
      <c r="H3" s="10" t="s">
        <v>186</v>
      </c>
      <c r="I3" s="9">
        <v>200</v>
      </c>
      <c r="J3" s="9" t="s">
        <v>187</v>
      </c>
      <c r="K3" s="9">
        <v>19</v>
      </c>
      <c r="L3" s="9">
        <v>9.5000000000000001E-2</v>
      </c>
      <c r="M3" s="12">
        <v>5.9000000000000003E-12</v>
      </c>
      <c r="N3" s="12">
        <v>2.9500000000000002E-10</v>
      </c>
    </row>
    <row r="4" spans="1:14" x14ac:dyDescent="0.2">
      <c r="A4" s="5" t="s">
        <v>453</v>
      </c>
      <c r="B4" s="1">
        <v>-5.3021367142683102</v>
      </c>
      <c r="C4" s="1">
        <v>2.8355224931773102E-9</v>
      </c>
      <c r="D4" s="1">
        <v>4.0240790049008E-7</v>
      </c>
      <c r="E4" s="1">
        <v>4910.3972878275499</v>
      </c>
      <c r="F4" s="1">
        <v>892.45243451625095</v>
      </c>
      <c r="H4" s="10" t="s">
        <v>184</v>
      </c>
      <c r="I4" s="9">
        <v>97</v>
      </c>
      <c r="J4" s="9" t="s">
        <v>185</v>
      </c>
      <c r="K4" s="9">
        <v>14</v>
      </c>
      <c r="L4" s="9">
        <v>0.14430000000000001</v>
      </c>
      <c r="M4" s="12">
        <v>1.28E-11</v>
      </c>
      <c r="N4" s="12">
        <v>3.1999999999999998E-10</v>
      </c>
    </row>
    <row r="5" spans="1:14" x14ac:dyDescent="0.2">
      <c r="A5" s="5" t="s">
        <v>193</v>
      </c>
      <c r="B5" s="1">
        <v>-5.1552670032470296</v>
      </c>
      <c r="C5" s="1">
        <v>5.1770623010243999E-6</v>
      </c>
      <c r="D5" s="1">
        <v>1.5885652429990199E-4</v>
      </c>
      <c r="E5" s="1">
        <v>909.82671061715598</v>
      </c>
      <c r="F5" s="1">
        <v>24.511851315376699</v>
      </c>
      <c r="H5" s="10" t="s">
        <v>407</v>
      </c>
      <c r="I5" s="9">
        <v>200</v>
      </c>
      <c r="J5" s="9" t="s">
        <v>408</v>
      </c>
      <c r="K5" s="9">
        <v>14</v>
      </c>
      <c r="L5" s="9">
        <v>7.0000000000000007E-2</v>
      </c>
      <c r="M5" s="12">
        <v>1.7499999999999999E-7</v>
      </c>
      <c r="N5" s="12">
        <v>2.9100000000000001E-6</v>
      </c>
    </row>
    <row r="6" spans="1:14" x14ac:dyDescent="0.2">
      <c r="A6" s="5" t="s">
        <v>192</v>
      </c>
      <c r="B6" s="1">
        <v>-4.1211876638515399</v>
      </c>
      <c r="C6" s="1">
        <v>1.2281328113777599E-5</v>
      </c>
      <c r="D6" s="1">
        <v>3.0180522045834401E-4</v>
      </c>
      <c r="E6" s="1">
        <v>5274.1853683155095</v>
      </c>
      <c r="F6" s="1">
        <v>302.92470534163402</v>
      </c>
      <c r="H6" s="9" t="s">
        <v>1296</v>
      </c>
      <c r="I6" s="9">
        <v>200</v>
      </c>
      <c r="J6" s="9" t="s">
        <v>1297</v>
      </c>
      <c r="K6" s="9">
        <v>13</v>
      </c>
      <c r="L6" s="9">
        <v>6.5000000000000002E-2</v>
      </c>
      <c r="M6" s="12">
        <v>1.11E-6</v>
      </c>
      <c r="N6" s="12">
        <v>1.3900000000000001E-5</v>
      </c>
    </row>
    <row r="7" spans="1:14" x14ac:dyDescent="0.2">
      <c r="A7" s="5" t="s">
        <v>455</v>
      </c>
      <c r="B7" s="1">
        <v>-4.08971681249316</v>
      </c>
      <c r="C7" s="1">
        <v>5.2191621741357497E-5</v>
      </c>
      <c r="D7" s="1">
        <v>9.0881729882956897E-4</v>
      </c>
      <c r="E7" s="1">
        <v>9226.5929342590898</v>
      </c>
      <c r="F7" s="1">
        <v>3334.16430675433</v>
      </c>
      <c r="H7" s="10" t="s">
        <v>403</v>
      </c>
      <c r="I7" s="9">
        <v>200</v>
      </c>
      <c r="J7" s="9" t="s">
        <v>404</v>
      </c>
      <c r="K7" s="9">
        <v>12</v>
      </c>
      <c r="L7" s="9">
        <v>0.06</v>
      </c>
      <c r="M7" s="12">
        <v>6.5200000000000003E-6</v>
      </c>
      <c r="N7" s="12">
        <v>6.5199999999999999E-5</v>
      </c>
    </row>
    <row r="8" spans="1:14" x14ac:dyDescent="0.2">
      <c r="A8" s="5" t="s">
        <v>457</v>
      </c>
      <c r="B8" s="1">
        <v>-3.9988288568096402</v>
      </c>
      <c r="C8" s="1">
        <v>2.9365252995324002E-6</v>
      </c>
      <c r="D8" s="1">
        <v>1.0381424583173999E-4</v>
      </c>
      <c r="E8" s="1">
        <v>308.43181077933201</v>
      </c>
      <c r="F8" s="1">
        <v>59.629156451174502</v>
      </c>
      <c r="H8" s="9" t="s">
        <v>1316</v>
      </c>
      <c r="I8" s="9">
        <v>161</v>
      </c>
      <c r="J8" s="9" t="s">
        <v>1317</v>
      </c>
      <c r="K8" s="9">
        <v>10</v>
      </c>
      <c r="L8" s="9">
        <v>6.2100000000000002E-2</v>
      </c>
      <c r="M8" s="12">
        <v>2.8399999999999999E-5</v>
      </c>
      <c r="N8" s="12">
        <v>2.3599999999999999E-4</v>
      </c>
    </row>
    <row r="9" spans="1:14" x14ac:dyDescent="0.2">
      <c r="A9" s="5" t="s">
        <v>197</v>
      </c>
      <c r="B9" s="1">
        <v>-3.6525910474188401</v>
      </c>
      <c r="C9" s="1">
        <v>5.8284031230681002E-4</v>
      </c>
      <c r="D9" s="1">
        <v>5.7640943778077703E-3</v>
      </c>
      <c r="E9" s="1">
        <v>194.05721302855099</v>
      </c>
      <c r="F9" s="1">
        <v>12.516752907765801</v>
      </c>
      <c r="H9" s="9" t="s">
        <v>1306</v>
      </c>
      <c r="I9" s="9">
        <v>200</v>
      </c>
      <c r="J9" s="9" t="s">
        <v>1307</v>
      </c>
      <c r="K9" s="9">
        <v>11</v>
      </c>
      <c r="L9" s="9">
        <v>5.5E-2</v>
      </c>
      <c r="M9" s="12">
        <v>3.5200000000000002E-5</v>
      </c>
      <c r="N9" s="12">
        <v>2.5099999999999998E-4</v>
      </c>
    </row>
    <row r="10" spans="1:14" x14ac:dyDescent="0.2">
      <c r="A10" s="5" t="s">
        <v>466</v>
      </c>
      <c r="B10" s="1">
        <v>-3.6368316447615299</v>
      </c>
      <c r="C10" s="1">
        <v>3.5712710662657099E-5</v>
      </c>
      <c r="D10" s="1">
        <v>6.8029917515106302E-4</v>
      </c>
      <c r="E10" s="1">
        <v>1087.2284661482199</v>
      </c>
      <c r="F10" s="1">
        <v>90.997739094841407</v>
      </c>
      <c r="H10" s="10" t="s">
        <v>1701</v>
      </c>
      <c r="I10" s="9">
        <v>199</v>
      </c>
      <c r="J10" s="9" t="s">
        <v>1702</v>
      </c>
      <c r="K10" s="9">
        <v>10</v>
      </c>
      <c r="L10" s="9">
        <v>5.0299999999999997E-2</v>
      </c>
      <c r="M10" s="12">
        <v>1.66E-4</v>
      </c>
      <c r="N10" s="12">
        <v>9.6299999999999999E-4</v>
      </c>
    </row>
    <row r="11" spans="1:14" x14ac:dyDescent="0.2">
      <c r="A11" s="5" t="s">
        <v>458</v>
      </c>
      <c r="B11" s="1">
        <v>-3.5279516771321502</v>
      </c>
      <c r="C11" s="1">
        <v>1.19495664057637E-3</v>
      </c>
      <c r="D11" s="1">
        <v>9.8309717821331594E-3</v>
      </c>
      <c r="E11" s="1">
        <v>1273.53846889073</v>
      </c>
      <c r="F11" s="1">
        <v>483.25814625425397</v>
      </c>
      <c r="H11" s="9" t="s">
        <v>1312</v>
      </c>
      <c r="I11" s="9">
        <v>200</v>
      </c>
      <c r="J11" s="9" t="s">
        <v>1313</v>
      </c>
      <c r="K11" s="9">
        <v>10</v>
      </c>
      <c r="L11" s="9">
        <v>0.05</v>
      </c>
      <c r="M11" s="12">
        <v>1.73E-4</v>
      </c>
      <c r="N11" s="12">
        <v>9.6299999999999999E-4</v>
      </c>
    </row>
    <row r="12" spans="1:14" x14ac:dyDescent="0.2">
      <c r="A12" s="5" t="s">
        <v>463</v>
      </c>
      <c r="B12" s="1">
        <v>-3.5058137045672799</v>
      </c>
      <c r="C12" s="1">
        <v>1.70542584816582E-5</v>
      </c>
      <c r="D12" s="1">
        <v>3.8854081811873101E-4</v>
      </c>
      <c r="E12" s="1">
        <v>146.392101010522</v>
      </c>
      <c r="F12" s="1">
        <v>12.2999029887396</v>
      </c>
      <c r="H12" s="10" t="s">
        <v>409</v>
      </c>
      <c r="I12" s="9">
        <v>87</v>
      </c>
      <c r="J12" s="9" t="s">
        <v>410</v>
      </c>
      <c r="K12" s="9">
        <v>6</v>
      </c>
      <c r="L12" s="9">
        <v>6.9000000000000006E-2</v>
      </c>
      <c r="M12" s="12">
        <v>6.6E-4</v>
      </c>
      <c r="N12" s="12">
        <v>3.3E-3</v>
      </c>
    </row>
    <row r="13" spans="1:14" x14ac:dyDescent="0.2">
      <c r="A13" s="5" t="s">
        <v>509</v>
      </c>
      <c r="B13" s="1">
        <v>-3.5034202908551202</v>
      </c>
      <c r="C13" s="1">
        <v>1.56781538418323E-5</v>
      </c>
      <c r="D13" s="1">
        <v>3.6525165516607903E-4</v>
      </c>
      <c r="E13" s="1">
        <v>254.442053631395</v>
      </c>
      <c r="F13" s="1">
        <v>23.5186466558715</v>
      </c>
      <c r="H13" s="9" t="s">
        <v>1300</v>
      </c>
      <c r="I13" s="9">
        <v>200</v>
      </c>
      <c r="J13" s="9" t="s">
        <v>1301</v>
      </c>
      <c r="K13" s="9">
        <v>9</v>
      </c>
      <c r="L13" s="9">
        <v>4.4999999999999998E-2</v>
      </c>
      <c r="M13" s="12">
        <v>7.7499999999999997E-4</v>
      </c>
      <c r="N13" s="12">
        <v>3.5200000000000001E-3</v>
      </c>
    </row>
    <row r="14" spans="1:14" x14ac:dyDescent="0.2">
      <c r="A14" s="5" t="s">
        <v>239</v>
      </c>
      <c r="B14" s="1">
        <v>-3.4732585280224102</v>
      </c>
      <c r="C14" s="1">
        <v>1.18073814447905E-9</v>
      </c>
      <c r="D14" s="1">
        <v>2.0311081414624401E-7</v>
      </c>
      <c r="E14" s="1">
        <v>1747.6666061083399</v>
      </c>
      <c r="F14" s="1">
        <v>258.143394819332</v>
      </c>
      <c r="H14" s="9" t="s">
        <v>1298</v>
      </c>
      <c r="I14" s="9">
        <v>135</v>
      </c>
      <c r="J14" s="9" t="s">
        <v>1299</v>
      </c>
      <c r="K14" s="9">
        <v>7</v>
      </c>
      <c r="L14" s="9">
        <v>5.1900000000000002E-2</v>
      </c>
      <c r="M14" s="12">
        <v>1.31E-3</v>
      </c>
      <c r="N14" s="12">
        <v>5.4400000000000004E-3</v>
      </c>
    </row>
    <row r="15" spans="1:14" x14ac:dyDescent="0.2">
      <c r="A15" s="5" t="s">
        <v>223</v>
      </c>
      <c r="B15" s="1">
        <v>-3.40203675773515</v>
      </c>
      <c r="C15" s="1">
        <v>2.8424176659967902E-6</v>
      </c>
      <c r="D15" s="1">
        <v>1.0105714582865399E-4</v>
      </c>
      <c r="E15" s="1">
        <v>69.884103088275396</v>
      </c>
      <c r="F15" s="1">
        <v>6.9851882130302902</v>
      </c>
      <c r="H15" s="9" t="s">
        <v>1308</v>
      </c>
      <c r="I15" s="9">
        <v>144</v>
      </c>
      <c r="J15" s="9" t="s">
        <v>1309</v>
      </c>
      <c r="K15" s="9">
        <v>7</v>
      </c>
      <c r="L15" s="9">
        <v>4.8599999999999997E-2</v>
      </c>
      <c r="M15" s="12">
        <v>1.89E-3</v>
      </c>
      <c r="N15" s="12">
        <v>7.2700000000000004E-3</v>
      </c>
    </row>
    <row r="16" spans="1:14" x14ac:dyDescent="0.2">
      <c r="A16" s="5" t="s">
        <v>456</v>
      </c>
      <c r="B16" s="1">
        <v>-3.3943399519486501</v>
      </c>
      <c r="C16" s="1">
        <v>9.2461678155270099E-4</v>
      </c>
      <c r="D16" s="1">
        <v>8.2011582238762995E-3</v>
      </c>
      <c r="E16" s="1">
        <v>189.46666376606501</v>
      </c>
      <c r="F16" s="1">
        <v>21.691344590002799</v>
      </c>
      <c r="H16" s="10" t="s">
        <v>1302</v>
      </c>
      <c r="I16" s="9">
        <v>200</v>
      </c>
      <c r="J16" s="9" t="s">
        <v>1303</v>
      </c>
      <c r="K16" s="9">
        <v>8</v>
      </c>
      <c r="L16" s="9">
        <v>0.04</v>
      </c>
      <c r="M16" s="12">
        <v>3.1099999999999999E-3</v>
      </c>
      <c r="N16" s="12">
        <v>1.11E-2</v>
      </c>
    </row>
    <row r="17" spans="1:14" x14ac:dyDescent="0.2">
      <c r="A17" s="5" t="s">
        <v>117</v>
      </c>
      <c r="B17" s="1">
        <v>-3.37046018965576</v>
      </c>
      <c r="C17" s="1">
        <v>3.6190710167380902E-9</v>
      </c>
      <c r="D17" s="1">
        <v>4.9306223532039699E-7</v>
      </c>
      <c r="E17" s="1">
        <v>154.030340459841</v>
      </c>
      <c r="F17" s="1">
        <v>16.830249205889</v>
      </c>
      <c r="H17" s="9" t="s">
        <v>1304</v>
      </c>
      <c r="I17" s="9">
        <v>200</v>
      </c>
      <c r="J17" s="9" t="s">
        <v>1305</v>
      </c>
      <c r="K17" s="9">
        <v>7</v>
      </c>
      <c r="L17" s="9">
        <v>3.5000000000000003E-2</v>
      </c>
      <c r="M17" s="12">
        <v>1.11E-2</v>
      </c>
      <c r="N17" s="12">
        <v>3.7100000000000001E-2</v>
      </c>
    </row>
    <row r="18" spans="1:14" x14ac:dyDescent="0.2">
      <c r="A18" s="5" t="s">
        <v>484</v>
      </c>
      <c r="B18" s="1">
        <v>-3.3446437288258899</v>
      </c>
      <c r="C18" s="1">
        <v>1.4882756742237701E-6</v>
      </c>
      <c r="D18" s="1">
        <v>6.0346035076263699E-5</v>
      </c>
      <c r="E18" s="1">
        <v>1839.0204610686601</v>
      </c>
      <c r="F18" s="1">
        <v>270.182532022072</v>
      </c>
      <c r="H18" s="9" t="s">
        <v>1703</v>
      </c>
      <c r="I18" s="9">
        <v>158</v>
      </c>
      <c r="J18" s="9" t="s">
        <v>1704</v>
      </c>
      <c r="K18" s="9">
        <v>6</v>
      </c>
      <c r="L18" s="9">
        <v>3.7999999999999999E-2</v>
      </c>
      <c r="M18" s="12">
        <v>1.26E-2</v>
      </c>
      <c r="N18" s="12">
        <v>3.9399999999999998E-2</v>
      </c>
    </row>
    <row r="19" spans="1:14" x14ac:dyDescent="0.2">
      <c r="A19" s="5" t="s">
        <v>261</v>
      </c>
      <c r="B19" s="1">
        <v>-3.29882379753345</v>
      </c>
      <c r="C19" s="1">
        <v>1.73030954610235E-9</v>
      </c>
      <c r="D19" s="1">
        <v>2.7284418120484298E-7</v>
      </c>
      <c r="E19" s="1">
        <v>165.19431111405601</v>
      </c>
      <c r="F19" s="1">
        <v>26.661722831499102</v>
      </c>
    </row>
    <row r="20" spans="1:14" x14ac:dyDescent="0.2">
      <c r="A20" s="5" t="s">
        <v>474</v>
      </c>
      <c r="B20" s="1">
        <v>-3.1382864219598301</v>
      </c>
      <c r="C20" s="1">
        <v>1.1547119515184499E-4</v>
      </c>
      <c r="D20" s="1">
        <v>1.6580728949712701E-3</v>
      </c>
      <c r="E20" s="1">
        <v>1351.36988596369</v>
      </c>
      <c r="F20" s="1">
        <v>487.43057958433002</v>
      </c>
    </row>
    <row r="21" spans="1:14" x14ac:dyDescent="0.2">
      <c r="A21" s="5" t="s">
        <v>472</v>
      </c>
      <c r="B21" s="1">
        <v>-3.0783918219932702</v>
      </c>
      <c r="C21" s="1">
        <v>7.0324466768016206E-8</v>
      </c>
      <c r="D21" s="1">
        <v>5.4686103610014504E-6</v>
      </c>
      <c r="E21" s="1">
        <v>6144.7525720055201</v>
      </c>
      <c r="F21" s="1">
        <v>1952.93649939477</v>
      </c>
      <c r="H21" s="7" t="s">
        <v>411</v>
      </c>
    </row>
    <row r="22" spans="1:14" x14ac:dyDescent="0.2">
      <c r="A22" s="5" t="s">
        <v>459</v>
      </c>
      <c r="B22" s="1">
        <v>-3.0517578218558499</v>
      </c>
      <c r="C22" s="1">
        <v>1.33710074966163E-3</v>
      </c>
      <c r="D22" s="1">
        <v>1.07040224038428E-2</v>
      </c>
      <c r="E22" s="1">
        <v>10.376024206138901</v>
      </c>
      <c r="F22" s="1">
        <v>1.54317138627652</v>
      </c>
      <c r="H22" s="9" t="s">
        <v>177</v>
      </c>
      <c r="I22" s="9" t="s">
        <v>178</v>
      </c>
      <c r="J22" s="9" t="s">
        <v>179</v>
      </c>
      <c r="K22" s="9" t="s">
        <v>180</v>
      </c>
      <c r="L22" s="9" t="s">
        <v>181</v>
      </c>
      <c r="M22" s="9" t="s">
        <v>182</v>
      </c>
      <c r="N22" s="9" t="s">
        <v>183</v>
      </c>
    </row>
    <row r="23" spans="1:14" x14ac:dyDescent="0.2">
      <c r="A23" s="5" t="s">
        <v>266</v>
      </c>
      <c r="B23" s="1">
        <v>-3.0177756155831701</v>
      </c>
      <c r="C23" s="1">
        <v>2.0992179387137501E-5</v>
      </c>
      <c r="D23" s="1">
        <v>4.51384867377464E-4</v>
      </c>
      <c r="E23" s="1">
        <v>26.9610378915797</v>
      </c>
      <c r="F23" s="1">
        <v>3.49375535649936</v>
      </c>
      <c r="H23" s="10" t="s">
        <v>426</v>
      </c>
      <c r="I23" s="9">
        <v>9</v>
      </c>
      <c r="J23" s="9" t="s">
        <v>427</v>
      </c>
      <c r="K23" s="9">
        <v>6</v>
      </c>
      <c r="L23" s="9">
        <v>0.66669999999999996</v>
      </c>
      <c r="M23" s="12">
        <v>2.4299999999999999E-10</v>
      </c>
      <c r="N23" s="12">
        <v>3.6699999999999999E-7</v>
      </c>
    </row>
    <row r="24" spans="1:14" x14ac:dyDescent="0.2">
      <c r="A24" s="5" t="s">
        <v>460</v>
      </c>
      <c r="B24" s="1">
        <v>-2.9888749001674499</v>
      </c>
      <c r="C24" s="1">
        <v>6.0470511846862004E-8</v>
      </c>
      <c r="D24" s="1">
        <v>4.9239375379943003E-6</v>
      </c>
      <c r="E24" s="1">
        <v>250.224754787596</v>
      </c>
      <c r="F24" s="1">
        <v>61.2732910466869</v>
      </c>
      <c r="H24" s="10" t="s">
        <v>416</v>
      </c>
      <c r="I24" s="9">
        <v>719</v>
      </c>
      <c r="J24" s="9" t="s">
        <v>417</v>
      </c>
      <c r="K24" s="9">
        <v>32</v>
      </c>
      <c r="L24" s="9">
        <v>4.4499999999999998E-2</v>
      </c>
      <c r="M24" s="12">
        <v>3.5400000000000002E-10</v>
      </c>
      <c r="N24" s="12">
        <v>3.6699999999999999E-7</v>
      </c>
    </row>
    <row r="25" spans="1:14" x14ac:dyDescent="0.2">
      <c r="A25" s="5" t="s">
        <v>201</v>
      </c>
      <c r="B25" s="1">
        <v>-2.9745913071028198</v>
      </c>
      <c r="C25" s="1">
        <v>1.58823072354879E-4</v>
      </c>
      <c r="D25" s="1">
        <v>2.1213779781989002E-3</v>
      </c>
      <c r="E25" s="1">
        <v>1058.3369356665</v>
      </c>
      <c r="F25" s="1">
        <v>104.16095869628499</v>
      </c>
      <c r="H25" s="9" t="s">
        <v>1705</v>
      </c>
      <c r="I25" s="9">
        <v>198</v>
      </c>
      <c r="J25" s="9" t="s">
        <v>1706</v>
      </c>
      <c r="K25" s="9">
        <v>17</v>
      </c>
      <c r="L25" s="9">
        <v>8.5900000000000004E-2</v>
      </c>
      <c r="M25" s="12">
        <v>3.7699999999999999E-10</v>
      </c>
      <c r="N25" s="12">
        <v>3.6699999999999999E-7</v>
      </c>
    </row>
    <row r="26" spans="1:14" x14ac:dyDescent="0.2">
      <c r="A26" s="5" t="s">
        <v>515</v>
      </c>
      <c r="B26" s="1">
        <v>-2.9156271570252299</v>
      </c>
      <c r="C26" s="1">
        <v>1.07022651626492E-4</v>
      </c>
      <c r="D26" s="1">
        <v>1.56177871225292E-3</v>
      </c>
      <c r="E26" s="1">
        <v>3384.8191051109502</v>
      </c>
      <c r="F26" s="1">
        <v>1010.31135948011</v>
      </c>
      <c r="H26" s="9" t="s">
        <v>1707</v>
      </c>
      <c r="I26" s="9">
        <v>80</v>
      </c>
      <c r="J26" s="9" t="s">
        <v>1708</v>
      </c>
      <c r="K26" s="9">
        <v>11</v>
      </c>
      <c r="L26" s="9">
        <v>0.13750000000000001</v>
      </c>
      <c r="M26" s="12">
        <v>3.46E-9</v>
      </c>
      <c r="N26" s="12">
        <v>2.34E-6</v>
      </c>
    </row>
    <row r="27" spans="1:14" x14ac:dyDescent="0.2">
      <c r="A27" s="5" t="s">
        <v>278</v>
      </c>
      <c r="B27" s="1">
        <v>-2.8936296054000499</v>
      </c>
      <c r="C27" s="1">
        <v>3.0099073075569198E-7</v>
      </c>
      <c r="D27" s="1">
        <v>1.6481904002474098E-5</v>
      </c>
      <c r="E27" s="1">
        <v>520.78117517661497</v>
      </c>
      <c r="F27" s="1">
        <v>94.238717707881705</v>
      </c>
      <c r="H27" s="10" t="s">
        <v>418</v>
      </c>
      <c r="I27" s="9">
        <v>82</v>
      </c>
      <c r="J27" s="9" t="s">
        <v>419</v>
      </c>
      <c r="K27" s="9">
        <v>11</v>
      </c>
      <c r="L27" s="9">
        <v>0.1341</v>
      </c>
      <c r="M27" s="12">
        <v>4.5299999999999999E-9</v>
      </c>
      <c r="N27" s="12">
        <v>2.34E-6</v>
      </c>
    </row>
    <row r="28" spans="1:14" x14ac:dyDescent="0.2">
      <c r="A28" s="5" t="s">
        <v>199</v>
      </c>
      <c r="B28" s="1">
        <v>-2.8843369610323202</v>
      </c>
      <c r="C28" s="1">
        <v>1.01940311127337E-3</v>
      </c>
      <c r="D28" s="1">
        <v>8.8099534315047804E-3</v>
      </c>
      <c r="E28" s="1">
        <v>29647.964382474202</v>
      </c>
      <c r="F28" s="1">
        <v>2866.3750469697602</v>
      </c>
      <c r="H28" s="9" t="s">
        <v>1709</v>
      </c>
      <c r="I28" s="9">
        <v>126</v>
      </c>
      <c r="J28" s="9" t="s">
        <v>1710</v>
      </c>
      <c r="K28" s="9">
        <v>13</v>
      </c>
      <c r="L28" s="9">
        <v>0.1032</v>
      </c>
      <c r="M28" s="12">
        <v>4.8099999999999997E-9</v>
      </c>
      <c r="N28" s="12">
        <v>2.34E-6</v>
      </c>
    </row>
    <row r="29" spans="1:14" x14ac:dyDescent="0.2">
      <c r="A29" s="5" t="s">
        <v>468</v>
      </c>
      <c r="B29" s="1">
        <v>-2.8484488388879501</v>
      </c>
      <c r="C29" s="1">
        <v>1.8105284358238001E-3</v>
      </c>
      <c r="D29" s="1">
        <v>1.33419728524791E-2</v>
      </c>
      <c r="E29" s="1">
        <v>16474.3467333839</v>
      </c>
      <c r="F29" s="1">
        <v>3235.9681910637501</v>
      </c>
      <c r="H29" s="9" t="s">
        <v>1711</v>
      </c>
      <c r="I29" s="9">
        <v>112</v>
      </c>
      <c r="J29" s="9" t="s">
        <v>1712</v>
      </c>
      <c r="K29" s="9">
        <v>12</v>
      </c>
      <c r="L29" s="9">
        <v>0.1071</v>
      </c>
      <c r="M29" s="12">
        <v>1.22E-8</v>
      </c>
      <c r="N29" s="12">
        <v>5.1100000000000002E-6</v>
      </c>
    </row>
    <row r="30" spans="1:14" x14ac:dyDescent="0.2">
      <c r="A30" s="5" t="s">
        <v>495</v>
      </c>
      <c r="B30" s="1">
        <v>-2.84754253158781</v>
      </c>
      <c r="C30" s="1">
        <v>1.5628940780849099E-4</v>
      </c>
      <c r="D30" s="1">
        <v>2.09740631597999E-3</v>
      </c>
      <c r="E30" s="1">
        <v>153.19293400349699</v>
      </c>
      <c r="F30" s="1">
        <v>34.640974492870697</v>
      </c>
      <c r="H30" s="10" t="s">
        <v>414</v>
      </c>
      <c r="I30" s="9">
        <v>73</v>
      </c>
      <c r="J30" s="9" t="s">
        <v>415</v>
      </c>
      <c r="K30" s="9">
        <v>10</v>
      </c>
      <c r="L30" s="9">
        <v>0.13700000000000001</v>
      </c>
      <c r="M30" s="12">
        <v>1.8600000000000001E-8</v>
      </c>
      <c r="N30" s="12">
        <v>6.37E-6</v>
      </c>
    </row>
    <row r="31" spans="1:14" x14ac:dyDescent="0.2">
      <c r="A31" s="5" t="s">
        <v>194</v>
      </c>
      <c r="B31" s="1">
        <v>-2.8426026371187501</v>
      </c>
      <c r="C31" s="1">
        <v>1.21846476465979E-3</v>
      </c>
      <c r="D31" s="1">
        <v>9.9761802606520601E-3</v>
      </c>
      <c r="E31" s="1">
        <v>14277.432669222801</v>
      </c>
      <c r="F31" s="1">
        <v>1600.84298762362</v>
      </c>
      <c r="H31" s="9" t="s">
        <v>1713</v>
      </c>
      <c r="I31" s="9">
        <v>94</v>
      </c>
      <c r="J31" s="9" t="s">
        <v>1714</v>
      </c>
      <c r="K31" s="9">
        <v>11</v>
      </c>
      <c r="L31" s="9">
        <v>0.11700000000000001</v>
      </c>
      <c r="M31" s="12">
        <v>1.96E-8</v>
      </c>
      <c r="N31" s="12">
        <v>6.37E-6</v>
      </c>
    </row>
    <row r="32" spans="1:14" x14ac:dyDescent="0.2">
      <c r="A32" s="5" t="s">
        <v>485</v>
      </c>
      <c r="B32" s="1">
        <v>-2.8156047834029301</v>
      </c>
      <c r="C32" s="1">
        <v>5.9839949675552899E-5</v>
      </c>
      <c r="D32" s="1">
        <v>1.00401413100952E-3</v>
      </c>
      <c r="E32" s="1">
        <v>87.216224927205403</v>
      </c>
      <c r="F32" s="1">
        <v>12.4165277532238</v>
      </c>
      <c r="H32" s="10" t="s">
        <v>412</v>
      </c>
      <c r="I32" s="9">
        <v>203</v>
      </c>
      <c r="J32" s="9" t="s">
        <v>413</v>
      </c>
      <c r="K32" s="9">
        <v>15</v>
      </c>
      <c r="L32" s="9">
        <v>7.3899999999999993E-2</v>
      </c>
      <c r="M32" s="12">
        <v>3.1100000000000001E-8</v>
      </c>
      <c r="N32" s="12">
        <v>9.0799999999999995E-6</v>
      </c>
    </row>
    <row r="33" spans="1:14" x14ac:dyDescent="0.2">
      <c r="A33" s="5" t="s">
        <v>500</v>
      </c>
      <c r="B33" s="1">
        <v>-2.8148991183725598</v>
      </c>
      <c r="C33" s="1">
        <v>1.6476765998685899E-7</v>
      </c>
      <c r="D33" s="1">
        <v>1.0126242511525201E-5</v>
      </c>
      <c r="E33" s="1">
        <v>2018.2796569227201</v>
      </c>
      <c r="F33" s="1">
        <v>269.74364821201499</v>
      </c>
      <c r="H33" s="9" t="s">
        <v>1715</v>
      </c>
      <c r="I33" s="9">
        <v>102</v>
      </c>
      <c r="J33" s="9" t="s">
        <v>1716</v>
      </c>
      <c r="K33" s="9">
        <v>11</v>
      </c>
      <c r="L33" s="9">
        <v>0.10780000000000001</v>
      </c>
      <c r="M33" s="12">
        <v>4.6399999999999999E-8</v>
      </c>
      <c r="N33" s="12">
        <v>1.2300000000000001E-5</v>
      </c>
    </row>
    <row r="34" spans="1:14" x14ac:dyDescent="0.2">
      <c r="A34" s="5" t="s">
        <v>494</v>
      </c>
      <c r="B34" s="1">
        <v>-2.8112698360379702</v>
      </c>
      <c r="C34" s="1">
        <v>7.6283448844895196E-4</v>
      </c>
      <c r="D34" s="1">
        <v>7.0603648577639401E-3</v>
      </c>
      <c r="E34" s="1">
        <v>21.166043856584501</v>
      </c>
      <c r="F34" s="1">
        <v>2.9954078350456701</v>
      </c>
      <c r="H34" s="9" t="s">
        <v>1717</v>
      </c>
      <c r="I34" s="9">
        <v>63</v>
      </c>
      <c r="J34" s="9" t="s">
        <v>1718</v>
      </c>
      <c r="K34" s="9">
        <v>9</v>
      </c>
      <c r="L34" s="9">
        <v>0.1429</v>
      </c>
      <c r="M34" s="12">
        <v>6.6399999999999999E-8</v>
      </c>
      <c r="N34" s="12">
        <v>1.6200000000000001E-5</v>
      </c>
    </row>
    <row r="35" spans="1:14" x14ac:dyDescent="0.2">
      <c r="A35" s="5" t="s">
        <v>454</v>
      </c>
      <c r="B35" s="1">
        <v>-2.7861522451406699</v>
      </c>
      <c r="C35" s="1">
        <v>4.3316567681231499E-3</v>
      </c>
      <c r="D35" s="1">
        <v>2.5704939271452801E-2</v>
      </c>
      <c r="E35" s="1">
        <v>2877.84073967318</v>
      </c>
      <c r="F35" s="1">
        <v>372.37434370426303</v>
      </c>
      <c r="H35" s="9" t="s">
        <v>1719</v>
      </c>
      <c r="I35" s="9">
        <v>65</v>
      </c>
      <c r="J35" s="9" t="s">
        <v>1720</v>
      </c>
      <c r="K35" s="9">
        <v>9</v>
      </c>
      <c r="L35" s="9">
        <v>0.13850000000000001</v>
      </c>
      <c r="M35" s="12">
        <v>8.79E-8</v>
      </c>
      <c r="N35" s="12">
        <v>1.9700000000000001E-5</v>
      </c>
    </row>
    <row r="36" spans="1:14" x14ac:dyDescent="0.2">
      <c r="A36" s="5" t="s">
        <v>493</v>
      </c>
      <c r="B36" s="1">
        <v>-2.7729717147151001</v>
      </c>
      <c r="C36" s="1">
        <v>1.18925528262682E-7</v>
      </c>
      <c r="D36" s="1">
        <v>8.1337419530661903E-6</v>
      </c>
      <c r="E36" s="1">
        <v>25818.051132278899</v>
      </c>
      <c r="F36" s="1">
        <v>6234.1399103207796</v>
      </c>
      <c r="H36" s="9" t="s">
        <v>1721</v>
      </c>
      <c r="I36" s="9">
        <v>67</v>
      </c>
      <c r="J36" s="9" t="s">
        <v>1722</v>
      </c>
      <c r="K36" s="9">
        <v>9</v>
      </c>
      <c r="L36" s="9">
        <v>0.1343</v>
      </c>
      <c r="M36" s="12">
        <v>1.15E-7</v>
      </c>
      <c r="N36" s="12">
        <v>2.4000000000000001E-5</v>
      </c>
    </row>
    <row r="37" spans="1:14" x14ac:dyDescent="0.2">
      <c r="A37" s="5" t="s">
        <v>1358</v>
      </c>
      <c r="B37" s="1">
        <v>-2.7720635331751402</v>
      </c>
      <c r="C37" s="1">
        <v>2.7969716016490701E-3</v>
      </c>
      <c r="D37" s="1">
        <v>1.86501277901659E-2</v>
      </c>
      <c r="E37" s="1">
        <v>21.125532334367101</v>
      </c>
      <c r="F37" s="1">
        <v>2.8038185657391899</v>
      </c>
      <c r="H37" s="9" t="s">
        <v>1723</v>
      </c>
      <c r="I37" s="9">
        <v>68</v>
      </c>
      <c r="J37" s="9" t="s">
        <v>1724</v>
      </c>
      <c r="K37" s="9">
        <v>9</v>
      </c>
      <c r="L37" s="9">
        <v>0.13239999999999999</v>
      </c>
      <c r="M37" s="12">
        <v>1.31E-7</v>
      </c>
      <c r="N37" s="12">
        <v>2.5599999999999999E-5</v>
      </c>
    </row>
    <row r="38" spans="1:14" x14ac:dyDescent="0.2">
      <c r="A38" s="5" t="s">
        <v>502</v>
      </c>
      <c r="B38" s="1">
        <v>-2.75484593919799</v>
      </c>
      <c r="C38" s="1">
        <v>3.9200887314614899E-3</v>
      </c>
      <c r="D38" s="1">
        <v>2.3962351434597701E-2</v>
      </c>
      <c r="E38" s="1">
        <v>37.291502655045697</v>
      </c>
      <c r="F38" s="1">
        <v>5.8602347094086102</v>
      </c>
      <c r="H38" s="9" t="s">
        <v>1725</v>
      </c>
      <c r="I38" s="9">
        <v>116</v>
      </c>
      <c r="J38" s="9" t="s">
        <v>1726</v>
      </c>
      <c r="K38" s="9">
        <v>11</v>
      </c>
      <c r="L38" s="9">
        <v>9.4799999999999995E-2</v>
      </c>
      <c r="M38" s="12">
        <v>1.7599999999999999E-7</v>
      </c>
      <c r="N38" s="12">
        <v>3.2199999999999997E-5</v>
      </c>
    </row>
    <row r="39" spans="1:14" x14ac:dyDescent="0.2">
      <c r="A39" s="5" t="s">
        <v>202</v>
      </c>
      <c r="B39" s="1">
        <v>-2.6686840765160702</v>
      </c>
      <c r="C39" s="1">
        <v>6.0393855384455902E-4</v>
      </c>
      <c r="D39" s="1">
        <v>5.9075666697144397E-3</v>
      </c>
      <c r="E39" s="1">
        <v>41.956959408244103</v>
      </c>
      <c r="F39" s="1">
        <v>6.4619882398869501</v>
      </c>
      <c r="H39" s="9" t="s">
        <v>1727</v>
      </c>
      <c r="I39" s="9">
        <v>73</v>
      </c>
      <c r="J39" s="9" t="s">
        <v>1728</v>
      </c>
      <c r="K39" s="9">
        <v>9</v>
      </c>
      <c r="L39" s="9">
        <v>0.12330000000000001</v>
      </c>
      <c r="M39" s="12">
        <v>2.4499999999999998E-7</v>
      </c>
      <c r="N39" s="12">
        <v>4.0399999999999999E-5</v>
      </c>
    </row>
    <row r="40" spans="1:14" x14ac:dyDescent="0.2">
      <c r="A40" s="5" t="s">
        <v>477</v>
      </c>
      <c r="B40" s="1">
        <v>-2.6651918940609001</v>
      </c>
      <c r="C40" s="1">
        <v>6.3154573534611302E-7</v>
      </c>
      <c r="D40" s="1">
        <v>3.0468056297292701E-5</v>
      </c>
      <c r="E40" s="1">
        <v>70979.031721892403</v>
      </c>
      <c r="F40" s="1">
        <v>22111.8966110123</v>
      </c>
      <c r="H40" s="9" t="s">
        <v>1729</v>
      </c>
      <c r="I40" s="9">
        <v>120</v>
      </c>
      <c r="J40" s="9" t="s">
        <v>1730</v>
      </c>
      <c r="K40" s="9">
        <v>11</v>
      </c>
      <c r="L40" s="9">
        <v>9.1700000000000004E-2</v>
      </c>
      <c r="M40" s="12">
        <v>2.4900000000000002E-7</v>
      </c>
      <c r="N40" s="12">
        <v>4.0399999999999999E-5</v>
      </c>
    </row>
    <row r="41" spans="1:14" x14ac:dyDescent="0.2">
      <c r="A41" s="5" t="s">
        <v>585</v>
      </c>
      <c r="B41" s="1">
        <v>-2.6523681897851499</v>
      </c>
      <c r="C41" s="1">
        <v>5.2122438436380199E-5</v>
      </c>
      <c r="D41" s="1">
        <v>9.0881729882956897E-4</v>
      </c>
      <c r="E41" s="1">
        <v>206.00374228736899</v>
      </c>
      <c r="F41" s="1">
        <v>38.149183934943601</v>
      </c>
      <c r="H41" s="9" t="s">
        <v>1731</v>
      </c>
      <c r="I41" s="9">
        <v>74</v>
      </c>
      <c r="J41" s="9" t="s">
        <v>1732</v>
      </c>
      <c r="K41" s="9">
        <v>9</v>
      </c>
      <c r="L41" s="9">
        <v>0.1216</v>
      </c>
      <c r="M41" s="12">
        <v>2.7599999999999998E-7</v>
      </c>
      <c r="N41" s="12">
        <v>4.2400000000000001E-5</v>
      </c>
    </row>
    <row r="42" spans="1:14" x14ac:dyDescent="0.2">
      <c r="A42" s="5" t="s">
        <v>518</v>
      </c>
      <c r="B42" s="1">
        <v>-2.65077581745776</v>
      </c>
      <c r="C42" s="1">
        <v>1.8004515803900201E-4</v>
      </c>
      <c r="D42" s="1">
        <v>2.34595948079894E-3</v>
      </c>
      <c r="E42" s="1">
        <v>25.717900184939101</v>
      </c>
      <c r="F42" s="1">
        <v>3.4872555718154898</v>
      </c>
      <c r="H42" s="9" t="s">
        <v>1733</v>
      </c>
      <c r="I42" s="9">
        <v>122</v>
      </c>
      <c r="J42" s="9" t="s">
        <v>1734</v>
      </c>
      <c r="K42" s="9">
        <v>11</v>
      </c>
      <c r="L42" s="9">
        <v>9.0200000000000002E-2</v>
      </c>
      <c r="M42" s="12">
        <v>2.9499999999999998E-7</v>
      </c>
      <c r="N42" s="12">
        <v>4.3099999999999997E-5</v>
      </c>
    </row>
    <row r="43" spans="1:14" x14ac:dyDescent="0.2">
      <c r="A43" s="5" t="s">
        <v>465</v>
      </c>
      <c r="B43" s="1">
        <v>-2.64653176593532</v>
      </c>
      <c r="C43" s="1">
        <v>1.8823902449384799E-8</v>
      </c>
      <c r="D43" s="1">
        <v>1.89687016989954E-6</v>
      </c>
      <c r="E43" s="1">
        <v>4205.2521116621201</v>
      </c>
      <c r="F43" s="1">
        <v>829.82072963477594</v>
      </c>
    </row>
    <row r="44" spans="1:14" x14ac:dyDescent="0.2">
      <c r="A44" s="5" t="s">
        <v>482</v>
      </c>
      <c r="B44" s="1">
        <v>-2.6419674790377199</v>
      </c>
      <c r="C44" s="1">
        <v>6.5304431272041296E-5</v>
      </c>
      <c r="D44" s="1">
        <v>1.07869492198144E-3</v>
      </c>
      <c r="E44" s="1">
        <v>14.458478247878899</v>
      </c>
      <c r="F44" s="1">
        <v>2.2207267968643101</v>
      </c>
    </row>
    <row r="45" spans="1:14" x14ac:dyDescent="0.2">
      <c r="A45" s="5" t="s">
        <v>471</v>
      </c>
      <c r="B45" s="1">
        <v>-2.6392455026620998</v>
      </c>
      <c r="C45" s="1">
        <v>4.9261174294537502E-3</v>
      </c>
      <c r="D45" s="1">
        <v>2.80694043352442E-2</v>
      </c>
      <c r="E45" s="1">
        <v>36.041288068512699</v>
      </c>
      <c r="F45" s="1">
        <v>5.8458399238654897</v>
      </c>
    </row>
    <row r="46" spans="1:14" x14ac:dyDescent="0.2">
      <c r="A46" s="5" t="s">
        <v>251</v>
      </c>
      <c r="B46" s="1">
        <v>-2.63614608002234</v>
      </c>
      <c r="C46" s="1">
        <v>2.08035036418604E-4</v>
      </c>
      <c r="D46" s="1">
        <v>2.6165706574658998E-3</v>
      </c>
      <c r="E46" s="1">
        <v>130.932528705637</v>
      </c>
      <c r="F46" s="1">
        <v>25.680349857927901</v>
      </c>
    </row>
    <row r="47" spans="1:14" x14ac:dyDescent="0.2">
      <c r="A47" s="5" t="s">
        <v>553</v>
      </c>
      <c r="B47" s="1">
        <v>-2.6227061648786201</v>
      </c>
      <c r="C47" s="1">
        <v>4.5729540595226202E-4</v>
      </c>
      <c r="D47" s="1">
        <v>4.8461361315289501E-3</v>
      </c>
      <c r="E47" s="1">
        <v>78.811324544133001</v>
      </c>
      <c r="F47" s="1">
        <v>13.279512134346399</v>
      </c>
    </row>
    <row r="48" spans="1:14" x14ac:dyDescent="0.2">
      <c r="A48" s="5" t="s">
        <v>301</v>
      </c>
      <c r="B48" s="1">
        <v>-2.6145569499277399</v>
      </c>
      <c r="C48" s="1">
        <v>6.1335876126880097E-6</v>
      </c>
      <c r="D48" s="1">
        <v>1.80405867088216E-4</v>
      </c>
      <c r="E48" s="1">
        <v>140.389266896934</v>
      </c>
      <c r="F48" s="1">
        <v>25.044423267410799</v>
      </c>
    </row>
    <row r="49" spans="1:6" x14ac:dyDescent="0.2">
      <c r="A49" s="5" t="s">
        <v>569</v>
      </c>
      <c r="B49" s="1">
        <v>-2.6101753180437202</v>
      </c>
      <c r="C49" s="1">
        <v>1.13153350632177E-5</v>
      </c>
      <c r="D49" s="1">
        <v>2.8379993538526799E-4</v>
      </c>
      <c r="E49" s="1">
        <v>50.404346752433497</v>
      </c>
      <c r="F49" s="1">
        <v>8.4170585894229202</v>
      </c>
    </row>
    <row r="50" spans="1:6" x14ac:dyDescent="0.2">
      <c r="A50" s="5" t="s">
        <v>513</v>
      </c>
      <c r="B50" s="1">
        <v>-2.5568948069584798</v>
      </c>
      <c r="C50" s="1">
        <v>8.6853171016081508E-6</v>
      </c>
      <c r="D50" s="1">
        <v>2.3552699082864101E-4</v>
      </c>
      <c r="E50" s="1">
        <v>488.604756602968</v>
      </c>
      <c r="F50" s="1">
        <v>85.407276466203896</v>
      </c>
    </row>
    <row r="51" spans="1:6" x14ac:dyDescent="0.2">
      <c r="A51" s="5" t="s">
        <v>203</v>
      </c>
      <c r="B51" s="1">
        <v>-2.55505350108636</v>
      </c>
      <c r="C51" s="1">
        <v>3.20983192476561E-4</v>
      </c>
      <c r="D51" s="1">
        <v>3.6835200592155201E-3</v>
      </c>
      <c r="E51" s="1">
        <v>20978.016816281201</v>
      </c>
      <c r="F51" s="1">
        <v>3024.9773520756298</v>
      </c>
    </row>
    <row r="52" spans="1:6" x14ac:dyDescent="0.2">
      <c r="A52" s="5" t="s">
        <v>488</v>
      </c>
      <c r="B52" s="1">
        <v>-2.54784799976601</v>
      </c>
      <c r="C52" s="1">
        <v>2.17203156297375E-6</v>
      </c>
      <c r="D52" s="1">
        <v>8.09402571497656E-5</v>
      </c>
      <c r="E52" s="1">
        <v>62136.556648290898</v>
      </c>
      <c r="F52" s="1">
        <v>17650.0860236513</v>
      </c>
    </row>
    <row r="53" spans="1:6" x14ac:dyDescent="0.2">
      <c r="A53" s="5" t="s">
        <v>121</v>
      </c>
      <c r="B53" s="1">
        <v>-2.5376461614577299</v>
      </c>
      <c r="C53" s="1">
        <v>1.25665278726301E-5</v>
      </c>
      <c r="D53" s="1">
        <v>3.0704156337286998E-4</v>
      </c>
      <c r="E53" s="1">
        <v>5797.95340245633</v>
      </c>
      <c r="F53" s="1">
        <v>1019.09797641821</v>
      </c>
    </row>
    <row r="54" spans="1:6" x14ac:dyDescent="0.2">
      <c r="A54" s="5" t="s">
        <v>1359</v>
      </c>
      <c r="B54" s="1">
        <v>-2.53024708925029</v>
      </c>
      <c r="C54" s="1">
        <v>1.11716049047375E-3</v>
      </c>
      <c r="D54" s="1">
        <v>9.3893555737983008E-3</v>
      </c>
      <c r="E54" s="1">
        <v>17.6270934923885</v>
      </c>
      <c r="F54" s="1">
        <v>2.9387354317610801</v>
      </c>
    </row>
    <row r="55" spans="1:6" x14ac:dyDescent="0.2">
      <c r="A55" s="5" t="s">
        <v>516</v>
      </c>
      <c r="B55" s="1">
        <v>-2.5105527273959001</v>
      </c>
      <c r="C55" s="1">
        <v>2.8626235136730701E-3</v>
      </c>
      <c r="D55" s="1">
        <v>1.89543073242039E-2</v>
      </c>
      <c r="E55" s="1">
        <v>10.012959411564999</v>
      </c>
      <c r="F55" s="1">
        <v>1.6276065391000201</v>
      </c>
    </row>
    <row r="56" spans="1:6" x14ac:dyDescent="0.2">
      <c r="A56" s="5" t="s">
        <v>492</v>
      </c>
      <c r="B56" s="1">
        <v>-2.4730517008964301</v>
      </c>
      <c r="C56" s="1">
        <v>8.1698491567164397E-7</v>
      </c>
      <c r="D56" s="1">
        <v>3.7603386794292198E-5</v>
      </c>
      <c r="E56" s="1">
        <v>186.17359079442201</v>
      </c>
      <c r="F56" s="1">
        <v>34.8554411292995</v>
      </c>
    </row>
    <row r="57" spans="1:6" x14ac:dyDescent="0.2">
      <c r="A57" s="5" t="s">
        <v>497</v>
      </c>
      <c r="B57" s="1">
        <v>-2.4623775275940898</v>
      </c>
      <c r="C57" s="1">
        <v>2.1131926784103899E-4</v>
      </c>
      <c r="D57" s="1">
        <v>2.64420803183901E-3</v>
      </c>
      <c r="E57" s="1">
        <v>27.474920866396101</v>
      </c>
      <c r="F57" s="1">
        <v>6.7085456017049498</v>
      </c>
    </row>
    <row r="58" spans="1:6" x14ac:dyDescent="0.2">
      <c r="A58" s="5" t="s">
        <v>575</v>
      </c>
      <c r="B58" s="1">
        <v>-2.4602091187913602</v>
      </c>
      <c r="C58" s="1">
        <v>8.0569459362948902E-9</v>
      </c>
      <c r="D58" s="1">
        <v>9.4627440893173695E-7</v>
      </c>
      <c r="E58" s="1">
        <v>2310.0304075266899</v>
      </c>
      <c r="F58" s="1">
        <v>888.39768012453999</v>
      </c>
    </row>
    <row r="59" spans="1:6" x14ac:dyDescent="0.2">
      <c r="A59" s="5" t="s">
        <v>536</v>
      </c>
      <c r="B59" s="1">
        <v>-2.45635527014112</v>
      </c>
      <c r="C59" s="1">
        <v>4.1857996354853E-4</v>
      </c>
      <c r="D59" s="1">
        <v>4.5059524521058603E-3</v>
      </c>
      <c r="E59" s="1">
        <v>62.088331213078902</v>
      </c>
      <c r="F59" s="1">
        <v>11.729222774190699</v>
      </c>
    </row>
    <row r="60" spans="1:6" x14ac:dyDescent="0.2">
      <c r="A60" s="5" t="s">
        <v>501</v>
      </c>
      <c r="B60" s="1">
        <v>-2.4382846874339599</v>
      </c>
      <c r="C60" s="1">
        <v>1.4548180617365099E-5</v>
      </c>
      <c r="D60" s="1">
        <v>3.42677062121339E-4</v>
      </c>
      <c r="E60" s="1">
        <v>872.89033806290195</v>
      </c>
      <c r="F60" s="1">
        <v>255.65521470528401</v>
      </c>
    </row>
    <row r="61" spans="1:6" x14ac:dyDescent="0.2">
      <c r="A61" s="5" t="s">
        <v>503</v>
      </c>
      <c r="B61" s="1">
        <v>-2.4340006445451099</v>
      </c>
      <c r="C61" s="1">
        <v>5.1347588284854097E-6</v>
      </c>
      <c r="D61" s="1">
        <v>1.5812828724974E-4</v>
      </c>
      <c r="E61" s="1">
        <v>378.06193859030202</v>
      </c>
      <c r="F61" s="1">
        <v>103.77240562281</v>
      </c>
    </row>
    <row r="62" spans="1:6" x14ac:dyDescent="0.2">
      <c r="A62" s="5" t="s">
        <v>59</v>
      </c>
      <c r="B62" s="1">
        <v>-2.4122991149174702</v>
      </c>
      <c r="C62" s="1">
        <v>2.6697110025605501E-5</v>
      </c>
      <c r="D62" s="1">
        <v>5.4843399726907296E-4</v>
      </c>
      <c r="E62" s="1">
        <v>12403.93140713</v>
      </c>
      <c r="F62" s="1">
        <v>2532.19352302979</v>
      </c>
    </row>
    <row r="63" spans="1:6" x14ac:dyDescent="0.2">
      <c r="A63" s="5" t="s">
        <v>511</v>
      </c>
      <c r="B63" s="1">
        <v>-2.4108742014237898</v>
      </c>
      <c r="C63" s="1">
        <v>1.46059220885439E-6</v>
      </c>
      <c r="D63" s="1">
        <v>5.96496050762356E-5</v>
      </c>
      <c r="E63" s="1">
        <v>2392.10134339458</v>
      </c>
      <c r="F63" s="1">
        <v>504.29402518116501</v>
      </c>
    </row>
    <row r="64" spans="1:6" x14ac:dyDescent="0.2">
      <c r="A64" s="5" t="s">
        <v>519</v>
      </c>
      <c r="B64" s="1">
        <v>-2.39257740558691</v>
      </c>
      <c r="C64" s="1">
        <v>2.01164710898238E-4</v>
      </c>
      <c r="D64" s="1">
        <v>2.5565933034305999E-3</v>
      </c>
      <c r="E64" s="1">
        <v>23.521996503001098</v>
      </c>
      <c r="F64" s="1">
        <v>4.2684060033661897</v>
      </c>
    </row>
    <row r="65" spans="1:6" x14ac:dyDescent="0.2">
      <c r="A65" s="5" t="s">
        <v>1360</v>
      </c>
      <c r="B65" s="1">
        <v>-2.3885773231115301</v>
      </c>
      <c r="C65" s="1">
        <v>2.0904866084770499E-3</v>
      </c>
      <c r="D65" s="1">
        <v>1.48771362065876E-2</v>
      </c>
      <c r="E65" s="1">
        <v>49.084497601489097</v>
      </c>
      <c r="F65" s="1">
        <v>9.5453903232761999</v>
      </c>
    </row>
    <row r="66" spans="1:6" x14ac:dyDescent="0.2">
      <c r="A66" s="5" t="s">
        <v>524</v>
      </c>
      <c r="B66" s="1">
        <v>-2.35511964156635</v>
      </c>
      <c r="C66" s="1">
        <v>1.9582914294769999E-7</v>
      </c>
      <c r="D66" s="1">
        <v>1.15797580013866E-5</v>
      </c>
      <c r="E66" s="1">
        <v>416.15671615571898</v>
      </c>
      <c r="F66" s="1">
        <v>101.519587883395</v>
      </c>
    </row>
    <row r="67" spans="1:6" x14ac:dyDescent="0.2">
      <c r="A67" s="5" t="s">
        <v>198</v>
      </c>
      <c r="B67" s="1">
        <v>-2.3288253950093001</v>
      </c>
      <c r="C67" s="1">
        <v>4.1495165835841799E-3</v>
      </c>
      <c r="D67" s="1">
        <v>2.5004114782544499E-2</v>
      </c>
      <c r="E67" s="1">
        <v>12764.980027018801</v>
      </c>
      <c r="F67" s="1">
        <v>2263.1614554955499</v>
      </c>
    </row>
    <row r="68" spans="1:6" x14ac:dyDescent="0.2">
      <c r="A68" s="5" t="s">
        <v>122</v>
      </c>
      <c r="B68" s="1">
        <v>-2.32323456862163</v>
      </c>
      <c r="C68" s="1">
        <v>2.3751012959104201E-5</v>
      </c>
      <c r="D68" s="1">
        <v>4.9751506850374502E-4</v>
      </c>
      <c r="E68" s="1">
        <v>11222.7407680952</v>
      </c>
      <c r="F68" s="1">
        <v>2136.9426890786899</v>
      </c>
    </row>
    <row r="69" spans="1:6" x14ac:dyDescent="0.2">
      <c r="A69" s="5" t="s">
        <v>1361</v>
      </c>
      <c r="B69" s="1">
        <v>-2.3171124003035901</v>
      </c>
      <c r="C69" s="1">
        <v>1.0529449850849601E-3</v>
      </c>
      <c r="D69" s="1">
        <v>9.04268940796615E-3</v>
      </c>
      <c r="E69" s="1">
        <v>21.912805281019001</v>
      </c>
      <c r="F69" s="1">
        <v>4.6463515270005296</v>
      </c>
    </row>
    <row r="70" spans="1:6" x14ac:dyDescent="0.2">
      <c r="A70" s="5" t="s">
        <v>200</v>
      </c>
      <c r="B70" s="1">
        <v>-2.2994252405479498</v>
      </c>
      <c r="C70" s="1">
        <v>1.67149136195946E-3</v>
      </c>
      <c r="D70" s="1">
        <v>1.25953530505175E-2</v>
      </c>
      <c r="E70" s="1">
        <v>422.181101960391</v>
      </c>
      <c r="F70" s="1">
        <v>74.7830943061429</v>
      </c>
    </row>
    <row r="71" spans="1:6" x14ac:dyDescent="0.2">
      <c r="A71" s="5" t="s">
        <v>467</v>
      </c>
      <c r="B71" s="1">
        <v>-2.29639099044494</v>
      </c>
      <c r="C71" s="1">
        <v>4.6391877547332398E-3</v>
      </c>
      <c r="D71" s="1">
        <v>2.7010382038669099E-2</v>
      </c>
      <c r="E71" s="1">
        <v>45.336431405475103</v>
      </c>
      <c r="F71" s="1">
        <v>11.1198529461363</v>
      </c>
    </row>
    <row r="72" spans="1:6" x14ac:dyDescent="0.2">
      <c r="A72" s="5" t="s">
        <v>1362</v>
      </c>
      <c r="B72" s="1">
        <v>-2.2827116669413101</v>
      </c>
      <c r="C72" s="1">
        <v>1.52012956431215E-3</v>
      </c>
      <c r="D72" s="1">
        <v>1.17458287115408E-2</v>
      </c>
      <c r="E72" s="1">
        <v>9.1582310099050996</v>
      </c>
      <c r="F72" s="1">
        <v>2.2272265815481802</v>
      </c>
    </row>
    <row r="73" spans="1:6" x14ac:dyDescent="0.2">
      <c r="A73" s="5" t="s">
        <v>498</v>
      </c>
      <c r="B73" s="1">
        <v>-2.2789925221153302</v>
      </c>
      <c r="C73" s="1">
        <v>2.7290843010545898E-3</v>
      </c>
      <c r="D73" s="1">
        <v>1.8292602352685299E-2</v>
      </c>
      <c r="E73" s="1">
        <v>88.001468680452604</v>
      </c>
      <c r="F73" s="1">
        <v>22.554050050681301</v>
      </c>
    </row>
    <row r="74" spans="1:6" x14ac:dyDescent="0.2">
      <c r="A74" s="5" t="s">
        <v>1363</v>
      </c>
      <c r="B74" s="1">
        <v>-2.2693985205501801</v>
      </c>
      <c r="C74" s="1">
        <v>2.6388181493575899E-3</v>
      </c>
      <c r="D74" s="1">
        <v>1.7825891742784501E-2</v>
      </c>
      <c r="E74" s="1">
        <v>18.464744546533801</v>
      </c>
      <c r="F74" s="1">
        <v>4.4434973904139001</v>
      </c>
    </row>
    <row r="75" spans="1:6" x14ac:dyDescent="0.2">
      <c r="A75" s="5" t="s">
        <v>527</v>
      </c>
      <c r="B75" s="1">
        <v>-2.2641112664819598</v>
      </c>
      <c r="C75" s="1">
        <v>4.63915707808737E-5</v>
      </c>
      <c r="D75" s="1">
        <v>8.3719098753017702E-4</v>
      </c>
      <c r="E75" s="1">
        <v>29.0638246003662</v>
      </c>
      <c r="F75" s="1">
        <v>7.0019951898867401</v>
      </c>
    </row>
    <row r="76" spans="1:6" x14ac:dyDescent="0.2">
      <c r="A76" s="5" t="s">
        <v>627</v>
      </c>
      <c r="B76" s="1">
        <v>-2.2488101784634602</v>
      </c>
      <c r="C76" s="1">
        <v>1.4497969790960301E-7</v>
      </c>
      <c r="D76" s="1">
        <v>9.3522888462141602E-6</v>
      </c>
      <c r="E76" s="1">
        <v>203.26802886738699</v>
      </c>
      <c r="F76" s="1">
        <v>46.4615695284756</v>
      </c>
    </row>
    <row r="77" spans="1:6" x14ac:dyDescent="0.2">
      <c r="A77" s="5" t="s">
        <v>517</v>
      </c>
      <c r="B77" s="1">
        <v>-2.2367490222039002</v>
      </c>
      <c r="C77" s="1">
        <v>4.2623367694160699E-6</v>
      </c>
      <c r="D77" s="1">
        <v>1.38790812969705E-4</v>
      </c>
      <c r="E77" s="1">
        <v>7529.9987576765097</v>
      </c>
      <c r="F77" s="1">
        <v>2894.7618516428101</v>
      </c>
    </row>
    <row r="78" spans="1:6" x14ac:dyDescent="0.2">
      <c r="A78" s="5" t="s">
        <v>540</v>
      </c>
      <c r="B78" s="1">
        <v>-2.2366480536906601</v>
      </c>
      <c r="C78" s="1">
        <v>1.29721852796343E-5</v>
      </c>
      <c r="D78" s="1">
        <v>3.1335647562010199E-4</v>
      </c>
      <c r="E78" s="1">
        <v>111.689816761432</v>
      </c>
      <c r="F78" s="1">
        <v>21.795459962166401</v>
      </c>
    </row>
    <row r="79" spans="1:6" x14ac:dyDescent="0.2">
      <c r="A79" s="5" t="s">
        <v>561</v>
      </c>
      <c r="B79" s="1">
        <v>-2.2355146748288202</v>
      </c>
      <c r="C79" s="1">
        <v>2.4361986333738801E-5</v>
      </c>
      <c r="D79" s="1">
        <v>5.0541831562635295E-4</v>
      </c>
      <c r="E79" s="1">
        <v>2487.5475166941801</v>
      </c>
      <c r="F79" s="1">
        <v>897.04654292165299</v>
      </c>
    </row>
    <row r="80" spans="1:6" x14ac:dyDescent="0.2">
      <c r="A80" s="5" t="s">
        <v>1364</v>
      </c>
      <c r="B80" s="1">
        <v>-2.1921218127202202</v>
      </c>
      <c r="C80" s="1">
        <v>3.8025913395533899E-3</v>
      </c>
      <c r="D80" s="1">
        <v>2.3420662029871302E-2</v>
      </c>
      <c r="E80" s="1">
        <v>29.182375029589299</v>
      </c>
      <c r="F80" s="1">
        <v>6.14136370004708</v>
      </c>
    </row>
    <row r="81" spans="1:6" x14ac:dyDescent="0.2">
      <c r="A81" s="5" t="s">
        <v>81</v>
      </c>
      <c r="B81" s="1">
        <v>-2.17728752428037</v>
      </c>
      <c r="C81" s="1">
        <v>8.4972464036924797E-5</v>
      </c>
      <c r="D81" s="1">
        <v>1.3239165846654301E-3</v>
      </c>
      <c r="E81" s="1">
        <v>60.1372321477971</v>
      </c>
      <c r="F81" s="1">
        <v>19.046829109352402</v>
      </c>
    </row>
    <row r="82" spans="1:6" x14ac:dyDescent="0.2">
      <c r="A82" s="5" t="s">
        <v>487</v>
      </c>
      <c r="B82" s="1">
        <v>-2.17596710938794</v>
      </c>
      <c r="C82" s="1">
        <v>6.7269341198492502E-6</v>
      </c>
      <c r="D82" s="1">
        <v>1.9482940146434201E-4</v>
      </c>
      <c r="E82" s="1">
        <v>13514.270348312801</v>
      </c>
      <c r="F82" s="1">
        <v>3810.2640365050202</v>
      </c>
    </row>
    <row r="83" spans="1:6" x14ac:dyDescent="0.2">
      <c r="A83" s="5" t="s">
        <v>1365</v>
      </c>
      <c r="B83" s="1">
        <v>-2.1671653341102699</v>
      </c>
      <c r="C83" s="1">
        <v>4.23584267815041E-3</v>
      </c>
      <c r="D83" s="1">
        <v>2.53287924188558E-2</v>
      </c>
      <c r="E83" s="1">
        <v>9.4189452054445102</v>
      </c>
      <c r="F83" s="1">
        <v>1.9337466020518701</v>
      </c>
    </row>
    <row r="84" spans="1:6" x14ac:dyDescent="0.2">
      <c r="A84" s="5" t="s">
        <v>550</v>
      </c>
      <c r="B84" s="1">
        <v>-2.1655699883452999</v>
      </c>
      <c r="C84" s="1">
        <v>3.2090123827710801E-7</v>
      </c>
      <c r="D84" s="1">
        <v>1.7404293273436801E-5</v>
      </c>
      <c r="E84" s="1">
        <v>107.233239912503</v>
      </c>
      <c r="F84" s="1">
        <v>24.977073794726898</v>
      </c>
    </row>
    <row r="85" spans="1:6" x14ac:dyDescent="0.2">
      <c r="A85" s="5" t="s">
        <v>1366</v>
      </c>
      <c r="B85" s="1">
        <v>-2.1636047498759701</v>
      </c>
      <c r="C85" s="1">
        <v>4.1537348512166597E-3</v>
      </c>
      <c r="D85" s="1">
        <v>2.5013474015636399E-2</v>
      </c>
      <c r="E85" s="1">
        <v>15.4176336954744</v>
      </c>
      <c r="F85" s="1">
        <v>3.1394560803175402</v>
      </c>
    </row>
    <row r="86" spans="1:6" x14ac:dyDescent="0.2">
      <c r="A86" s="5" t="s">
        <v>533</v>
      </c>
      <c r="B86" s="1">
        <v>-2.1549473424018299</v>
      </c>
      <c r="C86" s="1">
        <v>1.02685847555191E-3</v>
      </c>
      <c r="D86" s="1">
        <v>8.8633552147233102E-3</v>
      </c>
      <c r="E86" s="1">
        <v>108.663685745488</v>
      </c>
      <c r="F86" s="1">
        <v>36.193555961680303</v>
      </c>
    </row>
    <row r="87" spans="1:6" x14ac:dyDescent="0.2">
      <c r="A87" s="5" t="s">
        <v>510</v>
      </c>
      <c r="B87" s="1">
        <v>-2.1407522207178502</v>
      </c>
      <c r="C87" s="1">
        <v>1.6019496680900601E-4</v>
      </c>
      <c r="D87" s="1">
        <v>2.13134397246669E-3</v>
      </c>
      <c r="E87" s="1">
        <v>1235.857464724</v>
      </c>
      <c r="F87" s="1">
        <v>482.44784861668802</v>
      </c>
    </row>
    <row r="88" spans="1:6" x14ac:dyDescent="0.2">
      <c r="A88" s="5" t="s">
        <v>546</v>
      </c>
      <c r="B88" s="1">
        <v>-2.1256166010975499</v>
      </c>
      <c r="C88" s="1">
        <v>1.13284438966844E-4</v>
      </c>
      <c r="D88" s="1">
        <v>1.63079796754468E-3</v>
      </c>
      <c r="E88" s="1">
        <v>38.957506976653299</v>
      </c>
      <c r="F88" s="1">
        <v>12.901906313785201</v>
      </c>
    </row>
    <row r="89" spans="1:6" x14ac:dyDescent="0.2">
      <c r="A89" s="5" t="s">
        <v>591</v>
      </c>
      <c r="B89" s="1">
        <v>-2.1250626125285099</v>
      </c>
      <c r="C89" s="1">
        <v>6.9199788983406296E-4</v>
      </c>
      <c r="D89" s="1">
        <v>6.5470689243744898E-3</v>
      </c>
      <c r="E89" s="1">
        <v>49.2371911816658</v>
      </c>
      <c r="F89" s="1">
        <v>11.159100183369</v>
      </c>
    </row>
    <row r="90" spans="1:6" x14ac:dyDescent="0.2">
      <c r="A90" s="5" t="s">
        <v>496</v>
      </c>
      <c r="B90" s="1">
        <v>-2.12412974219923</v>
      </c>
      <c r="C90" s="1">
        <v>4.98578824088927E-3</v>
      </c>
      <c r="D90" s="1">
        <v>2.83360111931844E-2</v>
      </c>
      <c r="E90" s="1">
        <v>52.708662662365697</v>
      </c>
      <c r="F90" s="1">
        <v>12.931094670814099</v>
      </c>
    </row>
    <row r="91" spans="1:6" x14ac:dyDescent="0.2">
      <c r="A91" s="5" t="s">
        <v>568</v>
      </c>
      <c r="B91" s="1">
        <v>-2.1071200081975001</v>
      </c>
      <c r="C91" s="1">
        <v>5.1920663556867704E-4</v>
      </c>
      <c r="D91" s="1">
        <v>5.3010125921670098E-3</v>
      </c>
      <c r="E91" s="1">
        <v>19.182059459133999</v>
      </c>
      <c r="F91" s="1">
        <v>4.4379248895230798</v>
      </c>
    </row>
    <row r="92" spans="1:6" x14ac:dyDescent="0.2">
      <c r="A92" s="5" t="s">
        <v>558</v>
      </c>
      <c r="B92" s="1">
        <v>-2.1060681089370901</v>
      </c>
      <c r="C92" s="1">
        <v>1.17350811960484E-5</v>
      </c>
      <c r="D92" s="1">
        <v>2.9047737321032601E-4</v>
      </c>
      <c r="E92" s="1">
        <v>283.964771569437</v>
      </c>
      <c r="F92" s="1">
        <v>65.8521704499408</v>
      </c>
    </row>
    <row r="93" spans="1:6" x14ac:dyDescent="0.2">
      <c r="A93" s="5" t="s">
        <v>588</v>
      </c>
      <c r="B93" s="1">
        <v>-2.10476505684474</v>
      </c>
      <c r="C93" s="1">
        <v>2.4432042917590601E-7</v>
      </c>
      <c r="D93" s="1">
        <v>1.40566787461679E-5</v>
      </c>
      <c r="E93" s="1">
        <v>26874.795637948399</v>
      </c>
      <c r="F93" s="1">
        <v>7835.2882969352604</v>
      </c>
    </row>
    <row r="94" spans="1:6" x14ac:dyDescent="0.2">
      <c r="A94" s="5" t="s">
        <v>528</v>
      </c>
      <c r="B94" s="1">
        <v>-2.0895168909830701</v>
      </c>
      <c r="C94" s="1">
        <v>3.4284914830227801E-6</v>
      </c>
      <c r="D94" s="1">
        <v>1.1655143243774799E-4</v>
      </c>
      <c r="E94" s="1">
        <v>1786.9285543951</v>
      </c>
      <c r="F94" s="1">
        <v>914.23373181739305</v>
      </c>
    </row>
    <row r="95" spans="1:6" x14ac:dyDescent="0.2">
      <c r="A95" s="5" t="s">
        <v>1367</v>
      </c>
      <c r="B95" s="1">
        <v>-2.0552392064656502</v>
      </c>
      <c r="C95" s="1">
        <v>1.3729440509752801E-3</v>
      </c>
      <c r="D95" s="1">
        <v>1.0902466005385801E-2</v>
      </c>
      <c r="E95" s="1">
        <v>71.479686427289195</v>
      </c>
      <c r="F95" s="1">
        <v>17.8877027628528</v>
      </c>
    </row>
    <row r="96" spans="1:6" x14ac:dyDescent="0.2">
      <c r="A96" s="5" t="s">
        <v>529</v>
      </c>
      <c r="B96" s="1">
        <v>-2.0549419197652901</v>
      </c>
      <c r="C96" s="1">
        <v>1.2664258540021801E-6</v>
      </c>
      <c r="D96" s="1">
        <v>5.2860863464845697E-5</v>
      </c>
      <c r="E96" s="1">
        <v>552.09206802769597</v>
      </c>
      <c r="F96" s="1">
        <v>124.39187919131901</v>
      </c>
    </row>
    <row r="97" spans="1:6" x14ac:dyDescent="0.2">
      <c r="A97" s="5" t="s">
        <v>227</v>
      </c>
      <c r="B97" s="1">
        <v>-2.0452052278886299</v>
      </c>
      <c r="C97" s="1">
        <v>5.6343043991988299E-6</v>
      </c>
      <c r="D97" s="1">
        <v>1.6892993647597899E-4</v>
      </c>
      <c r="E97" s="1">
        <v>3425.4928562197101</v>
      </c>
      <c r="F97" s="1">
        <v>938.35558554981503</v>
      </c>
    </row>
    <row r="98" spans="1:6" x14ac:dyDescent="0.2">
      <c r="A98" s="5" t="s">
        <v>1368</v>
      </c>
      <c r="B98" s="1">
        <v>-2.0441411818919502</v>
      </c>
      <c r="C98" s="1">
        <v>1.0183463596858801E-3</v>
      </c>
      <c r="D98" s="1">
        <v>8.80773921048786E-3</v>
      </c>
      <c r="E98" s="1">
        <v>455.01301266772401</v>
      </c>
      <c r="F98" s="1">
        <v>101.81487284187</v>
      </c>
    </row>
    <row r="99" spans="1:6" x14ac:dyDescent="0.2">
      <c r="A99" s="5" t="s">
        <v>604</v>
      </c>
      <c r="B99" s="1">
        <v>-2.0432493917272101</v>
      </c>
      <c r="C99" s="1">
        <v>2.7573301314674198E-10</v>
      </c>
      <c r="D99" s="1">
        <v>6.4325112519027496E-8</v>
      </c>
      <c r="E99" s="1">
        <v>1539.4430517331</v>
      </c>
      <c r="F99" s="1">
        <v>399.26448866828503</v>
      </c>
    </row>
    <row r="100" spans="1:6" x14ac:dyDescent="0.2">
      <c r="A100" s="5" t="s">
        <v>273</v>
      </c>
      <c r="B100" s="1">
        <v>-2.03966379906992</v>
      </c>
      <c r="C100" s="1">
        <v>1.4336600249177001E-3</v>
      </c>
      <c r="D100" s="1">
        <v>1.1256445469962399E-2</v>
      </c>
      <c r="E100" s="1">
        <v>210.996829835239</v>
      </c>
      <c r="F100" s="1">
        <v>86.318638849854295</v>
      </c>
    </row>
    <row r="101" spans="1:6" x14ac:dyDescent="0.2">
      <c r="A101" s="5" t="s">
        <v>238</v>
      </c>
      <c r="B101" s="1">
        <v>-2.03754530141943</v>
      </c>
      <c r="C101" s="1">
        <v>1.97532815945102E-4</v>
      </c>
      <c r="D101" s="1">
        <v>2.5319497760558198E-3</v>
      </c>
      <c r="E101" s="1">
        <v>32.391308759562399</v>
      </c>
      <c r="F101" s="1">
        <v>11.079181801173201</v>
      </c>
    </row>
    <row r="102" spans="1:6" x14ac:dyDescent="0.2">
      <c r="A102" s="5" t="s">
        <v>768</v>
      </c>
      <c r="B102" s="1">
        <v>-2.0263918156669298</v>
      </c>
      <c r="C102" s="1">
        <v>9.0308865258409796E-6</v>
      </c>
      <c r="D102" s="1">
        <v>2.42198421315074E-4</v>
      </c>
      <c r="E102" s="1">
        <v>3024.68206683466</v>
      </c>
      <c r="F102" s="1">
        <v>839.22895882068303</v>
      </c>
    </row>
    <row r="103" spans="1:6" x14ac:dyDescent="0.2">
      <c r="A103" s="5" t="s">
        <v>293</v>
      </c>
      <c r="B103" s="1">
        <v>-2.0059432706528799</v>
      </c>
      <c r="C103" s="1">
        <v>4.6485621843434701E-6</v>
      </c>
      <c r="D103" s="1">
        <v>1.4724232279029201E-4</v>
      </c>
      <c r="E103" s="1">
        <v>143.792435555255</v>
      </c>
      <c r="F103" s="1">
        <v>37.905965831071001</v>
      </c>
    </row>
    <row r="104" spans="1:6" x14ac:dyDescent="0.2">
      <c r="A104" s="5" t="s">
        <v>254</v>
      </c>
      <c r="B104" s="1">
        <v>-1.9942516476521399</v>
      </c>
      <c r="C104" s="1">
        <v>7.7520576740601006E-6</v>
      </c>
      <c r="D104" s="1">
        <v>2.16001206044138E-4</v>
      </c>
      <c r="E104" s="1">
        <v>103.901040146988</v>
      </c>
      <c r="F104" s="1">
        <v>31.764573005147099</v>
      </c>
    </row>
    <row r="105" spans="1:6" x14ac:dyDescent="0.2">
      <c r="A105" s="5" t="s">
        <v>686</v>
      </c>
      <c r="B105" s="1">
        <v>-1.99338747399487</v>
      </c>
      <c r="C105" s="1">
        <v>5.4482267008981299E-6</v>
      </c>
      <c r="D105" s="1">
        <v>1.6509484113219801E-4</v>
      </c>
      <c r="E105" s="1">
        <v>696.372927726905</v>
      </c>
      <c r="F105" s="1">
        <v>202.473915048283</v>
      </c>
    </row>
    <row r="106" spans="1:6" x14ac:dyDescent="0.2">
      <c r="A106" s="5" t="s">
        <v>760</v>
      </c>
      <c r="B106" s="1">
        <v>-1.98676279738218</v>
      </c>
      <c r="C106" s="1">
        <v>8.6065892715590692E-9</v>
      </c>
      <c r="D106" s="1">
        <v>9.9033929253142602E-7</v>
      </c>
      <c r="E106" s="1">
        <v>204.07340190633599</v>
      </c>
      <c r="F106" s="1">
        <v>52.971076330571499</v>
      </c>
    </row>
    <row r="107" spans="1:6" x14ac:dyDescent="0.2">
      <c r="A107" s="5" t="s">
        <v>41</v>
      </c>
      <c r="B107" s="1">
        <v>-1.9856070078635799</v>
      </c>
      <c r="C107" s="1">
        <v>3.8677949713236499E-3</v>
      </c>
      <c r="D107" s="1">
        <v>2.3727863242666299E-2</v>
      </c>
      <c r="E107" s="1">
        <v>4022.61409015255</v>
      </c>
      <c r="F107" s="1">
        <v>948.00580714016303</v>
      </c>
    </row>
    <row r="108" spans="1:6" x14ac:dyDescent="0.2">
      <c r="A108" s="5" t="s">
        <v>486</v>
      </c>
      <c r="B108" s="1">
        <v>-1.97379930103623</v>
      </c>
      <c r="C108" s="1">
        <v>6.6879339648718498E-4</v>
      </c>
      <c r="D108" s="1">
        <v>6.3914430651945903E-3</v>
      </c>
      <c r="E108" s="1">
        <v>138.451035710062</v>
      </c>
      <c r="F108" s="1">
        <v>28.471416949107098</v>
      </c>
    </row>
    <row r="109" spans="1:6" x14ac:dyDescent="0.2">
      <c r="A109" s="5" t="s">
        <v>611</v>
      </c>
      <c r="B109" s="1">
        <v>-1.9631799396379801</v>
      </c>
      <c r="C109" s="1">
        <v>2.0212096507286699E-4</v>
      </c>
      <c r="D109" s="1">
        <v>2.56683074958309E-3</v>
      </c>
      <c r="E109" s="1">
        <v>31.8634376997488</v>
      </c>
      <c r="F109" s="1">
        <v>10.4470035352753</v>
      </c>
    </row>
    <row r="110" spans="1:6" x14ac:dyDescent="0.2">
      <c r="A110" s="5" t="s">
        <v>123</v>
      </c>
      <c r="B110" s="1">
        <v>-1.96075044431488</v>
      </c>
      <c r="C110" s="1">
        <v>3.6462388879058599E-3</v>
      </c>
      <c r="D110" s="1">
        <v>2.2762261092755399E-2</v>
      </c>
      <c r="E110" s="1">
        <v>13997.460265695599</v>
      </c>
      <c r="F110" s="1">
        <v>3250.9880847019799</v>
      </c>
    </row>
    <row r="111" spans="1:6" x14ac:dyDescent="0.2">
      <c r="A111" s="5" t="s">
        <v>565</v>
      </c>
      <c r="B111" s="1">
        <v>-1.9602436823243301</v>
      </c>
      <c r="C111" s="1">
        <v>1.0316755433088701E-6</v>
      </c>
      <c r="D111" s="1">
        <v>4.5516669695725398E-5</v>
      </c>
      <c r="E111" s="1">
        <v>72.727331686591995</v>
      </c>
      <c r="F111" s="1">
        <v>20.479287283625901</v>
      </c>
    </row>
    <row r="112" spans="1:6" x14ac:dyDescent="0.2">
      <c r="A112" s="5" t="s">
        <v>664</v>
      </c>
      <c r="B112" s="1">
        <v>-1.9602435853823399</v>
      </c>
      <c r="C112" s="1">
        <v>4.8055779519209803E-14</v>
      </c>
      <c r="D112" s="1">
        <v>5.84564232294387E-11</v>
      </c>
      <c r="E112" s="1">
        <v>1295.7053855403501</v>
      </c>
      <c r="F112" s="1">
        <v>330.70210105187698</v>
      </c>
    </row>
    <row r="113" spans="1:6" x14ac:dyDescent="0.2">
      <c r="A113" s="5" t="s">
        <v>531</v>
      </c>
      <c r="B113" s="1">
        <v>-1.9511374026649499</v>
      </c>
      <c r="C113" s="1">
        <v>4.4734707370002697E-5</v>
      </c>
      <c r="D113" s="1">
        <v>8.1479365402261598E-4</v>
      </c>
      <c r="E113" s="1">
        <v>458.27608141163199</v>
      </c>
      <c r="F113" s="1">
        <v>139.795168178772</v>
      </c>
    </row>
    <row r="114" spans="1:6" x14ac:dyDescent="0.2">
      <c r="A114" s="5" t="s">
        <v>288</v>
      </c>
      <c r="B114" s="1">
        <v>-1.9458189203279701</v>
      </c>
      <c r="C114" s="1">
        <v>2.9102427914153499E-3</v>
      </c>
      <c r="D114" s="1">
        <v>1.9223345600553499E-2</v>
      </c>
      <c r="E114" s="1">
        <v>15.7910006172088</v>
      </c>
      <c r="F114" s="1">
        <v>5.4313701486689903</v>
      </c>
    </row>
    <row r="115" spans="1:6" x14ac:dyDescent="0.2">
      <c r="A115" s="5" t="s">
        <v>1369</v>
      </c>
      <c r="B115" s="1">
        <v>-1.9361964373562199</v>
      </c>
      <c r="C115" s="1">
        <v>1.48299992626048E-3</v>
      </c>
      <c r="D115" s="1">
        <v>1.1534697578928501E-2</v>
      </c>
      <c r="E115" s="1">
        <v>33.694614205795197</v>
      </c>
      <c r="F115" s="1">
        <v>14.324087687200601</v>
      </c>
    </row>
    <row r="116" spans="1:6" x14ac:dyDescent="0.2">
      <c r="A116" s="5" t="s">
        <v>622</v>
      </c>
      <c r="B116" s="1">
        <v>-1.9284920945169399</v>
      </c>
      <c r="C116" s="1">
        <v>1.2956591042980799E-3</v>
      </c>
      <c r="D116" s="1">
        <v>1.0448712417638501E-2</v>
      </c>
      <c r="E116" s="1">
        <v>66.201401930784598</v>
      </c>
      <c r="F116" s="1">
        <v>22.434855956858701</v>
      </c>
    </row>
    <row r="117" spans="1:6" x14ac:dyDescent="0.2">
      <c r="A117" s="5" t="s">
        <v>680</v>
      </c>
      <c r="B117" s="1">
        <v>-1.9209390774281501</v>
      </c>
      <c r="C117" s="1">
        <v>1.00288034928377E-4</v>
      </c>
      <c r="D117" s="1">
        <v>1.4920878728427499E-3</v>
      </c>
      <c r="E117" s="1">
        <v>118.53230240777199</v>
      </c>
      <c r="F117" s="1">
        <v>31.0661906881734</v>
      </c>
    </row>
    <row r="118" spans="1:6" x14ac:dyDescent="0.2">
      <c r="A118" s="5" t="s">
        <v>271</v>
      </c>
      <c r="B118" s="1">
        <v>-1.9020401750728599</v>
      </c>
      <c r="C118" s="1">
        <v>5.8488628195910695E-7</v>
      </c>
      <c r="D118" s="1">
        <v>2.8787899947293601E-5</v>
      </c>
      <c r="E118" s="1">
        <v>207.650971012024</v>
      </c>
      <c r="F118" s="1">
        <v>80.391433957076003</v>
      </c>
    </row>
    <row r="119" spans="1:6" x14ac:dyDescent="0.2">
      <c r="A119" s="5" t="s">
        <v>537</v>
      </c>
      <c r="B119" s="1">
        <v>-1.9017525778108499</v>
      </c>
      <c r="C119" s="1">
        <v>9.3644242176763394E-6</v>
      </c>
      <c r="D119" s="1">
        <v>2.48792737015644E-4</v>
      </c>
      <c r="E119" s="1">
        <v>7621.9368034570198</v>
      </c>
      <c r="F119" s="1">
        <v>1924.45596922916</v>
      </c>
    </row>
    <row r="120" spans="1:6" x14ac:dyDescent="0.2">
      <c r="A120" s="5" t="s">
        <v>572</v>
      </c>
      <c r="B120" s="1">
        <v>-1.8939068623322901</v>
      </c>
      <c r="C120" s="1">
        <v>1.2666113622603801E-3</v>
      </c>
      <c r="D120" s="1">
        <v>1.0256962196526101E-2</v>
      </c>
      <c r="E120" s="1">
        <v>16.9181914780679</v>
      </c>
      <c r="F120" s="1">
        <v>4.6528209203698703</v>
      </c>
    </row>
    <row r="121" spans="1:6" x14ac:dyDescent="0.2">
      <c r="A121" s="5" t="s">
        <v>308</v>
      </c>
      <c r="B121" s="1">
        <v>-1.8926682641735</v>
      </c>
      <c r="C121" s="1">
        <v>1.19111485396134E-4</v>
      </c>
      <c r="D121" s="1">
        <v>1.7089036194575899E-3</v>
      </c>
      <c r="E121" s="1">
        <v>41.324752160764902</v>
      </c>
      <c r="F121" s="1">
        <v>14.7796290930624</v>
      </c>
    </row>
    <row r="122" spans="1:6" x14ac:dyDescent="0.2">
      <c r="A122" s="5" t="s">
        <v>563</v>
      </c>
      <c r="B122" s="1">
        <v>-1.8872129195126801</v>
      </c>
      <c r="C122" s="1">
        <v>1.2286278702958201E-11</v>
      </c>
      <c r="D122" s="1">
        <v>4.9817934836042503E-9</v>
      </c>
      <c r="E122" s="1">
        <v>2750.0504509823099</v>
      </c>
      <c r="F122" s="1">
        <v>770.48218426510402</v>
      </c>
    </row>
    <row r="123" spans="1:6" x14ac:dyDescent="0.2">
      <c r="A123" s="5" t="s">
        <v>1370</v>
      </c>
      <c r="B123" s="1">
        <v>-1.878519074497</v>
      </c>
      <c r="C123" s="1">
        <v>1.0999761888955599E-3</v>
      </c>
      <c r="D123" s="1">
        <v>9.2919615559976902E-3</v>
      </c>
      <c r="E123" s="1">
        <v>1473.45348968243</v>
      </c>
      <c r="F123" s="1">
        <v>581.06597245548801</v>
      </c>
    </row>
    <row r="124" spans="1:6" x14ac:dyDescent="0.2">
      <c r="A124" s="5" t="s">
        <v>530</v>
      </c>
      <c r="B124" s="1">
        <v>-1.87450097731784</v>
      </c>
      <c r="C124" s="1">
        <v>1.13229133649191E-3</v>
      </c>
      <c r="D124" s="1">
        <v>9.4602923040498395E-3</v>
      </c>
      <c r="E124" s="1">
        <v>59.4186789524014</v>
      </c>
      <c r="F124" s="1">
        <v>20.678612933167901</v>
      </c>
    </row>
    <row r="125" spans="1:6" x14ac:dyDescent="0.2">
      <c r="A125" s="5" t="s">
        <v>619</v>
      </c>
      <c r="B125" s="1">
        <v>-1.8718539173605799</v>
      </c>
      <c r="C125" s="1">
        <v>1.6302758869579E-9</v>
      </c>
      <c r="D125" s="1">
        <v>2.5947288182143E-7</v>
      </c>
      <c r="E125" s="1">
        <v>40703.453071984703</v>
      </c>
      <c r="F125" s="1">
        <v>14112.516019930301</v>
      </c>
    </row>
    <row r="126" spans="1:6" x14ac:dyDescent="0.2">
      <c r="A126" s="5" t="s">
        <v>603</v>
      </c>
      <c r="B126" s="1">
        <v>-1.8568450088778199</v>
      </c>
      <c r="C126" s="1">
        <v>1.6951945159598999E-3</v>
      </c>
      <c r="D126" s="1">
        <v>1.26893236111806E-2</v>
      </c>
      <c r="E126" s="1">
        <v>47.156135690623898</v>
      </c>
      <c r="F126" s="1">
        <v>13.626882448587301</v>
      </c>
    </row>
    <row r="127" spans="1:6" x14ac:dyDescent="0.2">
      <c r="A127" s="5" t="s">
        <v>1371</v>
      </c>
      <c r="B127" s="1">
        <v>-1.8562295888553699</v>
      </c>
      <c r="C127" s="1">
        <v>7.0938683007461701E-4</v>
      </c>
      <c r="D127" s="1">
        <v>6.68189032974044E-3</v>
      </c>
      <c r="E127" s="1">
        <v>28.154337292043699</v>
      </c>
      <c r="F127" s="1">
        <v>12.7389176036267</v>
      </c>
    </row>
    <row r="128" spans="1:6" x14ac:dyDescent="0.2">
      <c r="A128" s="5" t="s">
        <v>596</v>
      </c>
      <c r="B128" s="1">
        <v>-1.85514322837196</v>
      </c>
      <c r="C128" s="1">
        <v>5.7027310547079698E-5</v>
      </c>
      <c r="D128" s="1">
        <v>9.7214724586263096E-4</v>
      </c>
      <c r="E128" s="1">
        <v>124.960873500486</v>
      </c>
      <c r="F128" s="1">
        <v>37.788754534143699</v>
      </c>
    </row>
    <row r="129" spans="1:6" x14ac:dyDescent="0.2">
      <c r="A129" s="5" t="s">
        <v>1372</v>
      </c>
      <c r="B129" s="1">
        <v>-1.85479893481562</v>
      </c>
      <c r="C129" s="1">
        <v>1.61567016597109E-3</v>
      </c>
      <c r="D129" s="1">
        <v>1.22737656475443E-2</v>
      </c>
      <c r="E129" s="1">
        <v>1631.07946870463</v>
      </c>
      <c r="F129" s="1">
        <v>535.05665533869501</v>
      </c>
    </row>
    <row r="130" spans="1:6" x14ac:dyDescent="0.2">
      <c r="A130" s="5" t="s">
        <v>551</v>
      </c>
      <c r="B130" s="1">
        <v>-1.8500567948983999</v>
      </c>
      <c r="C130" s="1">
        <v>3.5491553572573301E-3</v>
      </c>
      <c r="D130" s="1">
        <v>2.2270492164367099E-2</v>
      </c>
      <c r="E130" s="1">
        <v>20.246478177939601</v>
      </c>
      <c r="F130" s="1">
        <v>4.9191259482081104</v>
      </c>
    </row>
    <row r="131" spans="1:6" x14ac:dyDescent="0.2">
      <c r="A131" s="5" t="s">
        <v>1373</v>
      </c>
      <c r="B131" s="1">
        <v>-1.8499537724620201</v>
      </c>
      <c r="C131" s="1">
        <v>1.81641134394631E-3</v>
      </c>
      <c r="D131" s="1">
        <v>1.33749301645019E-2</v>
      </c>
      <c r="E131" s="1">
        <v>15.0224934902096</v>
      </c>
      <c r="F131" s="1">
        <v>4.1713107670871601</v>
      </c>
    </row>
    <row r="132" spans="1:6" x14ac:dyDescent="0.2">
      <c r="A132" s="5" t="s">
        <v>505</v>
      </c>
      <c r="B132" s="1">
        <v>-1.84317177682023</v>
      </c>
      <c r="C132" s="1">
        <v>1.3876302487900299E-4</v>
      </c>
      <c r="D132" s="1">
        <v>1.9119209657681401E-3</v>
      </c>
      <c r="E132" s="1">
        <v>52.1344964226369</v>
      </c>
      <c r="F132" s="1">
        <v>14.4836761396237</v>
      </c>
    </row>
    <row r="133" spans="1:6" x14ac:dyDescent="0.2">
      <c r="A133" s="5" t="s">
        <v>1374</v>
      </c>
      <c r="B133" s="1">
        <v>-1.8413085780707501</v>
      </c>
      <c r="C133" s="1">
        <v>2.4743014105607099E-3</v>
      </c>
      <c r="D133" s="1">
        <v>1.6963507657749101E-2</v>
      </c>
      <c r="E133" s="1">
        <v>278.95500668129398</v>
      </c>
      <c r="F133" s="1">
        <v>104.656750806782</v>
      </c>
    </row>
    <row r="134" spans="1:6" x14ac:dyDescent="0.2">
      <c r="A134" s="5" t="s">
        <v>566</v>
      </c>
      <c r="B134" s="1">
        <v>-1.8344464900756301</v>
      </c>
      <c r="C134" s="1">
        <v>3.6874440498608699E-4</v>
      </c>
      <c r="D134" s="1">
        <v>4.1097625765137901E-3</v>
      </c>
      <c r="E134" s="1">
        <v>64.352454145194599</v>
      </c>
      <c r="F134" s="1">
        <v>18.616109546704799</v>
      </c>
    </row>
    <row r="135" spans="1:6" x14ac:dyDescent="0.2">
      <c r="A135" s="5" t="s">
        <v>693</v>
      </c>
      <c r="B135" s="1">
        <v>-1.8281059889821401</v>
      </c>
      <c r="C135" s="1">
        <v>3.7291045012468097E-8</v>
      </c>
      <c r="D135" s="1">
        <v>3.3365514641672802E-6</v>
      </c>
      <c r="E135" s="1">
        <v>4305.9056175453597</v>
      </c>
      <c r="F135" s="1">
        <v>1318.65377228902</v>
      </c>
    </row>
    <row r="136" spans="1:6" x14ac:dyDescent="0.2">
      <c r="A136" s="5" t="s">
        <v>1375</v>
      </c>
      <c r="B136" s="1">
        <v>-1.8265166058543001</v>
      </c>
      <c r="C136" s="1">
        <v>3.2488270716925302E-5</v>
      </c>
      <c r="D136" s="1">
        <v>6.3303804383207896E-4</v>
      </c>
      <c r="E136" s="1">
        <v>103.574012625039</v>
      </c>
      <c r="F136" s="1">
        <v>32.123796201709901</v>
      </c>
    </row>
    <row r="137" spans="1:6" x14ac:dyDescent="0.2">
      <c r="A137" s="5" t="s">
        <v>633</v>
      </c>
      <c r="B137" s="1">
        <v>-1.8226578747025499</v>
      </c>
      <c r="C137" s="1">
        <v>7.6614220432031304E-10</v>
      </c>
      <c r="D137" s="1">
        <v>1.4826592885880601E-7</v>
      </c>
      <c r="E137" s="1">
        <v>4378.4123145294698</v>
      </c>
      <c r="F137" s="1">
        <v>1418.1113797252599</v>
      </c>
    </row>
    <row r="138" spans="1:6" x14ac:dyDescent="0.2">
      <c r="A138" s="5" t="s">
        <v>560</v>
      </c>
      <c r="B138" s="1">
        <v>-1.81523335814614</v>
      </c>
      <c r="C138" s="1">
        <v>1.3919208375868599E-3</v>
      </c>
      <c r="D138" s="1">
        <v>1.10304382801788E-2</v>
      </c>
      <c r="E138" s="1">
        <v>17.403363614385398</v>
      </c>
      <c r="F138" s="1">
        <v>4.6929650500811704</v>
      </c>
    </row>
    <row r="139" spans="1:6" x14ac:dyDescent="0.2">
      <c r="A139" s="5" t="s">
        <v>661</v>
      </c>
      <c r="B139" s="1">
        <v>-1.8138863964588301</v>
      </c>
      <c r="C139" s="1">
        <v>1.0778069495409701E-6</v>
      </c>
      <c r="D139" s="1">
        <v>4.6943867904559203E-5</v>
      </c>
      <c r="E139" s="1">
        <v>774.02987832756003</v>
      </c>
      <c r="F139" s="1">
        <v>224.68257693013601</v>
      </c>
    </row>
    <row r="140" spans="1:6" x14ac:dyDescent="0.2">
      <c r="A140" s="5" t="s">
        <v>556</v>
      </c>
      <c r="B140" s="1">
        <v>-1.7962822125653299</v>
      </c>
      <c r="C140" s="1">
        <v>1.40492482871001E-3</v>
      </c>
      <c r="D140" s="1">
        <v>1.11128053102329E-2</v>
      </c>
      <c r="E140" s="1">
        <v>11.663616717524</v>
      </c>
      <c r="F140" s="1">
        <v>3.4370829532147802</v>
      </c>
    </row>
    <row r="141" spans="1:6" x14ac:dyDescent="0.2">
      <c r="A141" s="5" t="s">
        <v>557</v>
      </c>
      <c r="B141" s="1">
        <v>-1.7960888019379599</v>
      </c>
      <c r="C141" s="1">
        <v>3.2255874729638097E-5</v>
      </c>
      <c r="D141" s="1">
        <v>6.3067456560934204E-4</v>
      </c>
      <c r="E141" s="1">
        <v>23834.105177278201</v>
      </c>
      <c r="F141" s="1">
        <v>10714.540348574301</v>
      </c>
    </row>
    <row r="142" spans="1:6" x14ac:dyDescent="0.2">
      <c r="A142" s="5" t="s">
        <v>213</v>
      </c>
      <c r="B142" s="1">
        <v>-1.7920821053612801</v>
      </c>
      <c r="C142" s="1">
        <v>7.3685129294876199E-4</v>
      </c>
      <c r="D142" s="1">
        <v>6.8797025871257696E-3</v>
      </c>
      <c r="E142" s="1">
        <v>5683.8807715441799</v>
      </c>
      <c r="F142" s="1">
        <v>1549.44503529494</v>
      </c>
    </row>
    <row r="143" spans="1:6" x14ac:dyDescent="0.2">
      <c r="A143" s="5" t="s">
        <v>82</v>
      </c>
      <c r="B143" s="1">
        <v>-1.78686501812043</v>
      </c>
      <c r="C143" s="1">
        <v>2.0491446533106401E-6</v>
      </c>
      <c r="D143" s="1">
        <v>7.7376792562927206E-5</v>
      </c>
      <c r="E143" s="1">
        <v>580.885347304226</v>
      </c>
      <c r="F143" s="1">
        <v>181.94118288391201</v>
      </c>
    </row>
    <row r="144" spans="1:6" x14ac:dyDescent="0.2">
      <c r="A144" s="5" t="s">
        <v>1376</v>
      </c>
      <c r="B144" s="1">
        <v>-1.7827148012637399</v>
      </c>
      <c r="C144" s="1">
        <v>3.75178138520255E-3</v>
      </c>
      <c r="D144" s="1">
        <v>2.3242210618406499E-2</v>
      </c>
      <c r="E144" s="1">
        <v>11.8227986037185</v>
      </c>
      <c r="F144" s="1">
        <v>3.51737121263736</v>
      </c>
    </row>
    <row r="145" spans="1:6" x14ac:dyDescent="0.2">
      <c r="A145" s="5" t="s">
        <v>643</v>
      </c>
      <c r="B145" s="1">
        <v>-1.7827067125654299</v>
      </c>
      <c r="C145" s="1">
        <v>1.6240514106559301E-3</v>
      </c>
      <c r="D145" s="1">
        <v>1.2319641658561401E-2</v>
      </c>
      <c r="E145" s="1">
        <v>22.717950527088998</v>
      </c>
      <c r="F145" s="1">
        <v>8.8338814730633004</v>
      </c>
    </row>
    <row r="146" spans="1:6" x14ac:dyDescent="0.2">
      <c r="A146" s="5" t="s">
        <v>1377</v>
      </c>
      <c r="B146" s="1">
        <v>-1.78220623016878</v>
      </c>
      <c r="C146" s="1">
        <v>1.0408703395141301E-4</v>
      </c>
      <c r="D146" s="1">
        <v>1.53605042304381E-3</v>
      </c>
      <c r="E146" s="1">
        <v>70.088797240542903</v>
      </c>
      <c r="F146" s="1">
        <v>20.9740151440913</v>
      </c>
    </row>
    <row r="147" spans="1:6" x14ac:dyDescent="0.2">
      <c r="A147" s="5" t="s">
        <v>727</v>
      </c>
      <c r="B147" s="1">
        <v>-1.77975876550394</v>
      </c>
      <c r="C147" s="1">
        <v>2.6879117301007198E-4</v>
      </c>
      <c r="D147" s="1">
        <v>3.1945799038035098E-3</v>
      </c>
      <c r="E147" s="1">
        <v>29.022395838300199</v>
      </c>
      <c r="F147" s="1">
        <v>8.7798406643448192</v>
      </c>
    </row>
    <row r="148" spans="1:6" x14ac:dyDescent="0.2">
      <c r="A148" s="5" t="s">
        <v>612</v>
      </c>
      <c r="B148" s="1">
        <v>-1.7784600438760401</v>
      </c>
      <c r="C148" s="1">
        <v>9.3492839151825303E-6</v>
      </c>
      <c r="D148" s="1">
        <v>2.4877860168055998E-4</v>
      </c>
      <c r="E148" s="1">
        <v>1340.0108228317099</v>
      </c>
      <c r="F148" s="1">
        <v>323.968471712199</v>
      </c>
    </row>
    <row r="149" spans="1:6" x14ac:dyDescent="0.2">
      <c r="A149" s="5" t="s">
        <v>666</v>
      </c>
      <c r="B149" s="1">
        <v>-1.77419524562928</v>
      </c>
      <c r="C149" s="1">
        <v>1.12735632486708E-5</v>
      </c>
      <c r="D149" s="1">
        <v>2.83169295169415E-4</v>
      </c>
      <c r="E149" s="1">
        <v>52.9478762555079</v>
      </c>
      <c r="F149" s="1">
        <v>16.178601760093098</v>
      </c>
    </row>
    <row r="150" spans="1:6" x14ac:dyDescent="0.2">
      <c r="A150" s="5" t="s">
        <v>554</v>
      </c>
      <c r="B150" s="1">
        <v>-1.76988049232828</v>
      </c>
      <c r="C150" s="1">
        <v>4.2266465690026702E-3</v>
      </c>
      <c r="D150" s="1">
        <v>2.52915639740392E-2</v>
      </c>
      <c r="E150" s="1">
        <v>329.54688790045401</v>
      </c>
      <c r="F150" s="1">
        <v>88.985417956227593</v>
      </c>
    </row>
    <row r="151" spans="1:6" x14ac:dyDescent="0.2">
      <c r="A151" s="5" t="s">
        <v>544</v>
      </c>
      <c r="B151" s="1">
        <v>-1.76674645656219</v>
      </c>
      <c r="C151" s="1">
        <v>1.61547582914347E-4</v>
      </c>
      <c r="D151" s="1">
        <v>2.1443143702504501E-3</v>
      </c>
      <c r="E151" s="1">
        <v>81.822145996106897</v>
      </c>
      <c r="F151" s="1">
        <v>25.0598654194063</v>
      </c>
    </row>
    <row r="152" spans="1:6" x14ac:dyDescent="0.2">
      <c r="A152" s="5" t="s">
        <v>526</v>
      </c>
      <c r="B152" s="1">
        <v>-1.76089163454366</v>
      </c>
      <c r="C152" s="1">
        <v>5.5154692333298102E-4</v>
      </c>
      <c r="D152" s="1">
        <v>5.5398647215879702E-3</v>
      </c>
      <c r="E152" s="1">
        <v>688.01748828280495</v>
      </c>
      <c r="F152" s="1">
        <v>187.30443104191701</v>
      </c>
    </row>
    <row r="153" spans="1:6" x14ac:dyDescent="0.2">
      <c r="A153" s="5" t="s">
        <v>1378</v>
      </c>
      <c r="B153" s="1">
        <v>-1.7602042381810099</v>
      </c>
      <c r="C153" s="1">
        <v>6.9071006549796901E-4</v>
      </c>
      <c r="D153" s="1">
        <v>6.5385171847862199E-3</v>
      </c>
      <c r="E153" s="1">
        <v>69.597097590151805</v>
      </c>
      <c r="F153" s="1">
        <v>19.606333713644201</v>
      </c>
    </row>
    <row r="154" spans="1:6" x14ac:dyDescent="0.2">
      <c r="A154" s="5" t="s">
        <v>225</v>
      </c>
      <c r="B154" s="1">
        <v>-1.7539326709349401</v>
      </c>
      <c r="C154" s="1">
        <v>2.5700129596443202E-3</v>
      </c>
      <c r="D154" s="1">
        <v>1.7485945146920801E-2</v>
      </c>
      <c r="E154" s="1">
        <v>137.045459554291</v>
      </c>
      <c r="F154" s="1">
        <v>44.406862870555301</v>
      </c>
    </row>
    <row r="155" spans="1:6" x14ac:dyDescent="0.2">
      <c r="A155" s="5" t="s">
        <v>284</v>
      </c>
      <c r="B155" s="1">
        <v>-1.7489526402368201</v>
      </c>
      <c r="C155" s="1">
        <v>3.8378900350639699E-4</v>
      </c>
      <c r="D155" s="1">
        <v>4.2276369532431701E-3</v>
      </c>
      <c r="E155" s="1">
        <v>353.28770782133</v>
      </c>
      <c r="F155" s="1">
        <v>136.33058476757199</v>
      </c>
    </row>
    <row r="156" spans="1:6" x14ac:dyDescent="0.2">
      <c r="A156" s="5" t="s">
        <v>624</v>
      </c>
      <c r="B156" s="1">
        <v>-1.74882488454308</v>
      </c>
      <c r="C156" s="1">
        <v>2.1999347161379898E-5</v>
      </c>
      <c r="D156" s="1">
        <v>4.70073879746927E-4</v>
      </c>
      <c r="E156" s="1">
        <v>1790.4353180016201</v>
      </c>
      <c r="F156" s="1">
        <v>582.94144404483995</v>
      </c>
    </row>
    <row r="157" spans="1:6" x14ac:dyDescent="0.2">
      <c r="A157" s="5" t="s">
        <v>599</v>
      </c>
      <c r="B157" s="1">
        <v>-1.74689233097833</v>
      </c>
      <c r="C157" s="1">
        <v>4.9297189311121605E-7</v>
      </c>
      <c r="D157" s="1">
        <v>2.5028141191375799E-5</v>
      </c>
      <c r="E157" s="1">
        <v>5363.7682332685199</v>
      </c>
      <c r="F157" s="1">
        <v>1969.4466067241999</v>
      </c>
    </row>
    <row r="158" spans="1:6" x14ac:dyDescent="0.2">
      <c r="A158" s="5" t="s">
        <v>720</v>
      </c>
      <c r="B158" s="1">
        <v>-1.7455933846854399</v>
      </c>
      <c r="C158" s="1">
        <v>3.0276163623210499E-6</v>
      </c>
      <c r="D158" s="1">
        <v>1.05873319610529E-4</v>
      </c>
      <c r="E158" s="1">
        <v>14207.0456005169</v>
      </c>
      <c r="F158" s="1">
        <v>4576.3015755624401</v>
      </c>
    </row>
    <row r="159" spans="1:6" x14ac:dyDescent="0.2">
      <c r="A159" s="5" t="s">
        <v>597</v>
      </c>
      <c r="B159" s="1">
        <v>-1.7437565430128401</v>
      </c>
      <c r="C159" s="1">
        <v>3.5585759496981599E-4</v>
      </c>
      <c r="D159" s="1">
        <v>3.9896345242501404E-3</v>
      </c>
      <c r="E159" s="1">
        <v>71.679664984920507</v>
      </c>
      <c r="F159" s="1">
        <v>18.888823402444299</v>
      </c>
    </row>
    <row r="160" spans="1:6" x14ac:dyDescent="0.2">
      <c r="A160" s="5" t="s">
        <v>665</v>
      </c>
      <c r="B160" s="1">
        <v>-1.7416523804661701</v>
      </c>
      <c r="C160" s="1">
        <v>7.1649085077207098E-5</v>
      </c>
      <c r="D160" s="1">
        <v>1.1598706453087801E-3</v>
      </c>
      <c r="E160" s="1">
        <v>175.160833562287</v>
      </c>
      <c r="F160" s="1">
        <v>58.743369861937701</v>
      </c>
    </row>
    <row r="161" spans="1:6" x14ac:dyDescent="0.2">
      <c r="A161" s="5" t="s">
        <v>1379</v>
      </c>
      <c r="B161" s="1">
        <v>-1.7372529553093301</v>
      </c>
      <c r="C161" s="1">
        <v>1.6679482732867301E-3</v>
      </c>
      <c r="D161" s="1">
        <v>1.25797870212901E-2</v>
      </c>
      <c r="E161" s="1">
        <v>24.9909165577998</v>
      </c>
      <c r="F161" s="1">
        <v>10.1052057219253</v>
      </c>
    </row>
    <row r="162" spans="1:6" x14ac:dyDescent="0.2">
      <c r="A162" s="5" t="s">
        <v>698</v>
      </c>
      <c r="B162" s="1">
        <v>-1.7369049562724399</v>
      </c>
      <c r="C162" s="1">
        <v>1.27186255707796E-5</v>
      </c>
      <c r="D162" s="1">
        <v>3.0854443514298702E-4</v>
      </c>
      <c r="E162" s="1">
        <v>29426.127190501898</v>
      </c>
      <c r="F162" s="1">
        <v>17948.355843763598</v>
      </c>
    </row>
    <row r="163" spans="1:6" x14ac:dyDescent="0.2">
      <c r="A163" s="5" t="s">
        <v>640</v>
      </c>
      <c r="B163" s="1">
        <v>-1.73353840819867</v>
      </c>
      <c r="C163" s="1">
        <v>1.6419821985598801E-3</v>
      </c>
      <c r="D163" s="1">
        <v>1.24445735832108E-2</v>
      </c>
      <c r="E163" s="1">
        <v>184.26893252176799</v>
      </c>
      <c r="F163" s="1">
        <v>54.962103461532998</v>
      </c>
    </row>
    <row r="164" spans="1:6" x14ac:dyDescent="0.2">
      <c r="A164" s="5" t="s">
        <v>696</v>
      </c>
      <c r="B164" s="1">
        <v>-1.7289003996965999</v>
      </c>
      <c r="C164" s="1">
        <v>2.8905413885810997E-4</v>
      </c>
      <c r="D164" s="1">
        <v>3.3832247317894201E-3</v>
      </c>
      <c r="E164" s="1">
        <v>222.99680066480099</v>
      </c>
      <c r="F164" s="1">
        <v>70.484573313437707</v>
      </c>
    </row>
    <row r="165" spans="1:6" x14ac:dyDescent="0.2">
      <c r="A165" s="5" t="s">
        <v>609</v>
      </c>
      <c r="B165" s="1">
        <v>-1.6986544195639299</v>
      </c>
      <c r="C165" s="1">
        <v>8.6101532716656999E-7</v>
      </c>
      <c r="D165" s="1">
        <v>3.9206125726328102E-5</v>
      </c>
      <c r="E165" s="1">
        <v>112.257363442206</v>
      </c>
      <c r="F165" s="1">
        <v>34.070790467937201</v>
      </c>
    </row>
    <row r="166" spans="1:6" x14ac:dyDescent="0.2">
      <c r="A166" s="5" t="s">
        <v>613</v>
      </c>
      <c r="B166" s="1">
        <v>-1.69011820617474</v>
      </c>
      <c r="C166" s="1">
        <v>2.2008263111425699E-4</v>
      </c>
      <c r="D166" s="1">
        <v>2.7337762274805199E-3</v>
      </c>
      <c r="E166" s="1">
        <v>46.092035720344803</v>
      </c>
      <c r="F166" s="1">
        <v>12.5797056924815</v>
      </c>
    </row>
    <row r="167" spans="1:6" x14ac:dyDescent="0.2">
      <c r="A167" s="5" t="s">
        <v>775</v>
      </c>
      <c r="B167" s="1">
        <v>-1.6819075165197701</v>
      </c>
      <c r="C167" s="1">
        <v>4.2591022870363801E-7</v>
      </c>
      <c r="D167" s="1">
        <v>2.21135707159236E-5</v>
      </c>
      <c r="E167" s="1">
        <v>26820.073024959402</v>
      </c>
      <c r="F167" s="1">
        <v>8617.3917900818906</v>
      </c>
    </row>
    <row r="168" spans="1:6" x14ac:dyDescent="0.2">
      <c r="A168" s="5" t="s">
        <v>634</v>
      </c>
      <c r="B168" s="1">
        <v>-1.6816877603139799</v>
      </c>
      <c r="C168" s="1">
        <v>2.6980972450967299E-4</v>
      </c>
      <c r="D168" s="1">
        <v>3.2019927584667099E-3</v>
      </c>
      <c r="E168" s="1">
        <v>820.97782760416203</v>
      </c>
      <c r="F168" s="1">
        <v>269.08739845839301</v>
      </c>
    </row>
    <row r="169" spans="1:6" x14ac:dyDescent="0.2">
      <c r="A169" s="5" t="s">
        <v>274</v>
      </c>
      <c r="B169" s="1">
        <v>-1.6786361500579801</v>
      </c>
      <c r="C169" s="1">
        <v>1.9272286216985099E-6</v>
      </c>
      <c r="D169" s="1">
        <v>7.3521021103433701E-5</v>
      </c>
      <c r="E169" s="1">
        <v>337.10237573435501</v>
      </c>
      <c r="F169" s="1">
        <v>105.913067441991</v>
      </c>
    </row>
    <row r="170" spans="1:6" x14ac:dyDescent="0.2">
      <c r="A170" s="5" t="s">
        <v>1380</v>
      </c>
      <c r="B170" s="1">
        <v>-1.67599937281888</v>
      </c>
      <c r="C170" s="1">
        <v>3.32563701416985E-3</v>
      </c>
      <c r="D170" s="1">
        <v>2.1203893055527001E-2</v>
      </c>
      <c r="E170" s="1">
        <v>10.429374966088901</v>
      </c>
      <c r="F170" s="1">
        <v>3.2002753770030399</v>
      </c>
    </row>
    <row r="171" spans="1:6" x14ac:dyDescent="0.2">
      <c r="A171" s="5" t="s">
        <v>1381</v>
      </c>
      <c r="B171" s="1">
        <v>-1.6750357570609899</v>
      </c>
      <c r="C171" s="1">
        <v>1.6518672852141999E-3</v>
      </c>
      <c r="D171" s="1">
        <v>1.25027999409768E-2</v>
      </c>
      <c r="E171" s="1">
        <v>15.306576680326</v>
      </c>
      <c r="F171" s="1">
        <v>4.1441358154290802</v>
      </c>
    </row>
    <row r="172" spans="1:6" x14ac:dyDescent="0.2">
      <c r="A172" s="5" t="s">
        <v>1382</v>
      </c>
      <c r="B172" s="1">
        <v>-1.67130243299932</v>
      </c>
      <c r="C172" s="1">
        <v>7.3426149289043804E-4</v>
      </c>
      <c r="D172" s="1">
        <v>6.8592831727505004E-3</v>
      </c>
      <c r="E172" s="1">
        <v>375.11176324875902</v>
      </c>
      <c r="F172" s="1">
        <v>115.33119128699001</v>
      </c>
    </row>
    <row r="173" spans="1:6" x14ac:dyDescent="0.2">
      <c r="A173" s="5" t="s">
        <v>1383</v>
      </c>
      <c r="B173" s="1">
        <v>-1.6579428706007799</v>
      </c>
      <c r="C173" s="1">
        <v>3.2720094013440099E-3</v>
      </c>
      <c r="D173" s="1">
        <v>2.1003513043682E-2</v>
      </c>
      <c r="E173" s="1">
        <v>242.97190103418399</v>
      </c>
      <c r="F173" s="1">
        <v>77.716581695063596</v>
      </c>
    </row>
    <row r="174" spans="1:6" x14ac:dyDescent="0.2">
      <c r="A174" s="5" t="s">
        <v>322</v>
      </c>
      <c r="B174" s="1">
        <v>-1.6576315084678901</v>
      </c>
      <c r="C174" s="1">
        <v>1.4319959176459899E-4</v>
      </c>
      <c r="D174" s="1">
        <v>1.9540777626210798E-3</v>
      </c>
      <c r="E174" s="1">
        <v>39.166894077706999</v>
      </c>
      <c r="F174" s="1">
        <v>13.3249196703509</v>
      </c>
    </row>
    <row r="175" spans="1:6" x14ac:dyDescent="0.2">
      <c r="A175" s="5" t="s">
        <v>711</v>
      </c>
      <c r="B175" s="1">
        <v>-1.6556932078500299</v>
      </c>
      <c r="C175" s="1">
        <v>7.2825704017513999E-5</v>
      </c>
      <c r="D175" s="1">
        <v>1.17413552834785E-3</v>
      </c>
      <c r="E175" s="1">
        <v>80.934043056387594</v>
      </c>
      <c r="F175" s="1">
        <v>30.910411125837701</v>
      </c>
    </row>
    <row r="176" spans="1:6" x14ac:dyDescent="0.2">
      <c r="A176" s="5" t="s">
        <v>638</v>
      </c>
      <c r="B176" s="1">
        <v>-1.65436255465725</v>
      </c>
      <c r="C176" s="1">
        <v>2.6386794994681201E-5</v>
      </c>
      <c r="D176" s="1">
        <v>5.4337015569458401E-4</v>
      </c>
      <c r="E176" s="1">
        <v>133608.54669035401</v>
      </c>
      <c r="F176" s="1">
        <v>51569.747320480201</v>
      </c>
    </row>
    <row r="177" spans="1:6" x14ac:dyDescent="0.2">
      <c r="A177" s="5" t="s">
        <v>770</v>
      </c>
      <c r="B177" s="1">
        <v>-1.6537251822905099</v>
      </c>
      <c r="C177" s="1">
        <v>1.7041989388890601E-5</v>
      </c>
      <c r="D177" s="1">
        <v>3.8854081811873101E-4</v>
      </c>
      <c r="E177" s="1">
        <v>97.239829766099405</v>
      </c>
      <c r="F177" s="1">
        <v>31.722454225190301</v>
      </c>
    </row>
    <row r="178" spans="1:6" x14ac:dyDescent="0.2">
      <c r="A178" s="5" t="s">
        <v>1384</v>
      </c>
      <c r="B178" s="1">
        <v>-1.65164169977016</v>
      </c>
      <c r="C178" s="1">
        <v>2.5029969643835203E-4</v>
      </c>
      <c r="D178" s="1">
        <v>3.0235105925357198E-3</v>
      </c>
      <c r="E178" s="1">
        <v>27.933352783080998</v>
      </c>
      <c r="F178" s="1">
        <v>8.9312554126254895</v>
      </c>
    </row>
    <row r="179" spans="1:6" x14ac:dyDescent="0.2">
      <c r="A179" s="5" t="s">
        <v>307</v>
      </c>
      <c r="B179" s="1">
        <v>-1.64564118995341</v>
      </c>
      <c r="C179" s="1">
        <v>2.5142522799707999E-5</v>
      </c>
      <c r="D179" s="1">
        <v>5.1963247970755798E-4</v>
      </c>
      <c r="E179" s="1">
        <v>193.86679475189399</v>
      </c>
      <c r="F179" s="1">
        <v>64.994110423520993</v>
      </c>
    </row>
    <row r="180" spans="1:6" x14ac:dyDescent="0.2">
      <c r="A180" s="5" t="s">
        <v>114</v>
      </c>
      <c r="B180" s="1">
        <v>-1.6374893264246899</v>
      </c>
      <c r="C180" s="1">
        <v>3.26368856410772E-3</v>
      </c>
      <c r="D180" s="1">
        <v>2.0971989378838901E-2</v>
      </c>
      <c r="E180" s="1">
        <v>10863.060441945499</v>
      </c>
      <c r="F180" s="1">
        <v>3275.3345078358002</v>
      </c>
    </row>
    <row r="181" spans="1:6" x14ac:dyDescent="0.2">
      <c r="A181" s="5" t="s">
        <v>625</v>
      </c>
      <c r="B181" s="1">
        <v>-1.6348822148561</v>
      </c>
      <c r="C181" s="1">
        <v>1.2338265042339401E-6</v>
      </c>
      <c r="D181" s="1">
        <v>5.2182956308543099E-5</v>
      </c>
      <c r="E181" s="1">
        <v>12906.5521230418</v>
      </c>
      <c r="F181" s="1">
        <v>5205.0379746992903</v>
      </c>
    </row>
    <row r="182" spans="1:6" x14ac:dyDescent="0.2">
      <c r="A182" s="5" t="s">
        <v>241</v>
      </c>
      <c r="B182" s="1">
        <v>-1.6346991701632101</v>
      </c>
      <c r="C182" s="1">
        <v>3.5129457646080999E-3</v>
      </c>
      <c r="D182" s="1">
        <v>2.21002831072316E-2</v>
      </c>
      <c r="E182" s="1">
        <v>42.427416486758801</v>
      </c>
      <c r="F182" s="1">
        <v>22.8143167793278</v>
      </c>
    </row>
    <row r="183" spans="1:6" x14ac:dyDescent="0.2">
      <c r="A183" s="5" t="s">
        <v>742</v>
      </c>
      <c r="B183" s="1">
        <v>-1.6230944025846501</v>
      </c>
      <c r="C183" s="1">
        <v>7.9296217757764702E-6</v>
      </c>
      <c r="D183" s="1">
        <v>2.19937229383507E-4</v>
      </c>
      <c r="E183" s="1">
        <v>1375.7269232353101</v>
      </c>
      <c r="F183" s="1">
        <v>558.41925654055501</v>
      </c>
    </row>
    <row r="184" spans="1:6" x14ac:dyDescent="0.2">
      <c r="A184" s="5" t="s">
        <v>543</v>
      </c>
      <c r="B184" s="1">
        <v>-1.6136640645144</v>
      </c>
      <c r="C184" s="1">
        <v>2.0091630708083999E-4</v>
      </c>
      <c r="D184" s="1">
        <v>2.55605959817663E-3</v>
      </c>
      <c r="E184" s="1">
        <v>48.065403657697097</v>
      </c>
      <c r="F184" s="1">
        <v>17.555345423350499</v>
      </c>
    </row>
    <row r="185" spans="1:6" x14ac:dyDescent="0.2">
      <c r="A185" s="5" t="s">
        <v>712</v>
      </c>
      <c r="B185" s="1">
        <v>-1.6122102358586801</v>
      </c>
      <c r="C185" s="1">
        <v>2.8017823234229599E-3</v>
      </c>
      <c r="D185" s="1">
        <v>1.8652860927503599E-2</v>
      </c>
      <c r="E185" s="1">
        <v>324.91323684336498</v>
      </c>
      <c r="F185" s="1">
        <v>125.98005013273099</v>
      </c>
    </row>
    <row r="186" spans="1:6" x14ac:dyDescent="0.2">
      <c r="A186" s="5" t="s">
        <v>641</v>
      </c>
      <c r="B186" s="1">
        <v>-1.6080969702850401</v>
      </c>
      <c r="C186" s="1">
        <v>5.3706215240671305E-4</v>
      </c>
      <c r="D186" s="1">
        <v>5.4312164224978102E-3</v>
      </c>
      <c r="E186" s="1">
        <v>43.876028388613598</v>
      </c>
      <c r="F186" s="1">
        <v>13.8298868419869</v>
      </c>
    </row>
    <row r="187" spans="1:6" x14ac:dyDescent="0.2">
      <c r="A187" s="5" t="s">
        <v>98</v>
      </c>
      <c r="B187" s="1">
        <v>-1.6028872355958099</v>
      </c>
      <c r="C187" s="1">
        <v>7.1073146023234698E-5</v>
      </c>
      <c r="D187" s="1">
        <v>1.1527387397863699E-3</v>
      </c>
      <c r="E187" s="1">
        <v>584.367465202017</v>
      </c>
      <c r="F187" s="1">
        <v>202.91744821573101</v>
      </c>
    </row>
    <row r="188" spans="1:6" x14ac:dyDescent="0.2">
      <c r="A188" s="5" t="s">
        <v>541</v>
      </c>
      <c r="B188" s="1">
        <v>-1.6009251515298999</v>
      </c>
      <c r="C188" s="1">
        <v>1.5169342154849999E-4</v>
      </c>
      <c r="D188" s="1">
        <v>2.0470197852384799E-3</v>
      </c>
      <c r="E188" s="1">
        <v>18.2888763898072</v>
      </c>
      <c r="F188" s="1">
        <v>5.9766098964864698</v>
      </c>
    </row>
    <row r="189" spans="1:6" x14ac:dyDescent="0.2">
      <c r="A189" s="5" t="s">
        <v>20</v>
      </c>
      <c r="B189" s="1">
        <v>-1.5992958212614099</v>
      </c>
      <c r="C189" s="1">
        <v>4.5740606699059298E-3</v>
      </c>
      <c r="D189" s="1">
        <v>2.67225568468261E-2</v>
      </c>
      <c r="E189" s="1">
        <v>198.83932369326399</v>
      </c>
      <c r="F189" s="1">
        <v>71.194368620423106</v>
      </c>
    </row>
    <row r="190" spans="1:6" x14ac:dyDescent="0.2">
      <c r="A190" s="5" t="s">
        <v>1385</v>
      </c>
      <c r="B190" s="1">
        <v>-1.59605862243742</v>
      </c>
      <c r="C190" s="1">
        <v>5.0494763367397197E-4</v>
      </c>
      <c r="D190" s="1">
        <v>5.2053621074259898E-3</v>
      </c>
      <c r="E190" s="1">
        <v>39.668886474992803</v>
      </c>
      <c r="F190" s="1">
        <v>11.979866246780601</v>
      </c>
    </row>
    <row r="191" spans="1:6" x14ac:dyDescent="0.2">
      <c r="A191" s="5" t="s">
        <v>1386</v>
      </c>
      <c r="B191" s="1">
        <v>-1.58723978552697</v>
      </c>
      <c r="C191" s="1">
        <v>6.0813078655874901E-7</v>
      </c>
      <c r="D191" s="1">
        <v>2.96746913899585E-5</v>
      </c>
      <c r="E191" s="1">
        <v>72.5495512103778</v>
      </c>
      <c r="F191" s="1">
        <v>23.403847115935701</v>
      </c>
    </row>
    <row r="192" spans="1:6" x14ac:dyDescent="0.2">
      <c r="A192" s="5" t="s">
        <v>610</v>
      </c>
      <c r="B192" s="1">
        <v>-1.58712486637441</v>
      </c>
      <c r="C192" s="1">
        <v>9.2804053701947404E-6</v>
      </c>
      <c r="D192" s="1">
        <v>2.4771991137055902E-4</v>
      </c>
      <c r="E192" s="1">
        <v>309.02556393489601</v>
      </c>
      <c r="F192" s="1">
        <v>133.15221532016</v>
      </c>
    </row>
    <row r="193" spans="1:6" x14ac:dyDescent="0.2">
      <c r="A193" s="5" t="s">
        <v>311</v>
      </c>
      <c r="B193" s="1">
        <v>-1.5855770346699301</v>
      </c>
      <c r="C193" s="1">
        <v>4.8890759874789102E-4</v>
      </c>
      <c r="D193" s="1">
        <v>5.1017747589930003E-3</v>
      </c>
      <c r="E193" s="1">
        <v>21.560877435735101</v>
      </c>
      <c r="F193" s="1">
        <v>7.9582370084851499</v>
      </c>
    </row>
    <row r="194" spans="1:6" x14ac:dyDescent="0.2">
      <c r="A194" s="5" t="s">
        <v>1387</v>
      </c>
      <c r="B194" s="1">
        <v>-1.58331229770644</v>
      </c>
      <c r="C194" s="1">
        <v>5.7845468945151297E-4</v>
      </c>
      <c r="D194" s="1">
        <v>5.7273740473018997E-3</v>
      </c>
      <c r="E194" s="1">
        <v>2899.6192935970698</v>
      </c>
      <c r="F194" s="1">
        <v>965.94379922512803</v>
      </c>
    </row>
    <row r="195" spans="1:6" x14ac:dyDescent="0.2">
      <c r="A195" s="5" t="s">
        <v>677</v>
      </c>
      <c r="B195" s="1">
        <v>-1.57489014049278</v>
      </c>
      <c r="C195" s="1">
        <v>2.6779995257588101E-3</v>
      </c>
      <c r="D195" s="1">
        <v>1.8004868505200399E-2</v>
      </c>
      <c r="E195" s="1">
        <v>40.765810015627501</v>
      </c>
      <c r="F195" s="1">
        <v>16.979929252082101</v>
      </c>
    </row>
    <row r="196" spans="1:6" x14ac:dyDescent="0.2">
      <c r="A196" s="5" t="s">
        <v>1388</v>
      </c>
      <c r="B196" s="1">
        <v>-1.5692866132313501</v>
      </c>
      <c r="C196" s="1">
        <v>1.5281498232909201E-6</v>
      </c>
      <c r="D196" s="1">
        <v>6.1815656747373895E-5</v>
      </c>
      <c r="E196" s="1">
        <v>4350.0313802067603</v>
      </c>
      <c r="F196" s="1">
        <v>1579.7452854912899</v>
      </c>
    </row>
    <row r="197" spans="1:6" x14ac:dyDescent="0.2">
      <c r="A197" s="5" t="s">
        <v>719</v>
      </c>
      <c r="B197" s="1">
        <v>-1.5673276791542099</v>
      </c>
      <c r="C197" s="1">
        <v>2.5877300938870998E-3</v>
      </c>
      <c r="D197" s="1">
        <v>1.7557387848166298E-2</v>
      </c>
      <c r="E197" s="1">
        <v>54.004628664960698</v>
      </c>
      <c r="F197" s="1">
        <v>20.111709734793099</v>
      </c>
    </row>
    <row r="198" spans="1:6" x14ac:dyDescent="0.2">
      <c r="A198" s="5" t="s">
        <v>325</v>
      </c>
      <c r="B198" s="1">
        <v>-1.5632872941644</v>
      </c>
      <c r="C198" s="1">
        <v>6.7718755793565405E-4</v>
      </c>
      <c r="D198" s="1">
        <v>6.4535557423862303E-3</v>
      </c>
      <c r="E198" s="1">
        <v>754.18591451198597</v>
      </c>
      <c r="F198" s="1">
        <v>288.782711103841</v>
      </c>
    </row>
    <row r="199" spans="1:6" x14ac:dyDescent="0.2">
      <c r="A199" s="5" t="s">
        <v>659</v>
      </c>
      <c r="B199" s="1">
        <v>-1.5528800453541001</v>
      </c>
      <c r="C199" s="1">
        <v>1.99528200553414E-5</v>
      </c>
      <c r="D199" s="1">
        <v>4.3596274676230799E-4</v>
      </c>
      <c r="E199" s="1">
        <v>501.927882691891</v>
      </c>
      <c r="F199" s="1">
        <v>200.36110306405499</v>
      </c>
    </row>
    <row r="200" spans="1:6" x14ac:dyDescent="0.2">
      <c r="A200" s="5" t="s">
        <v>1389</v>
      </c>
      <c r="B200" s="1">
        <v>-1.5503718524235699</v>
      </c>
      <c r="C200" s="1">
        <v>4.16272661961266E-4</v>
      </c>
      <c r="D200" s="1">
        <v>4.4924736585553599E-3</v>
      </c>
      <c r="E200" s="1">
        <v>41.770539699491103</v>
      </c>
      <c r="F200" s="1">
        <v>13.5950624969924</v>
      </c>
    </row>
    <row r="201" spans="1:6" x14ac:dyDescent="0.2">
      <c r="A201" s="5" t="s">
        <v>1390</v>
      </c>
      <c r="B201" s="1">
        <v>-1.54673957992822</v>
      </c>
      <c r="C201" s="1">
        <v>4.6069445864162201E-7</v>
      </c>
      <c r="D201" s="1">
        <v>2.3702799488419401E-5</v>
      </c>
      <c r="E201" s="1">
        <v>178.06150462638601</v>
      </c>
      <c r="F201" s="1">
        <v>59.0413330383888</v>
      </c>
    </row>
    <row r="202" spans="1:6" x14ac:dyDescent="0.2">
      <c r="A202" s="5" t="s">
        <v>548</v>
      </c>
      <c r="B202" s="1">
        <v>-1.53934586276619</v>
      </c>
      <c r="C202" s="1">
        <v>2.15864136265005E-3</v>
      </c>
      <c r="D202" s="1">
        <v>1.52411535679645E-2</v>
      </c>
      <c r="E202" s="1">
        <v>55.107199229669398</v>
      </c>
      <c r="F202" s="1">
        <v>19.520352870671399</v>
      </c>
    </row>
    <row r="203" spans="1:6" x14ac:dyDescent="0.2">
      <c r="A203" s="5" t="s">
        <v>629</v>
      </c>
      <c r="B203" s="1">
        <v>-1.5386048230457701</v>
      </c>
      <c r="C203" s="1">
        <v>1.00817898449167E-5</v>
      </c>
      <c r="D203" s="1">
        <v>2.6292937375027901E-4</v>
      </c>
      <c r="E203" s="1">
        <v>12642.4485784152</v>
      </c>
      <c r="F203" s="1">
        <v>5823.4762945222001</v>
      </c>
    </row>
    <row r="204" spans="1:6" x14ac:dyDescent="0.2">
      <c r="A204" s="5" t="s">
        <v>616</v>
      </c>
      <c r="B204" s="1">
        <v>-1.53802122046404</v>
      </c>
      <c r="C204" s="1">
        <v>7.1076206382060904E-4</v>
      </c>
      <c r="D204" s="1">
        <v>6.69114314365117E-3</v>
      </c>
      <c r="E204" s="1">
        <v>1492.0436156446101</v>
      </c>
      <c r="F204" s="1">
        <v>452.096353583525</v>
      </c>
    </row>
    <row r="205" spans="1:6" x14ac:dyDescent="0.2">
      <c r="A205" s="5" t="s">
        <v>601</v>
      </c>
      <c r="B205" s="1">
        <v>-1.5246515520517101</v>
      </c>
      <c r="C205" s="1">
        <v>8.6625359002677597E-6</v>
      </c>
      <c r="D205" s="1">
        <v>2.3528386982704899E-4</v>
      </c>
      <c r="E205" s="1">
        <v>185.12224690620599</v>
      </c>
      <c r="F205" s="1">
        <v>70.218879810743701</v>
      </c>
    </row>
    <row r="206" spans="1:6" x14ac:dyDescent="0.2">
      <c r="A206" s="5" t="s">
        <v>691</v>
      </c>
      <c r="B206" s="1">
        <v>-1.52332976114068</v>
      </c>
      <c r="C206" s="1">
        <v>3.1920203578877598E-9</v>
      </c>
      <c r="D206" s="1">
        <v>4.4195208694982501E-7</v>
      </c>
      <c r="E206" s="1">
        <v>271.84418280729199</v>
      </c>
      <c r="F206" s="1">
        <v>94.950352653322298</v>
      </c>
    </row>
    <row r="207" spans="1:6" x14ac:dyDescent="0.2">
      <c r="A207" s="5" t="s">
        <v>1391</v>
      </c>
      <c r="B207" s="1">
        <v>-1.52264427851092</v>
      </c>
      <c r="C207" s="1">
        <v>5.8055192442671098E-5</v>
      </c>
      <c r="D207" s="1">
        <v>9.8172140466735308E-4</v>
      </c>
      <c r="E207" s="1">
        <v>122.411970322811</v>
      </c>
      <c r="F207" s="1">
        <v>40.236976445520298</v>
      </c>
    </row>
    <row r="208" spans="1:6" x14ac:dyDescent="0.2">
      <c r="A208" s="5" t="s">
        <v>741</v>
      </c>
      <c r="B208" s="1">
        <v>-1.5221546876609899</v>
      </c>
      <c r="C208" s="1">
        <v>6.9521499165393001E-6</v>
      </c>
      <c r="D208" s="1">
        <v>1.99654490857781E-4</v>
      </c>
      <c r="E208" s="1">
        <v>758.76600859547796</v>
      </c>
      <c r="F208" s="1">
        <v>287.74415636792997</v>
      </c>
    </row>
    <row r="209" spans="1:6" x14ac:dyDescent="0.2">
      <c r="A209" s="5" t="s">
        <v>734</v>
      </c>
      <c r="B209" s="1">
        <v>-1.5203619939283</v>
      </c>
      <c r="C209" s="1">
        <v>6.5669207298826905E-5</v>
      </c>
      <c r="D209" s="1">
        <v>1.08157311440911E-3</v>
      </c>
      <c r="E209" s="1">
        <v>3790.90028414886</v>
      </c>
      <c r="F209" s="1">
        <v>1614.0278481046801</v>
      </c>
    </row>
    <row r="210" spans="1:6" x14ac:dyDescent="0.2">
      <c r="A210" s="5" t="s">
        <v>1392</v>
      </c>
      <c r="B210" s="1">
        <v>-1.51645000127773</v>
      </c>
      <c r="C210" s="1">
        <v>9.7806973927607597E-8</v>
      </c>
      <c r="D210" s="1">
        <v>7.0878841105836503E-6</v>
      </c>
      <c r="E210" s="1">
        <v>744.32169481206995</v>
      </c>
      <c r="F210" s="1">
        <v>330.001306753633</v>
      </c>
    </row>
    <row r="211" spans="1:6" x14ac:dyDescent="0.2">
      <c r="A211" s="5" t="s">
        <v>654</v>
      </c>
      <c r="B211" s="1">
        <v>-1.51324696389656</v>
      </c>
      <c r="C211" s="1">
        <v>4.06319969923112E-3</v>
      </c>
      <c r="D211" s="1">
        <v>2.4616254314445401E-2</v>
      </c>
      <c r="E211" s="1">
        <v>3256.4061249566098</v>
      </c>
      <c r="F211" s="1">
        <v>1133.3184799267001</v>
      </c>
    </row>
    <row r="212" spans="1:6" x14ac:dyDescent="0.2">
      <c r="A212" s="5" t="s">
        <v>577</v>
      </c>
      <c r="B212" s="1">
        <v>-1.51230551654677</v>
      </c>
      <c r="C212" s="1">
        <v>4.28455505993919E-5</v>
      </c>
      <c r="D212" s="1">
        <v>7.9090676595797995E-4</v>
      </c>
      <c r="E212" s="1">
        <v>52167.631107121597</v>
      </c>
      <c r="F212" s="1">
        <v>20040.1869555597</v>
      </c>
    </row>
    <row r="213" spans="1:6" x14ac:dyDescent="0.2">
      <c r="A213" s="5" t="s">
        <v>1393</v>
      </c>
      <c r="B213" s="1">
        <v>-1.5073825654884201</v>
      </c>
      <c r="C213" s="1">
        <v>3.0681631639659598E-10</v>
      </c>
      <c r="D213" s="1">
        <v>6.96677582431205E-8</v>
      </c>
      <c r="E213" s="1">
        <v>1668.7425585849301</v>
      </c>
      <c r="F213" s="1">
        <v>599.48249175720605</v>
      </c>
    </row>
    <row r="214" spans="1:6" x14ac:dyDescent="0.2">
      <c r="A214" s="5" t="s">
        <v>600</v>
      </c>
      <c r="B214" s="1">
        <v>-1.49991884430311</v>
      </c>
      <c r="C214" s="1">
        <v>2.9401807309269499E-4</v>
      </c>
      <c r="D214" s="1">
        <v>3.4271921866999302E-3</v>
      </c>
      <c r="E214" s="1">
        <v>62.836539696755302</v>
      </c>
      <c r="F214" s="1">
        <v>21.141799328160602</v>
      </c>
    </row>
    <row r="215" spans="1:6" x14ac:dyDescent="0.2">
      <c r="A215" s="5" t="s">
        <v>1394</v>
      </c>
      <c r="B215" s="1">
        <v>-1.49758475776878</v>
      </c>
      <c r="C215" s="1">
        <v>4.49888432648034E-5</v>
      </c>
      <c r="D215" s="1">
        <v>8.1680170660938399E-4</v>
      </c>
      <c r="E215" s="1">
        <v>550.47788195705698</v>
      </c>
      <c r="F215" s="1">
        <v>207.09195094914801</v>
      </c>
    </row>
    <row r="216" spans="1:6" x14ac:dyDescent="0.2">
      <c r="A216" s="5" t="s">
        <v>1395</v>
      </c>
      <c r="B216" s="1">
        <v>-1.4932655209622701</v>
      </c>
      <c r="C216" s="1">
        <v>1.8569951281148198E-5</v>
      </c>
      <c r="D216" s="1">
        <v>4.1287395106873398E-4</v>
      </c>
      <c r="E216" s="1">
        <v>3812.5500099463802</v>
      </c>
      <c r="F216" s="1">
        <v>1556.02724031707</v>
      </c>
    </row>
    <row r="217" spans="1:6" x14ac:dyDescent="0.2">
      <c r="A217" s="5" t="s">
        <v>628</v>
      </c>
      <c r="B217" s="1">
        <v>-1.4907036816394399</v>
      </c>
      <c r="C217" s="1">
        <v>1.07855270134175E-7</v>
      </c>
      <c r="D217" s="1">
        <v>7.6214740679875496E-6</v>
      </c>
      <c r="E217" s="1">
        <v>4400.9897718443699</v>
      </c>
      <c r="F217" s="1">
        <v>1582.6417616846099</v>
      </c>
    </row>
    <row r="218" spans="1:6" x14ac:dyDescent="0.2">
      <c r="A218" s="5" t="s">
        <v>637</v>
      </c>
      <c r="B218" s="1">
        <v>-1.48471707403835</v>
      </c>
      <c r="C218" s="1">
        <v>1.25378680495961E-4</v>
      </c>
      <c r="D218" s="1">
        <v>1.7763718210035101E-3</v>
      </c>
      <c r="E218" s="1">
        <v>37343.344927989303</v>
      </c>
      <c r="F218" s="1">
        <v>13549.299247781601</v>
      </c>
    </row>
    <row r="219" spans="1:6" x14ac:dyDescent="0.2">
      <c r="A219" s="5" t="s">
        <v>53</v>
      </c>
      <c r="B219" s="1">
        <v>-1.4779280646639199</v>
      </c>
      <c r="C219" s="1">
        <v>3.11116436371996E-3</v>
      </c>
      <c r="D219" s="1">
        <v>2.0222568364179801E-2</v>
      </c>
      <c r="E219" s="1">
        <v>4868.5103694364798</v>
      </c>
      <c r="F219" s="1">
        <v>1756.8691541645801</v>
      </c>
    </row>
    <row r="220" spans="1:6" x14ac:dyDescent="0.2">
      <c r="A220" s="5" t="s">
        <v>681</v>
      </c>
      <c r="B220" s="1">
        <v>-1.4761548231067001</v>
      </c>
      <c r="C220" s="1">
        <v>5.7901865959730805E-13</v>
      </c>
      <c r="D220" s="1">
        <v>4.6955656061629304E-10</v>
      </c>
      <c r="E220" s="1">
        <v>5863.10850230505</v>
      </c>
      <c r="F220" s="1">
        <v>2288.8254090446399</v>
      </c>
    </row>
    <row r="221" spans="1:6" x14ac:dyDescent="0.2">
      <c r="A221" s="5" t="s">
        <v>1396</v>
      </c>
      <c r="B221" s="1">
        <v>-1.4716030430960201</v>
      </c>
      <c r="C221" s="1">
        <v>9.1373559763427805E-4</v>
      </c>
      <c r="D221" s="1">
        <v>8.13005079817751E-3</v>
      </c>
      <c r="E221" s="1">
        <v>43.156085673425601</v>
      </c>
      <c r="F221" s="1">
        <v>15.3517043066258</v>
      </c>
    </row>
    <row r="222" spans="1:6" x14ac:dyDescent="0.2">
      <c r="A222" s="5" t="s">
        <v>1397</v>
      </c>
      <c r="B222" s="1">
        <v>-1.4671396979914</v>
      </c>
      <c r="C222" s="1">
        <v>3.8820076632104998E-3</v>
      </c>
      <c r="D222" s="1">
        <v>2.37925492689765E-2</v>
      </c>
      <c r="E222" s="1">
        <v>28.472987805836802</v>
      </c>
      <c r="F222" s="1">
        <v>10.0753989585402</v>
      </c>
    </row>
    <row r="223" spans="1:6" x14ac:dyDescent="0.2">
      <c r="A223" s="5" t="s">
        <v>559</v>
      </c>
      <c r="B223" s="1">
        <v>-1.46604859620005</v>
      </c>
      <c r="C223" s="1">
        <v>1.94766429005575E-3</v>
      </c>
      <c r="D223" s="1">
        <v>1.4114350153042301E-2</v>
      </c>
      <c r="E223" s="1">
        <v>43.591927747158401</v>
      </c>
      <c r="F223" s="1">
        <v>15.212301061290701</v>
      </c>
    </row>
    <row r="224" spans="1:6" x14ac:dyDescent="0.2">
      <c r="A224" s="5" t="s">
        <v>1398</v>
      </c>
      <c r="B224" s="1">
        <v>-1.4642577226348501</v>
      </c>
      <c r="C224" s="1">
        <v>3.9058527708923899E-3</v>
      </c>
      <c r="D224" s="1">
        <v>2.3891343418058E-2</v>
      </c>
      <c r="E224" s="1">
        <v>76.889271535382207</v>
      </c>
      <c r="F224" s="1">
        <v>25.2959940237937</v>
      </c>
    </row>
    <row r="225" spans="1:6" x14ac:dyDescent="0.2">
      <c r="A225" s="5" t="s">
        <v>767</v>
      </c>
      <c r="B225" s="1">
        <v>-1.45660758606313</v>
      </c>
      <c r="C225" s="1">
        <v>1.6375840443650899E-8</v>
      </c>
      <c r="D225" s="1">
        <v>1.7109236978857399E-6</v>
      </c>
      <c r="E225" s="1">
        <v>356.76401423949602</v>
      </c>
      <c r="F225" s="1">
        <v>136.87931507842501</v>
      </c>
    </row>
    <row r="226" spans="1:6" x14ac:dyDescent="0.2">
      <c r="A226" s="5" t="s">
        <v>1399</v>
      </c>
      <c r="B226" s="1">
        <v>-1.45563610239524</v>
      </c>
      <c r="C226" s="1">
        <v>3.7080048486985099E-3</v>
      </c>
      <c r="D226" s="1">
        <v>2.3051461022604899E-2</v>
      </c>
      <c r="E226" s="1">
        <v>34.8436866372232</v>
      </c>
      <c r="F226" s="1">
        <v>13.019058310682199</v>
      </c>
    </row>
    <row r="227" spans="1:6" x14ac:dyDescent="0.2">
      <c r="A227" s="5" t="s">
        <v>779</v>
      </c>
      <c r="B227" s="1">
        <v>-1.45063832080222</v>
      </c>
      <c r="C227" s="1">
        <v>2.9055965490208299E-5</v>
      </c>
      <c r="D227" s="1">
        <v>5.8351779752151799E-4</v>
      </c>
      <c r="E227" s="1">
        <v>2386.9569504574301</v>
      </c>
      <c r="F227" s="1">
        <v>855.10006812433301</v>
      </c>
    </row>
    <row r="228" spans="1:6" x14ac:dyDescent="0.2">
      <c r="A228" s="5" t="s">
        <v>700</v>
      </c>
      <c r="B228" s="1">
        <v>-1.44788207811568</v>
      </c>
      <c r="C228" s="1">
        <v>2.9743624883751399E-8</v>
      </c>
      <c r="D228" s="1">
        <v>2.7679449823512901E-6</v>
      </c>
      <c r="E228" s="1">
        <v>3517.1928426907798</v>
      </c>
      <c r="F228" s="1">
        <v>1480.30688890698</v>
      </c>
    </row>
    <row r="229" spans="1:6" x14ac:dyDescent="0.2">
      <c r="A229" s="5" t="s">
        <v>1400</v>
      </c>
      <c r="B229" s="1">
        <v>-1.4461435999385699</v>
      </c>
      <c r="C229" s="1">
        <v>4.8361626876648803E-5</v>
      </c>
      <c r="D229" s="1">
        <v>8.6331080263032402E-4</v>
      </c>
      <c r="E229" s="1">
        <v>70.829684129864901</v>
      </c>
      <c r="F229" s="1">
        <v>27.920515009053901</v>
      </c>
    </row>
    <row r="230" spans="1:6" x14ac:dyDescent="0.2">
      <c r="A230" s="5" t="s">
        <v>595</v>
      </c>
      <c r="B230" s="1">
        <v>-1.4374043755524399</v>
      </c>
      <c r="C230" s="1">
        <v>3.61558118839879E-11</v>
      </c>
      <c r="D230" s="1">
        <v>1.20782470682355E-8</v>
      </c>
      <c r="E230" s="1">
        <v>880.81930332696004</v>
      </c>
      <c r="F230" s="1">
        <v>316.92610584760098</v>
      </c>
    </row>
    <row r="231" spans="1:6" x14ac:dyDescent="0.2">
      <c r="A231" s="5" t="s">
        <v>658</v>
      </c>
      <c r="B231" s="1">
        <v>-1.4371443354553</v>
      </c>
      <c r="C231" s="1">
        <v>1.1317724145049899E-9</v>
      </c>
      <c r="D231" s="1">
        <v>1.9667432876551E-7</v>
      </c>
      <c r="E231" s="1">
        <v>71291.980531616398</v>
      </c>
      <c r="F231" s="1">
        <v>29535.801276327798</v>
      </c>
    </row>
    <row r="232" spans="1:6" x14ac:dyDescent="0.2">
      <c r="A232" s="5" t="s">
        <v>562</v>
      </c>
      <c r="B232" s="1">
        <v>-1.4368236298888599</v>
      </c>
      <c r="C232" s="1">
        <v>3.3963614810444899E-3</v>
      </c>
      <c r="D232" s="1">
        <v>2.15258786833597E-2</v>
      </c>
      <c r="E232" s="1">
        <v>1327.9212481305101</v>
      </c>
      <c r="F232" s="1">
        <v>433.109790711649</v>
      </c>
    </row>
    <row r="233" spans="1:6" x14ac:dyDescent="0.2">
      <c r="A233" s="5" t="s">
        <v>1401</v>
      </c>
      <c r="B233" s="1">
        <v>-1.43503426644997</v>
      </c>
      <c r="C233" s="1">
        <v>6.5484491771724E-4</v>
      </c>
      <c r="D233" s="1">
        <v>6.2899091645372803E-3</v>
      </c>
      <c r="E233" s="1">
        <v>2123.57513427205</v>
      </c>
      <c r="F233" s="1">
        <v>1042.8710016585301</v>
      </c>
    </row>
    <row r="234" spans="1:6" x14ac:dyDescent="0.2">
      <c r="A234" s="5" t="s">
        <v>1402</v>
      </c>
      <c r="B234" s="1">
        <v>-1.4346445350494399</v>
      </c>
      <c r="C234" s="1">
        <v>3.9643750416212299E-4</v>
      </c>
      <c r="D234" s="1">
        <v>4.3333316404884203E-3</v>
      </c>
      <c r="E234" s="1">
        <v>36.801796628204499</v>
      </c>
      <c r="F234" s="1">
        <v>12.7967352113585</v>
      </c>
    </row>
    <row r="235" spans="1:6" x14ac:dyDescent="0.2">
      <c r="A235" s="5" t="s">
        <v>1403</v>
      </c>
      <c r="B235" s="1">
        <v>-1.4237172200711099</v>
      </c>
      <c r="C235" s="1">
        <v>9.7690556674486905E-4</v>
      </c>
      <c r="D235" s="1">
        <v>8.5185365087890996E-3</v>
      </c>
      <c r="E235" s="1">
        <v>28.047884830258699</v>
      </c>
      <c r="F235" s="1">
        <v>11.2222723713375</v>
      </c>
    </row>
    <row r="236" spans="1:6" x14ac:dyDescent="0.2">
      <c r="A236" s="5" t="s">
        <v>1404</v>
      </c>
      <c r="B236" s="1">
        <v>-1.4213252156603799</v>
      </c>
      <c r="C236" s="1">
        <v>1.7735445514617299E-5</v>
      </c>
      <c r="D236" s="1">
        <v>3.9898895259436301E-4</v>
      </c>
      <c r="E236" s="1">
        <v>106.015472974649</v>
      </c>
      <c r="F236" s="1">
        <v>39.859958422840002</v>
      </c>
    </row>
    <row r="237" spans="1:6" x14ac:dyDescent="0.2">
      <c r="A237" s="5" t="s">
        <v>1405</v>
      </c>
      <c r="B237" s="1">
        <v>-1.4200238277866599</v>
      </c>
      <c r="C237" s="1">
        <v>4.2386940474667904E-6</v>
      </c>
      <c r="D237" s="1">
        <v>1.38426898752705E-4</v>
      </c>
      <c r="E237" s="1">
        <v>981.76022184814099</v>
      </c>
      <c r="F237" s="1">
        <v>383.77493046779898</v>
      </c>
    </row>
    <row r="238" spans="1:6" x14ac:dyDescent="0.2">
      <c r="A238" s="5" t="s">
        <v>1406</v>
      </c>
      <c r="B238" s="1">
        <v>-1.4120331652426701</v>
      </c>
      <c r="C238" s="1">
        <v>2.9458212356734301E-8</v>
      </c>
      <c r="D238" s="1">
        <v>2.7626423254190201E-6</v>
      </c>
      <c r="E238" s="1">
        <v>303.54536702513599</v>
      </c>
      <c r="F238" s="1">
        <v>115.01654269894</v>
      </c>
    </row>
    <row r="239" spans="1:6" x14ac:dyDescent="0.2">
      <c r="A239" s="5" t="s">
        <v>1407</v>
      </c>
      <c r="B239" s="1">
        <v>-1.40969290045227</v>
      </c>
      <c r="C239" s="1">
        <v>2.06872669055977E-4</v>
      </c>
      <c r="D239" s="1">
        <v>2.6100366283417099E-3</v>
      </c>
      <c r="E239" s="1">
        <v>1159.9156894674099</v>
      </c>
      <c r="F239" s="1">
        <v>432.92208554409001</v>
      </c>
    </row>
    <row r="240" spans="1:6" x14ac:dyDescent="0.2">
      <c r="A240" s="5" t="s">
        <v>1408</v>
      </c>
      <c r="B240" s="1">
        <v>-1.40914709374404</v>
      </c>
      <c r="C240" s="1">
        <v>2.1876783686315701E-4</v>
      </c>
      <c r="D240" s="1">
        <v>2.71942792830625E-3</v>
      </c>
      <c r="E240" s="1">
        <v>3531.3330860964402</v>
      </c>
      <c r="F240" s="1">
        <v>1252.3978025348499</v>
      </c>
    </row>
    <row r="241" spans="1:6" x14ac:dyDescent="0.2">
      <c r="A241" s="5" t="s">
        <v>1409</v>
      </c>
      <c r="B241" s="1">
        <v>-1.40685474424513</v>
      </c>
      <c r="C241" s="1">
        <v>1.31009454802082E-8</v>
      </c>
      <c r="D241" s="1">
        <v>1.40320189640217E-6</v>
      </c>
      <c r="E241" s="1">
        <v>724.79256635783202</v>
      </c>
      <c r="F241" s="1">
        <v>293.32434008259901</v>
      </c>
    </row>
    <row r="242" spans="1:6" x14ac:dyDescent="0.2">
      <c r="A242" s="5" t="s">
        <v>1410</v>
      </c>
      <c r="B242" s="1">
        <v>-1.40658292062527</v>
      </c>
      <c r="C242" s="1">
        <v>1.2752022871639401E-9</v>
      </c>
      <c r="D242" s="1">
        <v>2.13489018063171E-7</v>
      </c>
      <c r="E242" s="1">
        <v>554.20143711754997</v>
      </c>
      <c r="F242" s="1">
        <v>204.223002435892</v>
      </c>
    </row>
    <row r="243" spans="1:6" x14ac:dyDescent="0.2">
      <c r="A243" s="5" t="s">
        <v>1411</v>
      </c>
      <c r="B243" s="1">
        <v>-1.4004908670704499</v>
      </c>
      <c r="C243" s="1">
        <v>8.17428003158156E-6</v>
      </c>
      <c r="D243" s="1">
        <v>2.2562072761399301E-4</v>
      </c>
      <c r="E243" s="1">
        <v>1407.2735969891601</v>
      </c>
      <c r="F243" s="1">
        <v>542.00295963351698</v>
      </c>
    </row>
    <row r="244" spans="1:6" x14ac:dyDescent="0.2">
      <c r="A244" s="5" t="s">
        <v>1412</v>
      </c>
      <c r="B244" s="1">
        <v>-1.3996697201027399</v>
      </c>
      <c r="C244" s="1">
        <v>9.1352256638518598E-5</v>
      </c>
      <c r="D244" s="1">
        <v>1.3940223392060701E-3</v>
      </c>
      <c r="E244" s="1">
        <v>951.91837587621001</v>
      </c>
      <c r="F244" s="1">
        <v>369.01375314517497</v>
      </c>
    </row>
    <row r="245" spans="1:6" x14ac:dyDescent="0.2">
      <c r="A245" s="5" t="s">
        <v>752</v>
      </c>
      <c r="B245" s="1">
        <v>-1.39876763615787</v>
      </c>
      <c r="C245" s="1">
        <v>1.10038463996818E-5</v>
      </c>
      <c r="D245" s="1">
        <v>2.78034872680388E-4</v>
      </c>
      <c r="E245" s="1">
        <v>1034.6310374085199</v>
      </c>
      <c r="F245" s="1">
        <v>483.52689236954097</v>
      </c>
    </row>
    <row r="246" spans="1:6" x14ac:dyDescent="0.2">
      <c r="A246" s="5" t="s">
        <v>1413</v>
      </c>
      <c r="B246" s="1">
        <v>-1.39719683168511</v>
      </c>
      <c r="C246" s="1">
        <v>1.1472482215812301E-5</v>
      </c>
      <c r="D246" s="1">
        <v>2.8605618175004798E-4</v>
      </c>
      <c r="E246" s="1">
        <v>683.21491920232199</v>
      </c>
      <c r="F246" s="1">
        <v>493.583293971633</v>
      </c>
    </row>
    <row r="247" spans="1:6" x14ac:dyDescent="0.2">
      <c r="A247" s="5" t="s">
        <v>784</v>
      </c>
      <c r="B247" s="1">
        <v>-1.39513184389839</v>
      </c>
      <c r="C247" s="1">
        <v>1.92525484542532E-3</v>
      </c>
      <c r="D247" s="1">
        <v>1.4011576930595401E-2</v>
      </c>
      <c r="E247" s="1">
        <v>3826.2011969375899</v>
      </c>
      <c r="F247" s="1">
        <v>1814.91147426264</v>
      </c>
    </row>
    <row r="248" spans="1:6" x14ac:dyDescent="0.2">
      <c r="A248" s="5" t="s">
        <v>1414</v>
      </c>
      <c r="B248" s="1">
        <v>-1.3945876170079099</v>
      </c>
      <c r="C248" s="1">
        <v>3.0934188770711102E-6</v>
      </c>
      <c r="D248" s="1">
        <v>1.07952712042051E-4</v>
      </c>
      <c r="E248" s="1">
        <v>450.56543738358403</v>
      </c>
      <c r="F248" s="1">
        <v>187.49254576312299</v>
      </c>
    </row>
    <row r="249" spans="1:6" x14ac:dyDescent="0.2">
      <c r="A249" s="5" t="s">
        <v>564</v>
      </c>
      <c r="B249" s="1">
        <v>-1.39261177043486</v>
      </c>
      <c r="C249" s="1">
        <v>1.6169163998627099E-3</v>
      </c>
      <c r="D249" s="1">
        <v>1.22737656475443E-2</v>
      </c>
      <c r="E249" s="1">
        <v>54.229511298634499</v>
      </c>
      <c r="F249" s="1">
        <v>20.325179940989099</v>
      </c>
    </row>
    <row r="250" spans="1:6" x14ac:dyDescent="0.2">
      <c r="A250" s="5" t="s">
        <v>778</v>
      </c>
      <c r="B250" s="1">
        <v>-1.3917455118912601</v>
      </c>
      <c r="C250" s="1">
        <v>1.6368636204256599E-7</v>
      </c>
      <c r="D250" s="1">
        <v>1.00999229912496E-5</v>
      </c>
      <c r="E250" s="1">
        <v>3364.7824812962799</v>
      </c>
      <c r="F250" s="1">
        <v>1263.7256241955699</v>
      </c>
    </row>
    <row r="251" spans="1:6" x14ac:dyDescent="0.2">
      <c r="A251" s="5" t="s">
        <v>328</v>
      </c>
      <c r="B251" s="1">
        <v>-1.3871356261011201</v>
      </c>
      <c r="C251" s="1">
        <v>1.1842602618251301E-3</v>
      </c>
      <c r="D251" s="1">
        <v>9.7873345179386503E-3</v>
      </c>
      <c r="E251" s="1">
        <v>356.69467523377602</v>
      </c>
      <c r="F251" s="1">
        <v>133.39571155800601</v>
      </c>
    </row>
    <row r="252" spans="1:6" x14ac:dyDescent="0.2">
      <c r="A252" s="5" t="s">
        <v>792</v>
      </c>
      <c r="B252" s="1">
        <v>-1.3853985554267101</v>
      </c>
      <c r="C252" s="1">
        <v>1.4556548444675499E-3</v>
      </c>
      <c r="D252" s="1">
        <v>1.13766874719056E-2</v>
      </c>
      <c r="E252" s="1">
        <v>1144.6039832327299</v>
      </c>
      <c r="F252" s="1">
        <v>422.451175903224</v>
      </c>
    </row>
    <row r="253" spans="1:6" x14ac:dyDescent="0.2">
      <c r="A253" s="5" t="s">
        <v>718</v>
      </c>
      <c r="B253" s="1">
        <v>-1.3851647527172799</v>
      </c>
      <c r="C253" s="1">
        <v>1.09088615119592E-7</v>
      </c>
      <c r="D253" s="1">
        <v>7.6451815452125692E-6</v>
      </c>
      <c r="E253" s="1">
        <v>33142.6253773926</v>
      </c>
      <c r="F253" s="1">
        <v>13830.362855503899</v>
      </c>
    </row>
    <row r="254" spans="1:6" x14ac:dyDescent="0.2">
      <c r="A254" s="5" t="s">
        <v>1415</v>
      </c>
      <c r="B254" s="1">
        <v>-1.37940616350429</v>
      </c>
      <c r="C254" s="1">
        <v>1.07381637090944E-4</v>
      </c>
      <c r="D254" s="1">
        <v>1.56567575313252E-3</v>
      </c>
      <c r="E254" s="1">
        <v>455.37449030379503</v>
      </c>
      <c r="F254" s="1">
        <v>198.64918960144001</v>
      </c>
    </row>
    <row r="255" spans="1:6" x14ac:dyDescent="0.2">
      <c r="A255" s="5" t="s">
        <v>1416</v>
      </c>
      <c r="B255" s="1">
        <v>-1.3763078323356699</v>
      </c>
      <c r="C255" s="1">
        <v>1.4863126675831799E-5</v>
      </c>
      <c r="D255" s="1">
        <v>3.4860876914874202E-4</v>
      </c>
      <c r="E255" s="1">
        <v>118.92288153064101</v>
      </c>
      <c r="F255" s="1">
        <v>60.347661275686697</v>
      </c>
    </row>
    <row r="256" spans="1:6" x14ac:dyDescent="0.2">
      <c r="A256" s="5" t="s">
        <v>1417</v>
      </c>
      <c r="B256" s="1">
        <v>-1.3757713011363599</v>
      </c>
      <c r="C256" s="1">
        <v>7.6530548049435197E-6</v>
      </c>
      <c r="D256" s="1">
        <v>2.14009069504414E-4</v>
      </c>
      <c r="E256" s="1">
        <v>159.13537489021701</v>
      </c>
      <c r="F256" s="1">
        <v>61.770995348716198</v>
      </c>
    </row>
    <row r="257" spans="1:6" x14ac:dyDescent="0.2">
      <c r="A257" s="5" t="s">
        <v>1418</v>
      </c>
      <c r="B257" s="1">
        <v>-1.37266869215915</v>
      </c>
      <c r="C257" s="1">
        <v>1.3602495414027601E-3</v>
      </c>
      <c r="D257" s="1">
        <v>1.08603139662864E-2</v>
      </c>
      <c r="E257" s="1">
        <v>2254.8550248991601</v>
      </c>
      <c r="F257" s="1">
        <v>920.21940112381901</v>
      </c>
    </row>
    <row r="258" spans="1:6" x14ac:dyDescent="0.2">
      <c r="A258" s="5" t="s">
        <v>598</v>
      </c>
      <c r="B258" s="1">
        <v>-1.37261511865185</v>
      </c>
      <c r="C258" s="1">
        <v>2.1248666339635E-5</v>
      </c>
      <c r="D258" s="1">
        <v>4.5533463968955599E-4</v>
      </c>
      <c r="E258" s="1">
        <v>57.863270292523701</v>
      </c>
      <c r="F258" s="1">
        <v>26.714835922102701</v>
      </c>
    </row>
    <row r="259" spans="1:6" x14ac:dyDescent="0.2">
      <c r="A259" s="5" t="s">
        <v>1419</v>
      </c>
      <c r="B259" s="1">
        <v>-1.3716963217817899</v>
      </c>
      <c r="C259" s="1">
        <v>1.0629476271239701E-4</v>
      </c>
      <c r="D259" s="1">
        <v>1.55783116092265E-3</v>
      </c>
      <c r="E259" s="1">
        <v>81.122337114174599</v>
      </c>
      <c r="F259" s="1">
        <v>30.885497891519002</v>
      </c>
    </row>
    <row r="260" spans="1:6" x14ac:dyDescent="0.2">
      <c r="A260" s="5" t="s">
        <v>631</v>
      </c>
      <c r="B260" s="1">
        <v>-1.3696158303927</v>
      </c>
      <c r="C260" s="1">
        <v>3.74813097742585E-3</v>
      </c>
      <c r="D260" s="1">
        <v>2.3238433438229698E-2</v>
      </c>
      <c r="E260" s="1">
        <v>20044.916766327398</v>
      </c>
      <c r="F260" s="1">
        <v>7468.3234502923297</v>
      </c>
    </row>
    <row r="261" spans="1:6" x14ac:dyDescent="0.2">
      <c r="A261" s="5" t="s">
        <v>648</v>
      </c>
      <c r="B261" s="1">
        <v>-1.36874692532885</v>
      </c>
      <c r="C261" s="1">
        <v>7.4671969386972905E-5</v>
      </c>
      <c r="D261" s="1">
        <v>1.1985519685769499E-3</v>
      </c>
      <c r="E261" s="1">
        <v>20207.702284640101</v>
      </c>
      <c r="F261" s="1">
        <v>8260.0253826580392</v>
      </c>
    </row>
    <row r="262" spans="1:6" x14ac:dyDescent="0.2">
      <c r="A262" s="5" t="s">
        <v>1420</v>
      </c>
      <c r="B262" s="1">
        <v>-1.3687293082121901</v>
      </c>
      <c r="C262" s="1">
        <v>2.4438193831552899E-3</v>
      </c>
      <c r="D262" s="1">
        <v>1.6822249027944401E-2</v>
      </c>
      <c r="E262" s="1">
        <v>6424.1798695442203</v>
      </c>
      <c r="F262" s="1">
        <v>3915.7898663810302</v>
      </c>
    </row>
    <row r="263" spans="1:6" x14ac:dyDescent="0.2">
      <c r="A263" s="5" t="s">
        <v>621</v>
      </c>
      <c r="B263" s="1">
        <v>-1.3682917762918001</v>
      </c>
      <c r="C263" s="1">
        <v>4.3960624269832496E-9</v>
      </c>
      <c r="D263" s="1">
        <v>5.6289430925958505E-7</v>
      </c>
      <c r="E263" s="1">
        <v>1091.53491124627</v>
      </c>
      <c r="F263" s="1">
        <v>450.708108537464</v>
      </c>
    </row>
    <row r="264" spans="1:6" x14ac:dyDescent="0.2">
      <c r="A264" s="5" t="s">
        <v>683</v>
      </c>
      <c r="B264" s="1">
        <v>-1.3681492771133801</v>
      </c>
      <c r="C264" s="1">
        <v>7.8432437329845201E-7</v>
      </c>
      <c r="D264" s="1">
        <v>3.6594641307596297E-5</v>
      </c>
      <c r="E264" s="1">
        <v>9913.7383139218091</v>
      </c>
      <c r="F264" s="1">
        <v>3808.1469095540701</v>
      </c>
    </row>
    <row r="265" spans="1:6" x14ac:dyDescent="0.2">
      <c r="A265" s="5" t="s">
        <v>1421</v>
      </c>
      <c r="B265" s="1">
        <v>-1.3677678149411601</v>
      </c>
      <c r="C265" s="1">
        <v>5.5903603914140404E-4</v>
      </c>
      <c r="D265" s="1">
        <v>5.5896575946456396E-3</v>
      </c>
      <c r="E265" s="1">
        <v>190.80187790929099</v>
      </c>
      <c r="F265" s="1">
        <v>80.305821688364404</v>
      </c>
    </row>
    <row r="266" spans="1:6" x14ac:dyDescent="0.2">
      <c r="A266" s="5" t="s">
        <v>1422</v>
      </c>
      <c r="B266" s="1">
        <v>-1.3667273413517</v>
      </c>
      <c r="C266" s="1">
        <v>1.6721374745627299E-5</v>
      </c>
      <c r="D266" s="1">
        <v>3.8378033951217398E-4</v>
      </c>
      <c r="E266" s="1">
        <v>227.003613351914</v>
      </c>
      <c r="F266" s="1">
        <v>90.379772180794902</v>
      </c>
    </row>
    <row r="267" spans="1:6" x14ac:dyDescent="0.2">
      <c r="A267" s="5" t="s">
        <v>705</v>
      </c>
      <c r="B267" s="1">
        <v>-1.3657839732685</v>
      </c>
      <c r="C267" s="1">
        <v>2.7965946717776899E-4</v>
      </c>
      <c r="D267" s="1">
        <v>3.29506620214076E-3</v>
      </c>
      <c r="E267" s="1">
        <v>328.59195695040199</v>
      </c>
      <c r="F267" s="1">
        <v>130.26002327796601</v>
      </c>
    </row>
    <row r="268" spans="1:6" x14ac:dyDescent="0.2">
      <c r="A268" s="5" t="s">
        <v>1423</v>
      </c>
      <c r="B268" s="1">
        <v>-1.3654674691362201</v>
      </c>
      <c r="C268" s="1">
        <v>2.2930644017588801E-12</v>
      </c>
      <c r="D268" s="1">
        <v>1.3946745272126301E-9</v>
      </c>
      <c r="E268" s="1">
        <v>9679.8793929119602</v>
      </c>
      <c r="F268" s="1">
        <v>3844.73876503166</v>
      </c>
    </row>
    <row r="269" spans="1:6" x14ac:dyDescent="0.2">
      <c r="A269" s="5" t="s">
        <v>1424</v>
      </c>
      <c r="B269" s="1">
        <v>-1.3620330462094099</v>
      </c>
      <c r="C269" s="1">
        <v>7.3836738823194201E-4</v>
      </c>
      <c r="D269" s="1">
        <v>6.8863070216812596E-3</v>
      </c>
      <c r="E269" s="1">
        <v>358.701136500492</v>
      </c>
      <c r="F269" s="1">
        <v>147.13117734724699</v>
      </c>
    </row>
    <row r="270" spans="1:6" x14ac:dyDescent="0.2">
      <c r="A270" s="5" t="s">
        <v>1425</v>
      </c>
      <c r="B270" s="1">
        <v>-1.3584189692306501</v>
      </c>
      <c r="C270" s="1">
        <v>6.04286381967809E-6</v>
      </c>
      <c r="D270" s="1">
        <v>1.7866314383527401E-4</v>
      </c>
      <c r="E270" s="1">
        <v>3719.0737738463499</v>
      </c>
      <c r="F270" s="1">
        <v>1454.76957832682</v>
      </c>
    </row>
    <row r="271" spans="1:6" x14ac:dyDescent="0.2">
      <c r="A271" s="5" t="s">
        <v>1426</v>
      </c>
      <c r="B271" s="1">
        <v>-1.3554782631868201</v>
      </c>
      <c r="C271" s="1">
        <v>2.7497540831225699E-8</v>
      </c>
      <c r="D271" s="1">
        <v>2.6015728908654101E-6</v>
      </c>
      <c r="E271" s="1">
        <v>1103.34314451048</v>
      </c>
      <c r="F271" s="1">
        <v>434.96604921190402</v>
      </c>
    </row>
    <row r="272" spans="1:6" x14ac:dyDescent="0.2">
      <c r="A272" s="5" t="s">
        <v>1427</v>
      </c>
      <c r="B272" s="1">
        <v>-1.34707495400531</v>
      </c>
      <c r="C272" s="1">
        <v>1.1978540267037899E-3</v>
      </c>
      <c r="D272" s="1">
        <v>9.8452963681300697E-3</v>
      </c>
      <c r="E272" s="1">
        <v>20.7468533083374</v>
      </c>
      <c r="F272" s="1">
        <v>8.0701258162498899</v>
      </c>
    </row>
    <row r="273" spans="1:6" x14ac:dyDescent="0.2">
      <c r="A273" s="5" t="s">
        <v>296</v>
      </c>
      <c r="B273" s="1">
        <v>-1.34644616341222</v>
      </c>
      <c r="C273" s="1">
        <v>4.1213066814209803E-3</v>
      </c>
      <c r="D273" s="1">
        <v>2.48974291538131E-2</v>
      </c>
      <c r="E273" s="1">
        <v>35.309361024421897</v>
      </c>
      <c r="F273" s="1">
        <v>17.119242806072201</v>
      </c>
    </row>
    <row r="274" spans="1:6" x14ac:dyDescent="0.2">
      <c r="A274" s="5" t="s">
        <v>694</v>
      </c>
      <c r="B274" s="1">
        <v>-1.3457767126846101</v>
      </c>
      <c r="C274" s="1">
        <v>3.4184291407411E-6</v>
      </c>
      <c r="D274" s="1">
        <v>1.1655143243774799E-4</v>
      </c>
      <c r="E274" s="1">
        <v>2831.66449429869</v>
      </c>
      <c r="F274" s="1">
        <v>1124.25687483929</v>
      </c>
    </row>
    <row r="275" spans="1:6" x14ac:dyDescent="0.2">
      <c r="A275" s="5" t="s">
        <v>737</v>
      </c>
      <c r="B275" s="1">
        <v>-1.34140310892333</v>
      </c>
      <c r="C275" s="1">
        <v>4.2434908309624004E-3</v>
      </c>
      <c r="D275" s="1">
        <v>2.5347824921532699E-2</v>
      </c>
      <c r="E275" s="1">
        <v>46.770301098991702</v>
      </c>
      <c r="F275" s="1">
        <v>24.1525902323325</v>
      </c>
    </row>
    <row r="276" spans="1:6" x14ac:dyDescent="0.2">
      <c r="A276" s="5" t="s">
        <v>1428</v>
      </c>
      <c r="B276" s="1">
        <v>-1.34034454631823</v>
      </c>
      <c r="C276" s="1">
        <v>2.4735420173754297E-7</v>
      </c>
      <c r="D276" s="1">
        <v>1.41357115959408E-5</v>
      </c>
      <c r="E276" s="1">
        <v>629.12305867113196</v>
      </c>
      <c r="F276" s="1">
        <v>262.93649102692001</v>
      </c>
    </row>
    <row r="277" spans="1:6" x14ac:dyDescent="0.2">
      <c r="A277" s="5" t="s">
        <v>1429</v>
      </c>
      <c r="B277" s="1">
        <v>-1.33855928679867</v>
      </c>
      <c r="C277" s="1">
        <v>1.1998021530999E-12</v>
      </c>
      <c r="D277" s="1">
        <v>8.5135961113713704E-10</v>
      </c>
      <c r="E277" s="1">
        <v>10150.282230488399</v>
      </c>
      <c r="F277" s="1">
        <v>4180.2686465036204</v>
      </c>
    </row>
    <row r="278" spans="1:6" x14ac:dyDescent="0.2">
      <c r="A278" s="5" t="s">
        <v>725</v>
      </c>
      <c r="B278" s="1">
        <v>-1.33771647421342</v>
      </c>
      <c r="C278" s="1">
        <v>3.8402223962662199E-8</v>
      </c>
      <c r="D278" s="1">
        <v>3.4061972608548802E-6</v>
      </c>
      <c r="E278" s="1">
        <v>926.91438745488495</v>
      </c>
      <c r="F278" s="1">
        <v>405.98952064360702</v>
      </c>
    </row>
    <row r="279" spans="1:6" x14ac:dyDescent="0.2">
      <c r="A279" s="5" t="s">
        <v>1430</v>
      </c>
      <c r="B279" s="1">
        <v>-1.33459986975296</v>
      </c>
      <c r="C279" s="1">
        <v>8.7311954503371902E-7</v>
      </c>
      <c r="D279" s="1">
        <v>3.9545813435968697E-5</v>
      </c>
      <c r="E279" s="1">
        <v>66932.618945254595</v>
      </c>
      <c r="F279" s="1">
        <v>27516.1935508879</v>
      </c>
    </row>
    <row r="280" spans="1:6" x14ac:dyDescent="0.2">
      <c r="A280" s="5" t="s">
        <v>773</v>
      </c>
      <c r="B280" s="1">
        <v>-1.33387757685911</v>
      </c>
      <c r="C280" s="1">
        <v>1.9480275999033099E-10</v>
      </c>
      <c r="D280" s="1">
        <v>4.87866323916961E-8</v>
      </c>
      <c r="E280" s="1">
        <v>368.406156337092</v>
      </c>
      <c r="F280" s="1">
        <v>141.14972337531501</v>
      </c>
    </row>
    <row r="281" spans="1:6" x14ac:dyDescent="0.2">
      <c r="A281" s="5" t="s">
        <v>1431</v>
      </c>
      <c r="B281" s="1">
        <v>-1.3309033615764501</v>
      </c>
      <c r="C281" s="1">
        <v>2.44838327395331E-4</v>
      </c>
      <c r="D281" s="1">
        <v>2.9676844950480299E-3</v>
      </c>
      <c r="E281" s="1">
        <v>172.902243030661</v>
      </c>
      <c r="F281" s="1">
        <v>62.918826870943001</v>
      </c>
    </row>
    <row r="282" spans="1:6" x14ac:dyDescent="0.2">
      <c r="A282" s="5" t="s">
        <v>594</v>
      </c>
      <c r="B282" s="1">
        <v>-1.3297874627797099</v>
      </c>
      <c r="C282" s="1">
        <v>2.4154771824892501E-4</v>
      </c>
      <c r="D282" s="1">
        <v>2.9382554584137101E-3</v>
      </c>
      <c r="E282" s="1">
        <v>382.65423368649903</v>
      </c>
      <c r="F282" s="1">
        <v>191.94537184733301</v>
      </c>
    </row>
    <row r="283" spans="1:6" x14ac:dyDescent="0.2">
      <c r="A283" s="5" t="s">
        <v>688</v>
      </c>
      <c r="B283" s="1">
        <v>-1.3256343493943099</v>
      </c>
      <c r="C283" s="1">
        <v>5.4616117022212802E-5</v>
      </c>
      <c r="D283" s="1">
        <v>9.4140938551445699E-4</v>
      </c>
      <c r="E283" s="1">
        <v>2244.5820816557298</v>
      </c>
      <c r="F283" s="1">
        <v>965.69410890501001</v>
      </c>
    </row>
    <row r="284" spans="1:6" x14ac:dyDescent="0.2">
      <c r="A284" s="5" t="s">
        <v>1432</v>
      </c>
      <c r="B284" s="1">
        <v>-1.3238399321507299</v>
      </c>
      <c r="C284" s="1">
        <v>1.3984544168353199E-4</v>
      </c>
      <c r="D284" s="1">
        <v>1.9206192515085099E-3</v>
      </c>
      <c r="E284" s="1">
        <v>1287.7830623766699</v>
      </c>
      <c r="F284" s="1">
        <v>499.41289265988098</v>
      </c>
    </row>
    <row r="285" spans="1:6" x14ac:dyDescent="0.2">
      <c r="A285" s="5" t="s">
        <v>1433</v>
      </c>
      <c r="B285" s="1">
        <v>-1.3235349479999501</v>
      </c>
      <c r="C285" s="1">
        <v>9.3375403302855801E-7</v>
      </c>
      <c r="D285" s="1">
        <v>4.2167962124226797E-5</v>
      </c>
      <c r="E285" s="1">
        <v>146.82552980003001</v>
      </c>
      <c r="F285" s="1">
        <v>66.493450355256897</v>
      </c>
    </row>
    <row r="286" spans="1:6" x14ac:dyDescent="0.2">
      <c r="A286" s="5" t="s">
        <v>1434</v>
      </c>
      <c r="B286" s="1">
        <v>-1.31701143983905</v>
      </c>
      <c r="C286" s="1">
        <v>6.7549444417322204E-12</v>
      </c>
      <c r="D286" s="1">
        <v>3.3834324659617599E-9</v>
      </c>
      <c r="E286" s="1">
        <v>7998.7222467944002</v>
      </c>
      <c r="F286" s="1">
        <v>3341.4895388842001</v>
      </c>
    </row>
    <row r="287" spans="1:6" x14ac:dyDescent="0.2">
      <c r="A287" s="5" t="s">
        <v>106</v>
      </c>
      <c r="B287" s="1">
        <v>-1.3145562606164301</v>
      </c>
      <c r="C287" s="1">
        <v>3.6660778922892598E-6</v>
      </c>
      <c r="D287" s="1">
        <v>1.2412188172104599E-4</v>
      </c>
      <c r="E287" s="1">
        <v>335.39687261354902</v>
      </c>
      <c r="F287" s="1">
        <v>144.952043363364</v>
      </c>
    </row>
    <row r="288" spans="1:6" x14ac:dyDescent="0.2">
      <c r="A288" s="5" t="s">
        <v>1435</v>
      </c>
      <c r="B288" s="1">
        <v>-1.31372235832106</v>
      </c>
      <c r="C288" s="1">
        <v>8.4466440337455403E-6</v>
      </c>
      <c r="D288" s="1">
        <v>2.30499222753667E-4</v>
      </c>
      <c r="E288" s="1">
        <v>719.16944489656805</v>
      </c>
      <c r="F288" s="1">
        <v>282.61278526290897</v>
      </c>
    </row>
    <row r="289" spans="1:6" x14ac:dyDescent="0.2">
      <c r="A289" s="5" t="s">
        <v>1436</v>
      </c>
      <c r="B289" s="1">
        <v>-1.3131987367450799</v>
      </c>
      <c r="C289" s="1">
        <v>1.12038322562253E-3</v>
      </c>
      <c r="D289" s="1">
        <v>9.3894987718116194E-3</v>
      </c>
      <c r="E289" s="1">
        <v>70.348787714088701</v>
      </c>
      <c r="F289" s="1">
        <v>37.499051787982502</v>
      </c>
    </row>
    <row r="290" spans="1:6" x14ac:dyDescent="0.2">
      <c r="A290" s="5" t="s">
        <v>1437</v>
      </c>
      <c r="B290" s="1">
        <v>-1.30809461629588</v>
      </c>
      <c r="C290" s="1">
        <v>7.4036420491205803E-6</v>
      </c>
      <c r="D290" s="1">
        <v>2.0979038951168599E-4</v>
      </c>
      <c r="E290" s="1">
        <v>873.08071443474296</v>
      </c>
      <c r="F290" s="1">
        <v>534.45939911974403</v>
      </c>
    </row>
    <row r="291" spans="1:6" x14ac:dyDescent="0.2">
      <c r="A291" s="5" t="s">
        <v>776</v>
      </c>
      <c r="B291" s="1">
        <v>-1.30634183728521</v>
      </c>
      <c r="C291" s="1">
        <v>9.8792837361255496E-8</v>
      </c>
      <c r="D291" s="1">
        <v>7.1289916112804298E-6</v>
      </c>
      <c r="E291" s="1">
        <v>3024.0322733235798</v>
      </c>
      <c r="F291" s="1">
        <v>1247.89814106992</v>
      </c>
    </row>
    <row r="292" spans="1:6" x14ac:dyDescent="0.2">
      <c r="A292" s="5" t="s">
        <v>1438</v>
      </c>
      <c r="B292" s="1">
        <v>-1.3056560365791501</v>
      </c>
      <c r="C292" s="1">
        <v>3.8863424397138999E-3</v>
      </c>
      <c r="D292" s="1">
        <v>2.38073423555136E-2</v>
      </c>
      <c r="E292" s="1">
        <v>51.8537237012834</v>
      </c>
      <c r="F292" s="1">
        <v>20.080416798449999</v>
      </c>
    </row>
    <row r="293" spans="1:6" x14ac:dyDescent="0.2">
      <c r="A293" s="5" t="s">
        <v>1439</v>
      </c>
      <c r="B293" s="1">
        <v>-1.3024753849226001</v>
      </c>
      <c r="C293" s="1">
        <v>1.24969557026728E-5</v>
      </c>
      <c r="D293" s="1">
        <v>3.0578039600074399E-4</v>
      </c>
      <c r="E293" s="1">
        <v>352.10104307183502</v>
      </c>
      <c r="F293" s="1">
        <v>148.926871332079</v>
      </c>
    </row>
    <row r="294" spans="1:6" x14ac:dyDescent="0.2">
      <c r="A294" s="5" t="s">
        <v>1440</v>
      </c>
      <c r="B294" s="1">
        <v>-1.30147375829134</v>
      </c>
      <c r="C294" s="1">
        <v>5.5882020232961099E-10</v>
      </c>
      <c r="D294" s="1">
        <v>1.14659133080401E-7</v>
      </c>
      <c r="E294" s="1">
        <v>1858.2943649087899</v>
      </c>
      <c r="F294" s="1">
        <v>872.23234180437703</v>
      </c>
    </row>
    <row r="295" spans="1:6" x14ac:dyDescent="0.2">
      <c r="A295" s="5" t="s">
        <v>692</v>
      </c>
      <c r="B295" s="1">
        <v>-1.29940616435155</v>
      </c>
      <c r="C295" s="1">
        <v>1.2124056532825699E-3</v>
      </c>
      <c r="D295" s="1">
        <v>9.9409091359663696E-3</v>
      </c>
      <c r="E295" s="1">
        <v>1198.9101265618399</v>
      </c>
      <c r="F295" s="1">
        <v>541.29968461732199</v>
      </c>
    </row>
    <row r="296" spans="1:6" x14ac:dyDescent="0.2">
      <c r="A296" s="5" t="s">
        <v>765</v>
      </c>
      <c r="B296" s="1">
        <v>-1.2991297856857</v>
      </c>
      <c r="C296" s="1">
        <v>6.9409324869019599E-6</v>
      </c>
      <c r="D296" s="1">
        <v>1.99654490857781E-4</v>
      </c>
      <c r="E296" s="1">
        <v>186.58085975358401</v>
      </c>
      <c r="F296" s="1">
        <v>75.613083574230799</v>
      </c>
    </row>
    <row r="297" spans="1:6" x14ac:dyDescent="0.2">
      <c r="A297" s="5" t="s">
        <v>635</v>
      </c>
      <c r="B297" s="1">
        <v>-1.2945095871878001</v>
      </c>
      <c r="C297" s="1">
        <v>3.7533160318247299E-3</v>
      </c>
      <c r="D297" s="1">
        <v>2.3243262553445498E-2</v>
      </c>
      <c r="E297" s="1">
        <v>249.438190362325</v>
      </c>
      <c r="F297" s="1">
        <v>116.71955828357299</v>
      </c>
    </row>
    <row r="298" spans="1:6" x14ac:dyDescent="0.2">
      <c r="A298" s="5" t="s">
        <v>753</v>
      </c>
      <c r="B298" s="1">
        <v>-1.2934863411394999</v>
      </c>
      <c r="C298" s="1">
        <v>4.6487251767708403E-11</v>
      </c>
      <c r="D298" s="1">
        <v>1.42797711761419E-8</v>
      </c>
      <c r="E298" s="1">
        <v>8030.8961191778699</v>
      </c>
      <c r="F298" s="1">
        <v>3232.4789932692502</v>
      </c>
    </row>
    <row r="299" spans="1:6" x14ac:dyDescent="0.2">
      <c r="A299" s="5" t="s">
        <v>1441</v>
      </c>
      <c r="B299" s="1">
        <v>-1.2925402911070201</v>
      </c>
      <c r="C299" s="1">
        <v>2.0726787168131499E-6</v>
      </c>
      <c r="D299" s="1">
        <v>7.8092297671079501E-5</v>
      </c>
      <c r="E299" s="1">
        <v>473.21070755888798</v>
      </c>
      <c r="F299" s="1">
        <v>201.89070084550701</v>
      </c>
    </row>
    <row r="300" spans="1:6" x14ac:dyDescent="0.2">
      <c r="A300" s="5" t="s">
        <v>1442</v>
      </c>
      <c r="B300" s="1">
        <v>-1.29027391206888</v>
      </c>
      <c r="C300" s="1">
        <v>1.55496048965873E-3</v>
      </c>
      <c r="D300" s="1">
        <v>1.1960694281340599E-2</v>
      </c>
      <c r="E300" s="1">
        <v>24.465126558708</v>
      </c>
      <c r="F300" s="1">
        <v>10.165376220940001</v>
      </c>
    </row>
    <row r="301" spans="1:6" x14ac:dyDescent="0.2">
      <c r="A301" s="5" t="s">
        <v>1443</v>
      </c>
      <c r="B301" s="1">
        <v>-1.2875861622496201</v>
      </c>
      <c r="C301" s="1">
        <v>4.3417993827113003E-6</v>
      </c>
      <c r="D301" s="1">
        <v>1.4083970188109201E-4</v>
      </c>
      <c r="E301" s="1">
        <v>141.831946637285</v>
      </c>
      <c r="F301" s="1">
        <v>56.524465107263502</v>
      </c>
    </row>
    <row r="302" spans="1:6" x14ac:dyDescent="0.2">
      <c r="A302" s="5" t="s">
        <v>1444</v>
      </c>
      <c r="B302" s="1">
        <v>-1.2853681050296</v>
      </c>
      <c r="C302" s="1">
        <v>1.11316394465003E-4</v>
      </c>
      <c r="D302" s="1">
        <v>1.6120052701862201E-3</v>
      </c>
      <c r="E302" s="1">
        <v>377.23915413744498</v>
      </c>
      <c r="F302" s="1">
        <v>162.141580247299</v>
      </c>
    </row>
    <row r="303" spans="1:6" x14ac:dyDescent="0.2">
      <c r="A303" s="5" t="s">
        <v>707</v>
      </c>
      <c r="B303" s="1">
        <v>-1.2850778418187101</v>
      </c>
      <c r="C303" s="1">
        <v>9.00512875194902E-5</v>
      </c>
      <c r="D303" s="1">
        <v>1.37911279357637E-3</v>
      </c>
      <c r="E303" s="1">
        <v>164.931493050272</v>
      </c>
      <c r="F303" s="1">
        <v>66.485253754967005</v>
      </c>
    </row>
    <row r="304" spans="1:6" x14ac:dyDescent="0.2">
      <c r="A304" s="5" t="s">
        <v>1445</v>
      </c>
      <c r="B304" s="1">
        <v>-1.28498574811613</v>
      </c>
      <c r="C304" s="1">
        <v>3.1559939434305199E-4</v>
      </c>
      <c r="D304" s="1">
        <v>3.6438357190930002E-3</v>
      </c>
      <c r="E304" s="1">
        <v>106.970841285597</v>
      </c>
      <c r="F304" s="1">
        <v>60.396318812613501</v>
      </c>
    </row>
    <row r="305" spans="1:6" x14ac:dyDescent="0.2">
      <c r="A305" s="5" t="s">
        <v>607</v>
      </c>
      <c r="B305" s="1">
        <v>-1.27872445576109</v>
      </c>
      <c r="C305" s="1">
        <v>6.2310067136430304E-4</v>
      </c>
      <c r="D305" s="1">
        <v>6.0463842924980598E-3</v>
      </c>
      <c r="E305" s="1">
        <v>19150.782598232301</v>
      </c>
      <c r="F305" s="1">
        <v>8937.2483614391695</v>
      </c>
    </row>
    <row r="306" spans="1:6" x14ac:dyDescent="0.2">
      <c r="A306" s="5" t="s">
        <v>785</v>
      </c>
      <c r="B306" s="1">
        <v>-1.2782210530745699</v>
      </c>
      <c r="C306" s="1">
        <v>3.32574469189594E-6</v>
      </c>
      <c r="D306" s="1">
        <v>1.1418837117537901E-4</v>
      </c>
      <c r="E306" s="1">
        <v>1140.1287522953</v>
      </c>
      <c r="F306" s="1">
        <v>478.184195844952</v>
      </c>
    </row>
    <row r="307" spans="1:6" x14ac:dyDescent="0.2">
      <c r="A307" s="5" t="s">
        <v>1446</v>
      </c>
      <c r="B307" s="1">
        <v>-1.27752194331527</v>
      </c>
      <c r="C307" s="1">
        <v>9.6805664338328407E-6</v>
      </c>
      <c r="D307" s="1">
        <v>2.5430792143000202E-4</v>
      </c>
      <c r="E307" s="1">
        <v>12409.542799048701</v>
      </c>
      <c r="F307" s="1">
        <v>6020.8681089394004</v>
      </c>
    </row>
    <row r="308" spans="1:6" x14ac:dyDescent="0.2">
      <c r="A308" s="5" t="s">
        <v>1447</v>
      </c>
      <c r="B308" s="1">
        <v>-1.27738432640217</v>
      </c>
      <c r="C308" s="1">
        <v>5.6924986154051598E-4</v>
      </c>
      <c r="D308" s="1">
        <v>5.6612777416053302E-3</v>
      </c>
      <c r="E308" s="1">
        <v>29.6829553849219</v>
      </c>
      <c r="F308" s="1">
        <v>11.9420750083522</v>
      </c>
    </row>
    <row r="309" spans="1:6" x14ac:dyDescent="0.2">
      <c r="A309" s="5" t="s">
        <v>687</v>
      </c>
      <c r="B309" s="1">
        <v>-1.2725072667402499</v>
      </c>
      <c r="C309" s="1">
        <v>2.5601054071643201E-3</v>
      </c>
      <c r="D309" s="1">
        <v>1.7425497635494901E-2</v>
      </c>
      <c r="E309" s="1">
        <v>2000.5088428357701</v>
      </c>
      <c r="F309" s="1">
        <v>803.08309132073396</v>
      </c>
    </row>
    <row r="310" spans="1:6" x14ac:dyDescent="0.2">
      <c r="A310" s="5" t="s">
        <v>1448</v>
      </c>
      <c r="B310" s="1">
        <v>-1.2698259202415001</v>
      </c>
      <c r="C310" s="1">
        <v>9.7821179256514899E-12</v>
      </c>
      <c r="D310" s="1">
        <v>4.2689852432959297E-9</v>
      </c>
      <c r="E310" s="1">
        <v>1137.4376801513099</v>
      </c>
      <c r="F310" s="1">
        <v>472.81762411546498</v>
      </c>
    </row>
    <row r="311" spans="1:6" x14ac:dyDescent="0.2">
      <c r="A311" s="5" t="s">
        <v>732</v>
      </c>
      <c r="B311" s="1">
        <v>-1.2696101000369699</v>
      </c>
      <c r="C311" s="1">
        <v>4.2132826828968002E-4</v>
      </c>
      <c r="D311" s="1">
        <v>4.52535246923896E-3</v>
      </c>
      <c r="E311" s="1">
        <v>954.55648168771904</v>
      </c>
      <c r="F311" s="1">
        <v>368.55238331285699</v>
      </c>
    </row>
    <row r="312" spans="1:6" x14ac:dyDescent="0.2">
      <c r="A312" s="5" t="s">
        <v>1449</v>
      </c>
      <c r="B312" s="1">
        <v>-1.2693579807403601</v>
      </c>
      <c r="C312" s="1">
        <v>5.0836690118827697E-5</v>
      </c>
      <c r="D312" s="1">
        <v>8.9509726439576003E-4</v>
      </c>
      <c r="E312" s="1">
        <v>416.188987836151</v>
      </c>
      <c r="F312" s="1">
        <v>192.05818238431999</v>
      </c>
    </row>
    <row r="313" spans="1:6" x14ac:dyDescent="0.2">
      <c r="A313" s="5" t="s">
        <v>1450</v>
      </c>
      <c r="B313" s="1">
        <v>-1.26626950899443</v>
      </c>
      <c r="C313" s="1">
        <v>3.44252167667857E-4</v>
      </c>
      <c r="D313" s="1">
        <v>3.8928382572268301E-3</v>
      </c>
      <c r="E313" s="1">
        <v>285.34554687830098</v>
      </c>
      <c r="F313" s="1">
        <v>117.23996017323999</v>
      </c>
    </row>
    <row r="314" spans="1:6" x14ac:dyDescent="0.2">
      <c r="A314" s="5" t="s">
        <v>689</v>
      </c>
      <c r="B314" s="1">
        <v>-1.2654023067703299</v>
      </c>
      <c r="C314" s="1">
        <v>5.4039674338782098E-4</v>
      </c>
      <c r="D314" s="1">
        <v>5.4552202370447998E-3</v>
      </c>
      <c r="E314" s="1">
        <v>151.19591088024899</v>
      </c>
      <c r="F314" s="1">
        <v>66.424117868516802</v>
      </c>
    </row>
    <row r="315" spans="1:6" x14ac:dyDescent="0.2">
      <c r="A315" s="5" t="s">
        <v>797</v>
      </c>
      <c r="B315" s="1">
        <v>-1.26315402720096</v>
      </c>
      <c r="C315" s="1">
        <v>1.0358178051158899E-5</v>
      </c>
      <c r="D315" s="1">
        <v>2.6849280397448302E-4</v>
      </c>
      <c r="E315" s="1">
        <v>433.62963341739299</v>
      </c>
      <c r="F315" s="1">
        <v>171.96117935987701</v>
      </c>
    </row>
    <row r="316" spans="1:6" x14ac:dyDescent="0.2">
      <c r="A316" s="5" t="s">
        <v>731</v>
      </c>
      <c r="B316" s="1">
        <v>-1.2629204291359299</v>
      </c>
      <c r="C316" s="1">
        <v>5.0806884272257605E-4</v>
      </c>
      <c r="D316" s="1">
        <v>5.2241603515025001E-3</v>
      </c>
      <c r="E316" s="1">
        <v>223.67648654022801</v>
      </c>
      <c r="F316" s="1">
        <v>100.51602274425601</v>
      </c>
    </row>
    <row r="317" spans="1:6" x14ac:dyDescent="0.2">
      <c r="A317" s="5" t="s">
        <v>1451</v>
      </c>
      <c r="B317" s="1">
        <v>-1.2606859081272499</v>
      </c>
      <c r="C317" s="1">
        <v>7.4072817636428804E-4</v>
      </c>
      <c r="D317" s="1">
        <v>6.8932871011264402E-3</v>
      </c>
      <c r="E317" s="1">
        <v>3774.35256928319</v>
      </c>
      <c r="F317" s="1">
        <v>1619.19383430993</v>
      </c>
    </row>
    <row r="318" spans="1:6" x14ac:dyDescent="0.2">
      <c r="A318" s="5" t="s">
        <v>1452</v>
      </c>
      <c r="B318" s="1">
        <v>-1.2606156839974301</v>
      </c>
      <c r="C318" s="1">
        <v>1.4415522978272399E-5</v>
      </c>
      <c r="D318" s="1">
        <v>3.4049425287098299E-4</v>
      </c>
      <c r="E318" s="1">
        <v>365576.74089084403</v>
      </c>
      <c r="F318" s="1">
        <v>152843.85806233101</v>
      </c>
    </row>
    <row r="319" spans="1:6" x14ac:dyDescent="0.2">
      <c r="A319" s="5" t="s">
        <v>1453</v>
      </c>
      <c r="B319" s="1">
        <v>-1.25952408659077</v>
      </c>
      <c r="C319" s="1">
        <v>9.7120550027017397E-4</v>
      </c>
      <c r="D319" s="1">
        <v>8.4862132732688896E-3</v>
      </c>
      <c r="E319" s="1">
        <v>167.354806754739</v>
      </c>
      <c r="F319" s="1">
        <v>71.518312307625095</v>
      </c>
    </row>
    <row r="320" spans="1:6" x14ac:dyDescent="0.2">
      <c r="A320" s="5" t="s">
        <v>1454</v>
      </c>
      <c r="B320" s="1">
        <v>-1.257400005477</v>
      </c>
      <c r="C320" s="1">
        <v>4.9658679481568299E-5</v>
      </c>
      <c r="D320" s="1">
        <v>8.8000760829459702E-4</v>
      </c>
      <c r="E320" s="1">
        <v>181.76081233164001</v>
      </c>
      <c r="F320" s="1">
        <v>84.278984535752599</v>
      </c>
    </row>
    <row r="321" spans="1:6" x14ac:dyDescent="0.2">
      <c r="A321" s="5" t="s">
        <v>697</v>
      </c>
      <c r="B321" s="1">
        <v>-1.2573967362202101</v>
      </c>
      <c r="C321" s="1">
        <v>4.4896183108635203E-12</v>
      </c>
      <c r="D321" s="1">
        <v>2.5486066611335199E-9</v>
      </c>
      <c r="E321" s="1">
        <v>1499.5324322287499</v>
      </c>
      <c r="F321" s="1">
        <v>612.55275021801697</v>
      </c>
    </row>
    <row r="322" spans="1:6" x14ac:dyDescent="0.2">
      <c r="A322" s="5" t="s">
        <v>714</v>
      </c>
      <c r="B322" s="1">
        <v>-1.25596920723433</v>
      </c>
      <c r="C322" s="1">
        <v>1.0531603202220099E-5</v>
      </c>
      <c r="D322" s="1">
        <v>2.7151083249003902E-4</v>
      </c>
      <c r="E322" s="1">
        <v>234.12747386446199</v>
      </c>
      <c r="F322" s="1">
        <v>92.195657422810896</v>
      </c>
    </row>
    <row r="323" spans="1:6" x14ac:dyDescent="0.2">
      <c r="A323" s="5" t="s">
        <v>1455</v>
      </c>
      <c r="B323" s="1">
        <v>-1.2543312468972401</v>
      </c>
      <c r="C323" s="1">
        <v>9.61799218409391E-10</v>
      </c>
      <c r="D323" s="1">
        <v>1.70619173849083E-7</v>
      </c>
      <c r="E323" s="1">
        <v>8306.1466166564005</v>
      </c>
      <c r="F323" s="1">
        <v>3432.6467661055899</v>
      </c>
    </row>
    <row r="324" spans="1:6" x14ac:dyDescent="0.2">
      <c r="A324" s="5" t="s">
        <v>636</v>
      </c>
      <c r="B324" s="1">
        <v>-1.2537759872676</v>
      </c>
      <c r="C324" s="1">
        <v>4.6588502903536604E-3</v>
      </c>
      <c r="D324" s="1">
        <v>2.7087818519878099E-2</v>
      </c>
      <c r="E324" s="1">
        <v>365.06626400263502</v>
      </c>
      <c r="F324" s="1">
        <v>193.670361955244</v>
      </c>
    </row>
    <row r="325" spans="1:6" x14ac:dyDescent="0.2">
      <c r="A325" s="5" t="s">
        <v>1456</v>
      </c>
      <c r="B325" s="1">
        <v>-1.24727146714505</v>
      </c>
      <c r="C325" s="1">
        <v>2.9676684086035802E-4</v>
      </c>
      <c r="D325" s="1">
        <v>3.4545039643553701E-3</v>
      </c>
      <c r="E325" s="1">
        <v>965.84338865496397</v>
      </c>
      <c r="F325" s="1">
        <v>411.64926065333299</v>
      </c>
    </row>
    <row r="326" spans="1:6" x14ac:dyDescent="0.2">
      <c r="A326" s="5" t="s">
        <v>1457</v>
      </c>
      <c r="B326" s="1">
        <v>-1.24667294442893</v>
      </c>
      <c r="C326" s="1">
        <v>4.6897820810822902E-6</v>
      </c>
      <c r="D326" s="1">
        <v>1.47694337619852E-4</v>
      </c>
      <c r="E326" s="1">
        <v>705.31804061108096</v>
      </c>
      <c r="F326" s="1">
        <v>293.799736187402</v>
      </c>
    </row>
    <row r="327" spans="1:6" x14ac:dyDescent="0.2">
      <c r="A327" s="5" t="s">
        <v>647</v>
      </c>
      <c r="B327" s="1">
        <v>-1.24257751037257</v>
      </c>
      <c r="C327" s="1">
        <v>1.5205586129181099E-4</v>
      </c>
      <c r="D327" s="1">
        <v>2.0486640172464698E-3</v>
      </c>
      <c r="E327" s="1">
        <v>32482.465193968899</v>
      </c>
      <c r="F327" s="1">
        <v>15545.713565145999</v>
      </c>
    </row>
    <row r="328" spans="1:6" x14ac:dyDescent="0.2">
      <c r="A328" s="5" t="s">
        <v>675</v>
      </c>
      <c r="B328" s="1">
        <v>-1.2370479346776799</v>
      </c>
      <c r="C328" s="1">
        <v>1.89677069568352E-3</v>
      </c>
      <c r="D328" s="1">
        <v>1.3839762188299199E-2</v>
      </c>
      <c r="E328" s="1">
        <v>37.109026710181901</v>
      </c>
      <c r="F328" s="1">
        <v>18.270104274485799</v>
      </c>
    </row>
    <row r="329" spans="1:6" x14ac:dyDescent="0.2">
      <c r="A329" s="5" t="s">
        <v>783</v>
      </c>
      <c r="B329" s="1">
        <v>-1.2361541562316001</v>
      </c>
      <c r="C329" s="1">
        <v>1.3417588003740599E-7</v>
      </c>
      <c r="D329" s="1">
        <v>8.8541015114132993E-6</v>
      </c>
      <c r="E329" s="1">
        <v>2373.62815961264</v>
      </c>
      <c r="F329" s="1">
        <v>927.72564360477304</v>
      </c>
    </row>
    <row r="330" spans="1:6" x14ac:dyDescent="0.2">
      <c r="A330" s="5" t="s">
        <v>1458</v>
      </c>
      <c r="B330" s="1">
        <v>-1.23590288242862</v>
      </c>
      <c r="C330" s="1">
        <v>1.0672527718578E-4</v>
      </c>
      <c r="D330" s="1">
        <v>1.5606361710718401E-3</v>
      </c>
      <c r="E330" s="1">
        <v>241.420672150516</v>
      </c>
      <c r="F330" s="1">
        <v>101.202397871092</v>
      </c>
    </row>
    <row r="331" spans="1:6" x14ac:dyDescent="0.2">
      <c r="A331" s="5" t="s">
        <v>1459</v>
      </c>
      <c r="B331" s="1">
        <v>-1.2356459498421499</v>
      </c>
      <c r="C331" s="1">
        <v>1.9554294766475802E-3</v>
      </c>
      <c r="D331" s="1">
        <v>1.41465437499186E-2</v>
      </c>
      <c r="E331" s="1">
        <v>29.200953410419601</v>
      </c>
      <c r="F331" s="1">
        <v>13.7344657423274</v>
      </c>
    </row>
    <row r="332" spans="1:6" x14ac:dyDescent="0.2">
      <c r="A332" s="5" t="s">
        <v>1460</v>
      </c>
      <c r="B332" s="1">
        <v>-1.23508937384657</v>
      </c>
      <c r="C332" s="1">
        <v>7.5871760963344399E-5</v>
      </c>
      <c r="D332" s="1">
        <v>1.21096165811224E-3</v>
      </c>
      <c r="E332" s="1">
        <v>12170.456841547601</v>
      </c>
      <c r="F332" s="1">
        <v>6094.1295910515701</v>
      </c>
    </row>
    <row r="333" spans="1:6" x14ac:dyDescent="0.2">
      <c r="A333" s="5" t="s">
        <v>1461</v>
      </c>
      <c r="B333" s="1">
        <v>-1.23447408763671</v>
      </c>
      <c r="C333" s="1">
        <v>1.20501570777101E-4</v>
      </c>
      <c r="D333" s="1">
        <v>1.7244888658269201E-3</v>
      </c>
      <c r="E333" s="1">
        <v>428.15341694485699</v>
      </c>
      <c r="F333" s="1">
        <v>179.69984516342501</v>
      </c>
    </row>
    <row r="334" spans="1:6" x14ac:dyDescent="0.2">
      <c r="A334" s="5" t="s">
        <v>1462</v>
      </c>
      <c r="B334" s="1">
        <v>-1.2334040991913</v>
      </c>
      <c r="C334" s="1">
        <v>4.9855105199866499E-6</v>
      </c>
      <c r="D334" s="1">
        <v>1.540893723328E-4</v>
      </c>
      <c r="E334" s="1">
        <v>305.46057135845598</v>
      </c>
      <c r="F334" s="1">
        <v>128.31155563383001</v>
      </c>
    </row>
    <row r="335" spans="1:6" x14ac:dyDescent="0.2">
      <c r="A335" s="5" t="s">
        <v>722</v>
      </c>
      <c r="B335" s="1">
        <v>-1.23079896607562</v>
      </c>
      <c r="C335" s="1">
        <v>3.1446597369713E-14</v>
      </c>
      <c r="D335" s="1">
        <v>4.46279627671844E-11</v>
      </c>
      <c r="E335" s="1">
        <v>12486.5284279021</v>
      </c>
      <c r="F335" s="1">
        <v>5666.0277236912498</v>
      </c>
    </row>
    <row r="336" spans="1:6" x14ac:dyDescent="0.2">
      <c r="A336" s="5" t="s">
        <v>1463</v>
      </c>
      <c r="B336" s="1">
        <v>-1.22866560707658</v>
      </c>
      <c r="C336" s="1">
        <v>1.1012138167759699E-6</v>
      </c>
      <c r="D336" s="1">
        <v>4.7477648859986899E-5</v>
      </c>
      <c r="E336" s="1">
        <v>3026.8212460669902</v>
      </c>
      <c r="F336" s="1">
        <v>1279.9743128432101</v>
      </c>
    </row>
    <row r="337" spans="1:6" x14ac:dyDescent="0.2">
      <c r="A337" s="5" t="s">
        <v>1464</v>
      </c>
      <c r="B337" s="1">
        <v>-1.2270166878503099</v>
      </c>
      <c r="C337" s="1">
        <v>1.8471535163707301E-8</v>
      </c>
      <c r="D337" s="1">
        <v>1.87244192760675E-6</v>
      </c>
      <c r="E337" s="1">
        <v>3333.4399018195099</v>
      </c>
      <c r="F337" s="1">
        <v>1616.2671759247301</v>
      </c>
    </row>
    <row r="338" spans="1:6" x14ac:dyDescent="0.2">
      <c r="A338" s="5" t="s">
        <v>1465</v>
      </c>
      <c r="B338" s="1">
        <v>-1.2254997291937599</v>
      </c>
      <c r="C338" s="1">
        <v>1.3366969407660901E-3</v>
      </c>
      <c r="D338" s="1">
        <v>1.07040224038428E-2</v>
      </c>
      <c r="E338" s="1">
        <v>145.33619557469001</v>
      </c>
      <c r="F338" s="1">
        <v>56.722435344032199</v>
      </c>
    </row>
    <row r="339" spans="1:6" x14ac:dyDescent="0.2">
      <c r="A339" s="5" t="s">
        <v>305</v>
      </c>
      <c r="B339" s="1">
        <v>-1.2250295673452301</v>
      </c>
      <c r="C339" s="1">
        <v>2.06902492557916E-4</v>
      </c>
      <c r="D339" s="1">
        <v>2.6100366283417099E-3</v>
      </c>
      <c r="E339" s="1">
        <v>251.573592263156</v>
      </c>
      <c r="F339" s="1">
        <v>116.389010191211</v>
      </c>
    </row>
    <row r="340" spans="1:6" x14ac:dyDescent="0.2">
      <c r="A340" s="5" t="s">
        <v>1466</v>
      </c>
      <c r="B340" s="1">
        <v>-1.22460005570588</v>
      </c>
      <c r="C340" s="1">
        <v>1.1636932087838101E-3</v>
      </c>
      <c r="D340" s="1">
        <v>9.6716785011148193E-3</v>
      </c>
      <c r="E340" s="1">
        <v>48.567589990709003</v>
      </c>
      <c r="F340" s="1">
        <v>24.484668651390699</v>
      </c>
    </row>
    <row r="341" spans="1:6" x14ac:dyDescent="0.2">
      <c r="A341" s="5" t="s">
        <v>1467</v>
      </c>
      <c r="B341" s="1">
        <v>-1.2242720750760001</v>
      </c>
      <c r="C341" s="1">
        <v>1.58225767360369E-4</v>
      </c>
      <c r="D341" s="1">
        <v>2.1184011080868301E-3</v>
      </c>
      <c r="E341" s="1">
        <v>497.44048853663003</v>
      </c>
      <c r="F341" s="1">
        <v>216.97534668959</v>
      </c>
    </row>
    <row r="342" spans="1:6" x14ac:dyDescent="0.2">
      <c r="A342" s="5" t="s">
        <v>1468</v>
      </c>
      <c r="B342" s="1">
        <v>-1.2177356167871001</v>
      </c>
      <c r="C342" s="1">
        <v>1.6617019013923501E-3</v>
      </c>
      <c r="D342" s="1">
        <v>1.2552365707762201E-2</v>
      </c>
      <c r="E342" s="1">
        <v>72.004668512146395</v>
      </c>
      <c r="F342" s="1">
        <v>33.726670371779697</v>
      </c>
    </row>
    <row r="343" spans="1:6" x14ac:dyDescent="0.2">
      <c r="A343" s="5" t="s">
        <v>1469</v>
      </c>
      <c r="B343" s="1">
        <v>-1.2175621086016399</v>
      </c>
      <c r="C343" s="1">
        <v>1.10169572138777E-4</v>
      </c>
      <c r="D343" s="1">
        <v>1.5997302908248E-3</v>
      </c>
      <c r="E343" s="1">
        <v>1648.1639077570201</v>
      </c>
      <c r="F343" s="1">
        <v>757.51337508675999</v>
      </c>
    </row>
    <row r="344" spans="1:6" x14ac:dyDescent="0.2">
      <c r="A344" s="5" t="s">
        <v>1470</v>
      </c>
      <c r="B344" s="1">
        <v>-1.21386096281151</v>
      </c>
      <c r="C344" s="1">
        <v>3.8909195092871299E-4</v>
      </c>
      <c r="D344" s="1">
        <v>4.2722346385016003E-3</v>
      </c>
      <c r="E344" s="1">
        <v>48.825242176410697</v>
      </c>
      <c r="F344" s="1">
        <v>21.715391323157501</v>
      </c>
    </row>
    <row r="345" spans="1:6" x14ac:dyDescent="0.2">
      <c r="A345" s="5" t="s">
        <v>1471</v>
      </c>
      <c r="B345" s="1">
        <v>-1.21301318154139</v>
      </c>
      <c r="C345" s="1">
        <v>1.40829865026433E-5</v>
      </c>
      <c r="D345" s="1">
        <v>3.34029610222862E-4</v>
      </c>
      <c r="E345" s="1">
        <v>886.78376446769403</v>
      </c>
      <c r="F345" s="1">
        <v>368.25042160386801</v>
      </c>
    </row>
    <row r="346" spans="1:6" x14ac:dyDescent="0.2">
      <c r="A346" s="5" t="s">
        <v>1472</v>
      </c>
      <c r="B346" s="1">
        <v>-1.2111344609615899</v>
      </c>
      <c r="C346" s="1">
        <v>1.27950794081598E-8</v>
      </c>
      <c r="D346" s="1">
        <v>1.3791152045630501E-6</v>
      </c>
      <c r="E346" s="1">
        <v>349.98292026864601</v>
      </c>
      <c r="F346" s="1">
        <v>150.98611961834001</v>
      </c>
    </row>
    <row r="347" spans="1:6" x14ac:dyDescent="0.2">
      <c r="A347" s="5" t="s">
        <v>1473</v>
      </c>
      <c r="B347" s="1">
        <v>-1.2077439326277499</v>
      </c>
      <c r="C347" s="1">
        <v>2.3808601632998698E-9</v>
      </c>
      <c r="D347" s="1">
        <v>3.52574335486929E-7</v>
      </c>
      <c r="E347" s="1">
        <v>1702.2604858012601</v>
      </c>
      <c r="F347" s="1">
        <v>743.14017500366299</v>
      </c>
    </row>
    <row r="348" spans="1:6" x14ac:dyDescent="0.2">
      <c r="A348" s="5" t="s">
        <v>1474</v>
      </c>
      <c r="B348" s="1">
        <v>-1.20578379512489</v>
      </c>
      <c r="C348" s="1">
        <v>3.2302707571116901E-3</v>
      </c>
      <c r="D348" s="1">
        <v>2.0801700069026399E-2</v>
      </c>
      <c r="E348" s="1">
        <v>536.54997037571604</v>
      </c>
      <c r="F348" s="1">
        <v>276.00288568691099</v>
      </c>
    </row>
    <row r="349" spans="1:6" x14ac:dyDescent="0.2">
      <c r="A349" s="5" t="s">
        <v>1475</v>
      </c>
      <c r="B349" s="1">
        <v>-1.2045283767894099</v>
      </c>
      <c r="C349" s="1">
        <v>6.5938586201652206E-5</v>
      </c>
      <c r="D349" s="1">
        <v>1.0835157789439601E-3</v>
      </c>
      <c r="E349" s="1">
        <v>4317.7606072194103</v>
      </c>
      <c r="F349" s="1">
        <v>1814.6635789618999</v>
      </c>
    </row>
    <row r="350" spans="1:6" x14ac:dyDescent="0.2">
      <c r="A350" s="5" t="s">
        <v>1476</v>
      </c>
      <c r="B350" s="1">
        <v>-1.2037667393424201</v>
      </c>
      <c r="C350" s="1">
        <v>3.2835526414596201E-10</v>
      </c>
      <c r="D350" s="1">
        <v>7.1690899338535095E-8</v>
      </c>
      <c r="E350" s="1">
        <v>341.68098304554798</v>
      </c>
      <c r="F350" s="1">
        <v>141.494192152311</v>
      </c>
    </row>
    <row r="351" spans="1:6" x14ac:dyDescent="0.2">
      <c r="A351" s="5" t="s">
        <v>1477</v>
      </c>
      <c r="B351" s="1">
        <v>-1.2006300697079699</v>
      </c>
      <c r="C351" s="1">
        <v>1.37321136709058E-3</v>
      </c>
      <c r="D351" s="1">
        <v>1.0902466005385801E-2</v>
      </c>
      <c r="E351" s="1">
        <v>3637.1480272264798</v>
      </c>
      <c r="F351" s="1">
        <v>1902.7365206698501</v>
      </c>
    </row>
    <row r="352" spans="1:6" x14ac:dyDescent="0.2">
      <c r="A352" s="5" t="s">
        <v>1478</v>
      </c>
      <c r="B352" s="1">
        <v>-1.2001894472105901</v>
      </c>
      <c r="C352" s="1">
        <v>9.79542046942424E-10</v>
      </c>
      <c r="D352" s="1">
        <v>1.71975268653912E-7</v>
      </c>
      <c r="E352" s="1">
        <v>4208.2278070553102</v>
      </c>
      <c r="F352" s="1">
        <v>1932.7181169328401</v>
      </c>
    </row>
    <row r="353" spans="1:6" x14ac:dyDescent="0.2">
      <c r="A353" s="5" t="s">
        <v>1479</v>
      </c>
      <c r="B353" s="1">
        <v>-1.1969356914279199</v>
      </c>
      <c r="C353" s="1">
        <v>5.3374825171907903E-5</v>
      </c>
      <c r="D353" s="1">
        <v>9.2375332589186203E-4</v>
      </c>
      <c r="E353" s="1">
        <v>123.250840335433</v>
      </c>
      <c r="F353" s="1">
        <v>54.318623490150301</v>
      </c>
    </row>
    <row r="354" spans="1:6" x14ac:dyDescent="0.2">
      <c r="A354" s="5" t="s">
        <v>723</v>
      </c>
      <c r="B354" s="1">
        <v>-1.1968592103543301</v>
      </c>
      <c r="C354" s="1">
        <v>9.0828939850813706E-6</v>
      </c>
      <c r="D354" s="1">
        <v>2.4321019585838899E-4</v>
      </c>
      <c r="E354" s="1">
        <v>4866.3619945436403</v>
      </c>
      <c r="F354" s="1">
        <v>2313.75325129469</v>
      </c>
    </row>
    <row r="355" spans="1:6" x14ac:dyDescent="0.2">
      <c r="A355" s="5" t="s">
        <v>320</v>
      </c>
      <c r="B355" s="1">
        <v>-1.1960384185689199</v>
      </c>
      <c r="C355" s="1">
        <v>3.3736150450398902E-3</v>
      </c>
      <c r="D355" s="1">
        <v>2.1437561275011001E-2</v>
      </c>
      <c r="E355" s="1">
        <v>106.791471159648</v>
      </c>
      <c r="F355" s="1">
        <v>44.7353216286254</v>
      </c>
    </row>
    <row r="356" spans="1:6" x14ac:dyDescent="0.2">
      <c r="A356" s="5" t="s">
        <v>786</v>
      </c>
      <c r="B356" s="1">
        <v>-1.1929019747482601</v>
      </c>
      <c r="C356" s="1">
        <v>3.3453826907041298E-3</v>
      </c>
      <c r="D356" s="1">
        <v>2.1305155848715601E-2</v>
      </c>
      <c r="E356" s="1">
        <v>29.284541865578401</v>
      </c>
      <c r="F356" s="1">
        <v>15.9085790161111</v>
      </c>
    </row>
    <row r="357" spans="1:6" x14ac:dyDescent="0.2">
      <c r="A357" s="5" t="s">
        <v>1480</v>
      </c>
      <c r="B357" s="1">
        <v>-1.1928154889884901</v>
      </c>
      <c r="C357" s="1">
        <v>1.47909876985699E-7</v>
      </c>
      <c r="D357" s="1">
        <v>9.4469705046379108E-6</v>
      </c>
      <c r="E357" s="1">
        <v>579.33606436360105</v>
      </c>
      <c r="F357" s="1">
        <v>260.92670172795698</v>
      </c>
    </row>
    <row r="358" spans="1:6" x14ac:dyDescent="0.2">
      <c r="A358" s="5" t="s">
        <v>1481</v>
      </c>
      <c r="B358" s="1">
        <v>-1.19167439707425</v>
      </c>
      <c r="C358" s="1">
        <v>6.6061032459640796E-8</v>
      </c>
      <c r="D358" s="1">
        <v>5.20842306846149E-6</v>
      </c>
      <c r="E358" s="1">
        <v>7864.8107253871704</v>
      </c>
      <c r="F358" s="1">
        <v>3598.4541057653501</v>
      </c>
    </row>
    <row r="359" spans="1:6" x14ac:dyDescent="0.2">
      <c r="A359" s="5" t="s">
        <v>1482</v>
      </c>
      <c r="B359" s="1">
        <v>-1.1870693956885801</v>
      </c>
      <c r="C359" s="1">
        <v>4.2357409368172201E-5</v>
      </c>
      <c r="D359" s="1">
        <v>7.8558164391628795E-4</v>
      </c>
      <c r="E359" s="1">
        <v>620.00831266164005</v>
      </c>
      <c r="F359" s="1">
        <v>290.78145932807399</v>
      </c>
    </row>
    <row r="360" spans="1:6" x14ac:dyDescent="0.2">
      <c r="A360" s="5" t="s">
        <v>1483</v>
      </c>
      <c r="B360" s="1">
        <v>-1.18416998343316</v>
      </c>
      <c r="C360" s="1">
        <v>5.2245114905575599E-5</v>
      </c>
      <c r="D360" s="1">
        <v>9.0881951669249505E-4</v>
      </c>
      <c r="E360" s="1">
        <v>12269.1531498275</v>
      </c>
      <c r="F360" s="1">
        <v>7109.1040857723501</v>
      </c>
    </row>
    <row r="361" spans="1:6" x14ac:dyDescent="0.2">
      <c r="A361" s="5" t="s">
        <v>1484</v>
      </c>
      <c r="B361" s="1">
        <v>-1.1831451688347401</v>
      </c>
      <c r="C361" s="1">
        <v>1.5417817789349799E-4</v>
      </c>
      <c r="D361" s="1">
        <v>2.0723396760270502E-3</v>
      </c>
      <c r="E361" s="1">
        <v>1300.6360213170999</v>
      </c>
      <c r="F361" s="1">
        <v>674.53135540694302</v>
      </c>
    </row>
    <row r="362" spans="1:6" x14ac:dyDescent="0.2">
      <c r="A362" s="5" t="s">
        <v>1485</v>
      </c>
      <c r="B362" s="1">
        <v>-1.18295398475909</v>
      </c>
      <c r="C362" s="1">
        <v>4.0676222705843203E-4</v>
      </c>
      <c r="D362" s="1">
        <v>4.4206513891544997E-3</v>
      </c>
      <c r="E362" s="1">
        <v>70.630156259092601</v>
      </c>
      <c r="F362" s="1">
        <v>33.077345643113098</v>
      </c>
    </row>
    <row r="363" spans="1:6" x14ac:dyDescent="0.2">
      <c r="A363" s="5" t="s">
        <v>1486</v>
      </c>
      <c r="B363" s="1">
        <v>-1.18294804304575</v>
      </c>
      <c r="C363" s="1">
        <v>3.5027442959113201E-4</v>
      </c>
      <c r="D363" s="1">
        <v>3.9504460502893897E-3</v>
      </c>
      <c r="E363" s="1">
        <v>6442.57384997185</v>
      </c>
      <c r="F363" s="1">
        <v>3129.2252974204998</v>
      </c>
    </row>
    <row r="364" spans="1:6" x14ac:dyDescent="0.2">
      <c r="A364" s="5" t="s">
        <v>1487</v>
      </c>
      <c r="B364" s="1">
        <v>-1.1821073852055699</v>
      </c>
      <c r="C364" s="1">
        <v>2.3171358375245501E-5</v>
      </c>
      <c r="D364" s="1">
        <v>4.9019656289494597E-4</v>
      </c>
      <c r="E364" s="1">
        <v>3210.5460567344599</v>
      </c>
      <c r="F364" s="1">
        <v>1526.0209074663301</v>
      </c>
    </row>
    <row r="365" spans="1:6" x14ac:dyDescent="0.2">
      <c r="A365" s="5" t="s">
        <v>1488</v>
      </c>
      <c r="B365" s="1">
        <v>-1.18093161023008</v>
      </c>
      <c r="C365" s="1">
        <v>2.9291279295832399E-4</v>
      </c>
      <c r="D365" s="1">
        <v>3.41664716717826E-3</v>
      </c>
      <c r="E365" s="1">
        <v>232.08052080202199</v>
      </c>
      <c r="F365" s="1">
        <v>96.719345451813595</v>
      </c>
    </row>
    <row r="366" spans="1:6" x14ac:dyDescent="0.2">
      <c r="A366" s="5" t="s">
        <v>1489</v>
      </c>
      <c r="B366" s="1">
        <v>-1.1794561297615</v>
      </c>
      <c r="C366" s="1">
        <v>8.4055667078384503E-7</v>
      </c>
      <c r="D366" s="1">
        <v>3.85840434055226E-5</v>
      </c>
      <c r="E366" s="1">
        <v>3467.2240516205802</v>
      </c>
      <c r="F366" s="1">
        <v>1512.1966958702999</v>
      </c>
    </row>
    <row r="367" spans="1:6" x14ac:dyDescent="0.2">
      <c r="A367" s="5" t="s">
        <v>1490</v>
      </c>
      <c r="B367" s="1">
        <v>-1.1763629091764101</v>
      </c>
      <c r="C367" s="1">
        <v>2.10827679670406E-13</v>
      </c>
      <c r="D367" s="1">
        <v>2.23899311299994E-10</v>
      </c>
      <c r="E367" s="1">
        <v>542.93960413375896</v>
      </c>
      <c r="F367" s="1">
        <v>234.83892518806701</v>
      </c>
    </row>
    <row r="368" spans="1:6" x14ac:dyDescent="0.2">
      <c r="A368" s="5" t="s">
        <v>1491</v>
      </c>
      <c r="B368" s="1">
        <v>-1.17385494090569</v>
      </c>
      <c r="C368" s="1">
        <v>2.51629855595727E-3</v>
      </c>
      <c r="D368" s="1">
        <v>1.7175376516213401E-2</v>
      </c>
      <c r="E368" s="1">
        <v>115.97675723408901</v>
      </c>
      <c r="F368" s="1">
        <v>60.648289620376801</v>
      </c>
    </row>
    <row r="369" spans="1:6" x14ac:dyDescent="0.2">
      <c r="A369" s="5" t="s">
        <v>1492</v>
      </c>
      <c r="B369" s="1">
        <v>-1.17323367906939</v>
      </c>
      <c r="C369" s="1">
        <v>9.0979786507977697E-4</v>
      </c>
      <c r="D369" s="1">
        <v>8.0992460231618397E-3</v>
      </c>
      <c r="E369" s="1">
        <v>771.71803407761195</v>
      </c>
      <c r="F369" s="1">
        <v>349.035313429643</v>
      </c>
    </row>
    <row r="370" spans="1:6" x14ac:dyDescent="0.2">
      <c r="A370" s="5" t="s">
        <v>1493</v>
      </c>
      <c r="B370" s="1">
        <v>-1.17222662865424</v>
      </c>
      <c r="C370" s="1">
        <v>2.5038232695503101E-3</v>
      </c>
      <c r="D370" s="1">
        <v>1.7128996295191001E-2</v>
      </c>
      <c r="E370" s="1">
        <v>904.41381606645405</v>
      </c>
      <c r="F370" s="1">
        <v>398.16031592660602</v>
      </c>
    </row>
    <row r="371" spans="1:6" x14ac:dyDescent="0.2">
      <c r="A371" s="5" t="s">
        <v>1494</v>
      </c>
      <c r="B371" s="1">
        <v>-1.1711219384209901</v>
      </c>
      <c r="C371" s="1">
        <v>2.5401441351064798E-4</v>
      </c>
      <c r="D371" s="1">
        <v>3.06364409496199E-3</v>
      </c>
      <c r="E371" s="1">
        <v>2210.5171268160602</v>
      </c>
      <c r="F371" s="1">
        <v>1021.9527624362699</v>
      </c>
    </row>
    <row r="372" spans="1:6" x14ac:dyDescent="0.2">
      <c r="A372" s="5" t="s">
        <v>682</v>
      </c>
      <c r="B372" s="1">
        <v>-1.1706839546850301</v>
      </c>
      <c r="C372" s="1">
        <v>1.7385731754156799E-4</v>
      </c>
      <c r="D372" s="1">
        <v>2.2827988571572102E-3</v>
      </c>
      <c r="E372" s="1">
        <v>1249.4027886087599</v>
      </c>
      <c r="F372" s="1">
        <v>554.59874614647902</v>
      </c>
    </row>
    <row r="373" spans="1:6" x14ac:dyDescent="0.2">
      <c r="A373" s="5" t="s">
        <v>277</v>
      </c>
      <c r="B373" s="1">
        <v>-1.17006499774608</v>
      </c>
      <c r="C373" s="1">
        <v>2.3104103205567202E-3</v>
      </c>
      <c r="D373" s="1">
        <v>1.6125527770115101E-2</v>
      </c>
      <c r="E373" s="1">
        <v>8740.5322686904892</v>
      </c>
      <c r="F373" s="1">
        <v>4152.1002375840899</v>
      </c>
    </row>
    <row r="374" spans="1:6" x14ac:dyDescent="0.2">
      <c r="A374" s="5" t="s">
        <v>1495</v>
      </c>
      <c r="B374" s="1">
        <v>-1.16967124140266</v>
      </c>
      <c r="C374" s="1">
        <v>7.7829334056475004E-8</v>
      </c>
      <c r="D374" s="1">
        <v>5.8908158176967503E-6</v>
      </c>
      <c r="E374" s="1">
        <v>415.08247381165597</v>
      </c>
      <c r="F374" s="1">
        <v>186.842841924776</v>
      </c>
    </row>
    <row r="375" spans="1:6" x14ac:dyDescent="0.2">
      <c r="A375" s="5" t="s">
        <v>695</v>
      </c>
      <c r="B375" s="1">
        <v>-1.1695030292163699</v>
      </c>
      <c r="C375" s="1">
        <v>6.6933343971564696E-4</v>
      </c>
      <c r="D375" s="1">
        <v>6.3930165330103603E-3</v>
      </c>
      <c r="E375" s="1">
        <v>40.071427352561301</v>
      </c>
      <c r="F375" s="1">
        <v>19.730853913309499</v>
      </c>
    </row>
    <row r="376" spans="1:6" x14ac:dyDescent="0.2">
      <c r="A376" s="5" t="s">
        <v>1496</v>
      </c>
      <c r="B376" s="1">
        <v>-1.16825668667105</v>
      </c>
      <c r="C376" s="1">
        <v>1.32472674758713E-4</v>
      </c>
      <c r="D376" s="1">
        <v>1.85679806678262E-3</v>
      </c>
      <c r="E376" s="1">
        <v>64.275682625319106</v>
      </c>
      <c r="F376" s="1">
        <v>30.1985323983981</v>
      </c>
    </row>
    <row r="377" spans="1:6" x14ac:dyDescent="0.2">
      <c r="A377" s="5" t="s">
        <v>717</v>
      </c>
      <c r="B377" s="1">
        <v>-1.1641997430140001</v>
      </c>
      <c r="C377" s="1">
        <v>4.6317373894495901E-5</v>
      </c>
      <c r="D377" s="1">
        <v>8.3719098753017702E-4</v>
      </c>
      <c r="E377" s="1">
        <v>516.00346606081598</v>
      </c>
      <c r="F377" s="1">
        <v>253.72114085961701</v>
      </c>
    </row>
    <row r="378" spans="1:6" x14ac:dyDescent="0.2">
      <c r="A378" s="5" t="s">
        <v>1497</v>
      </c>
      <c r="B378" s="1">
        <v>-1.1638057808722999</v>
      </c>
      <c r="C378" s="1">
        <v>4.4861627657596798E-5</v>
      </c>
      <c r="D378" s="1">
        <v>8.1623239210349601E-4</v>
      </c>
      <c r="E378" s="1">
        <v>488.65467424871201</v>
      </c>
      <c r="F378" s="1">
        <v>196.66248626033999</v>
      </c>
    </row>
    <row r="379" spans="1:6" x14ac:dyDescent="0.2">
      <c r="A379" s="5" t="s">
        <v>1498</v>
      </c>
      <c r="B379" s="1">
        <v>-1.1637613691153901</v>
      </c>
      <c r="C379" s="1">
        <v>3.1368589534367099E-5</v>
      </c>
      <c r="D379" s="1">
        <v>6.2044957000031498E-4</v>
      </c>
      <c r="E379" s="1">
        <v>201.914128823205</v>
      </c>
      <c r="F379" s="1">
        <v>84.725391597167103</v>
      </c>
    </row>
    <row r="380" spans="1:6" x14ac:dyDescent="0.2">
      <c r="A380" s="5" t="s">
        <v>1499</v>
      </c>
      <c r="B380" s="1">
        <v>-1.1635007338514001</v>
      </c>
      <c r="C380" s="1">
        <v>6.1912932223211899E-7</v>
      </c>
      <c r="D380" s="1">
        <v>3.0043701194876698E-5</v>
      </c>
      <c r="E380" s="1">
        <v>21291.764578114798</v>
      </c>
      <c r="F380" s="1">
        <v>10586.6919870084</v>
      </c>
    </row>
    <row r="381" spans="1:6" x14ac:dyDescent="0.2">
      <c r="A381" s="5" t="s">
        <v>663</v>
      </c>
      <c r="B381" s="1">
        <v>-1.1619422686123699</v>
      </c>
      <c r="C381" s="1">
        <v>6.6134490949124102E-4</v>
      </c>
      <c r="D381" s="1">
        <v>6.3416125048625198E-3</v>
      </c>
      <c r="E381" s="1">
        <v>597.32580355286302</v>
      </c>
      <c r="F381" s="1">
        <v>258.23686565461003</v>
      </c>
    </row>
    <row r="382" spans="1:6" x14ac:dyDescent="0.2">
      <c r="A382" s="5" t="s">
        <v>1500</v>
      </c>
      <c r="B382" s="1">
        <v>-1.15805211578879</v>
      </c>
      <c r="C382" s="1">
        <v>1.95646633193543E-8</v>
      </c>
      <c r="D382" s="1">
        <v>1.9371291647011802E-6</v>
      </c>
      <c r="E382" s="1">
        <v>3421.6920702973798</v>
      </c>
      <c r="F382" s="1">
        <v>1460.9110924874201</v>
      </c>
    </row>
    <row r="383" spans="1:6" x14ac:dyDescent="0.2">
      <c r="A383" s="5" t="s">
        <v>1501</v>
      </c>
      <c r="B383" s="1">
        <v>-1.1533978708315</v>
      </c>
      <c r="C383" s="1">
        <v>3.6159176795434398E-9</v>
      </c>
      <c r="D383" s="1">
        <v>4.9306223532039699E-7</v>
      </c>
      <c r="E383" s="1">
        <v>111446.533106943</v>
      </c>
      <c r="F383" s="1">
        <v>53582.891002336197</v>
      </c>
    </row>
    <row r="384" spans="1:6" x14ac:dyDescent="0.2">
      <c r="A384" s="5" t="s">
        <v>303</v>
      </c>
      <c r="B384" s="1">
        <v>-1.1530295473904599</v>
      </c>
      <c r="C384" s="1">
        <v>1.43145245257875E-4</v>
      </c>
      <c r="D384" s="1">
        <v>1.9540777626210798E-3</v>
      </c>
      <c r="E384" s="1">
        <v>61963.025924859903</v>
      </c>
      <c r="F384" s="1">
        <v>34285.589900254701</v>
      </c>
    </row>
    <row r="385" spans="1:6" x14ac:dyDescent="0.2">
      <c r="A385" s="5" t="s">
        <v>1502</v>
      </c>
      <c r="B385" s="1">
        <v>-1.1510424547440901</v>
      </c>
      <c r="C385" s="1">
        <v>5.3907178638721198E-4</v>
      </c>
      <c r="D385" s="1">
        <v>5.4483041674624503E-3</v>
      </c>
      <c r="E385" s="1">
        <v>143.724029891702</v>
      </c>
      <c r="F385" s="1">
        <v>66.258135616054304</v>
      </c>
    </row>
    <row r="386" spans="1:6" x14ac:dyDescent="0.2">
      <c r="A386" s="5" t="s">
        <v>1503</v>
      </c>
      <c r="B386" s="1">
        <v>-1.1509002921789999</v>
      </c>
      <c r="C386" s="1">
        <v>2.43198864355101E-10</v>
      </c>
      <c r="D386" s="1">
        <v>5.7523286943991098E-8</v>
      </c>
      <c r="E386" s="1">
        <v>11773.788976354101</v>
      </c>
      <c r="F386" s="1">
        <v>5444.80164887725</v>
      </c>
    </row>
    <row r="387" spans="1:6" x14ac:dyDescent="0.2">
      <c r="A387" s="5" t="s">
        <v>1504</v>
      </c>
      <c r="B387" s="1">
        <v>-1.1485619499711499</v>
      </c>
      <c r="C387" s="1">
        <v>9.8206966041923202E-4</v>
      </c>
      <c r="D387" s="1">
        <v>8.5548063002248206E-3</v>
      </c>
      <c r="E387" s="1">
        <v>1588.99842225253</v>
      </c>
      <c r="F387" s="1">
        <v>733.03661672005001</v>
      </c>
    </row>
    <row r="388" spans="1:6" x14ac:dyDescent="0.2">
      <c r="A388" s="5" t="s">
        <v>724</v>
      </c>
      <c r="B388" s="1">
        <v>-1.14753305886269</v>
      </c>
      <c r="C388" s="1">
        <v>3.9275336984349804E-3</v>
      </c>
      <c r="D388" s="1">
        <v>2.3990638050339901E-2</v>
      </c>
      <c r="E388" s="1">
        <v>27.5407063446366</v>
      </c>
      <c r="F388" s="1">
        <v>12.7770177194918</v>
      </c>
    </row>
    <row r="389" spans="1:6" x14ac:dyDescent="0.2">
      <c r="A389" s="5" t="s">
        <v>1505</v>
      </c>
      <c r="B389" s="1">
        <v>-1.14722188434904</v>
      </c>
      <c r="C389" s="1">
        <v>1.2582426436489601E-6</v>
      </c>
      <c r="D389" s="1">
        <v>5.2778010397393702E-5</v>
      </c>
      <c r="E389" s="1">
        <v>3007.7057663708401</v>
      </c>
      <c r="F389" s="1">
        <v>1402.9401017205901</v>
      </c>
    </row>
    <row r="390" spans="1:6" x14ac:dyDescent="0.2">
      <c r="A390" s="5" t="s">
        <v>1506</v>
      </c>
      <c r="B390" s="1">
        <v>-1.1467285650986301</v>
      </c>
      <c r="C390" s="1">
        <v>2.9500508684172501E-5</v>
      </c>
      <c r="D390" s="1">
        <v>5.8966392358152401E-4</v>
      </c>
      <c r="E390" s="1">
        <v>3482.5303518831101</v>
      </c>
      <c r="F390" s="1">
        <v>1593.02433138125</v>
      </c>
    </row>
    <row r="391" spans="1:6" x14ac:dyDescent="0.2">
      <c r="A391" s="5" t="s">
        <v>1507</v>
      </c>
      <c r="B391" s="1">
        <v>-1.1397657751217101</v>
      </c>
      <c r="C391" s="1">
        <v>2.9222854179004599E-6</v>
      </c>
      <c r="D391" s="1">
        <v>1.0368025138926E-4</v>
      </c>
      <c r="E391" s="1">
        <v>2613.2033149759</v>
      </c>
      <c r="F391" s="1">
        <v>1411.51637116906</v>
      </c>
    </row>
    <row r="392" spans="1:6" x14ac:dyDescent="0.2">
      <c r="A392" s="5" t="s">
        <v>1508</v>
      </c>
      <c r="B392" s="1">
        <v>-1.1394768842140699</v>
      </c>
      <c r="C392" s="1">
        <v>1.7393867277959301E-11</v>
      </c>
      <c r="D392" s="1">
        <v>6.8887804591545799E-9</v>
      </c>
      <c r="E392" s="1">
        <v>4407.8277587148896</v>
      </c>
      <c r="F392" s="1">
        <v>1925.3677005101399</v>
      </c>
    </row>
    <row r="393" spans="1:6" x14ac:dyDescent="0.2">
      <c r="A393" s="5" t="s">
        <v>312</v>
      </c>
      <c r="B393" s="1">
        <v>-1.13868071935518</v>
      </c>
      <c r="C393" s="1">
        <v>4.2311602324513302E-3</v>
      </c>
      <c r="D393" s="1">
        <v>2.5309679929275099E-2</v>
      </c>
      <c r="E393" s="1">
        <v>3114.8291584332201</v>
      </c>
      <c r="F393" s="1">
        <v>2739.25936493271</v>
      </c>
    </row>
    <row r="394" spans="1:6" x14ac:dyDescent="0.2">
      <c r="A394" s="5" t="s">
        <v>739</v>
      </c>
      <c r="B394" s="1">
        <v>-1.1372155319789701</v>
      </c>
      <c r="C394" s="1">
        <v>2.4318465502699599E-3</v>
      </c>
      <c r="D394" s="1">
        <v>1.6760156516024902E-2</v>
      </c>
      <c r="E394" s="1">
        <v>149.81889728777799</v>
      </c>
      <c r="F394" s="1">
        <v>84.833475131524594</v>
      </c>
    </row>
    <row r="395" spans="1:6" x14ac:dyDescent="0.2">
      <c r="A395" s="5" t="s">
        <v>1509</v>
      </c>
      <c r="B395" s="1">
        <v>-1.13636556196933</v>
      </c>
      <c r="C395" s="1">
        <v>2.85130188998931E-7</v>
      </c>
      <c r="D395" s="1">
        <v>1.58168310053804E-5</v>
      </c>
      <c r="E395" s="1">
        <v>29544.252645615899</v>
      </c>
      <c r="F395" s="1">
        <v>14929.125478870201</v>
      </c>
    </row>
    <row r="396" spans="1:6" x14ac:dyDescent="0.2">
      <c r="A396" s="5" t="s">
        <v>1510</v>
      </c>
      <c r="B396" s="1">
        <v>-1.1359350290654999</v>
      </c>
      <c r="C396" s="1">
        <v>1.6131084114760999E-4</v>
      </c>
      <c r="D396" s="1">
        <v>2.1428421409858001E-3</v>
      </c>
      <c r="E396" s="1">
        <v>156.516377321611</v>
      </c>
      <c r="F396" s="1">
        <v>72.046278014847502</v>
      </c>
    </row>
    <row r="397" spans="1:6" x14ac:dyDescent="0.2">
      <c r="A397" s="5" t="s">
        <v>1511</v>
      </c>
      <c r="B397" s="1">
        <v>-1.1300881091156301</v>
      </c>
      <c r="C397" s="1">
        <v>4.7050783454606697E-7</v>
      </c>
      <c r="D397" s="1">
        <v>2.4134784404576899E-5</v>
      </c>
      <c r="E397" s="1">
        <v>1131.9500918157</v>
      </c>
      <c r="F397" s="1">
        <v>534.80510760798404</v>
      </c>
    </row>
    <row r="398" spans="1:6" x14ac:dyDescent="0.2">
      <c r="A398" s="5" t="s">
        <v>158</v>
      </c>
      <c r="B398" s="1">
        <v>-1.1251042371951001</v>
      </c>
      <c r="C398" s="1">
        <v>1.1025409506947299E-3</v>
      </c>
      <c r="D398" s="1">
        <v>9.2997882071972696E-3</v>
      </c>
      <c r="E398" s="1">
        <v>453.17125692777199</v>
      </c>
      <c r="F398" s="1">
        <v>209.77481973975</v>
      </c>
    </row>
    <row r="399" spans="1:6" x14ac:dyDescent="0.2">
      <c r="A399" s="5" t="s">
        <v>1512</v>
      </c>
      <c r="B399" s="1">
        <v>-1.1241609595825399</v>
      </c>
      <c r="C399" s="1">
        <v>5.3079687187297298E-5</v>
      </c>
      <c r="D399" s="1">
        <v>9.2051636741310896E-4</v>
      </c>
      <c r="E399" s="1">
        <v>3989.3205509055701</v>
      </c>
      <c r="F399" s="1">
        <v>1786.79018682692</v>
      </c>
    </row>
    <row r="400" spans="1:6" x14ac:dyDescent="0.2">
      <c r="A400" s="5" t="s">
        <v>1513</v>
      </c>
      <c r="B400" s="1">
        <v>-1.12212403915472</v>
      </c>
      <c r="C400" s="1">
        <v>3.1054515612775301E-3</v>
      </c>
      <c r="D400" s="1">
        <v>2.0216299728041402E-2</v>
      </c>
      <c r="E400" s="1">
        <v>40.602300659626003</v>
      </c>
      <c r="F400" s="1">
        <v>18.2218842786267</v>
      </c>
    </row>
    <row r="401" spans="1:6" x14ac:dyDescent="0.2">
      <c r="A401" s="5" t="s">
        <v>1514</v>
      </c>
      <c r="B401" s="1">
        <v>-1.11808818034757</v>
      </c>
      <c r="C401" s="1">
        <v>4.6736719028840903E-3</v>
      </c>
      <c r="D401" s="1">
        <v>2.7118443784025899E-2</v>
      </c>
      <c r="E401" s="1">
        <v>237.54105248494099</v>
      </c>
      <c r="F401" s="1">
        <v>116.257145081719</v>
      </c>
    </row>
    <row r="402" spans="1:6" x14ac:dyDescent="0.2">
      <c r="A402" s="5" t="s">
        <v>1515</v>
      </c>
      <c r="B402" s="1">
        <v>-1.1167137892868599</v>
      </c>
      <c r="C402" s="1">
        <v>1.30832410605204E-7</v>
      </c>
      <c r="D402" s="1">
        <v>8.7034216898696104E-6</v>
      </c>
      <c r="E402" s="1">
        <v>5380.5354169838502</v>
      </c>
      <c r="F402" s="1">
        <v>2942.5757012755898</v>
      </c>
    </row>
    <row r="403" spans="1:6" x14ac:dyDescent="0.2">
      <c r="A403" s="5" t="s">
        <v>1516</v>
      </c>
      <c r="B403" s="1">
        <v>-1.11606986936137</v>
      </c>
      <c r="C403" s="1">
        <v>2.7067895607185102E-9</v>
      </c>
      <c r="D403" s="1">
        <v>3.9064937473759499E-7</v>
      </c>
      <c r="E403" s="1">
        <v>7520.48459500434</v>
      </c>
      <c r="F403" s="1">
        <v>3696.9481089358501</v>
      </c>
    </row>
    <row r="404" spans="1:6" x14ac:dyDescent="0.2">
      <c r="A404" s="5" t="s">
        <v>1517</v>
      </c>
      <c r="B404" s="1">
        <v>-1.1156645477454501</v>
      </c>
      <c r="C404" s="1">
        <v>8.1690717027969794E-5</v>
      </c>
      <c r="D404" s="1">
        <v>1.2867900668215499E-3</v>
      </c>
      <c r="E404" s="1">
        <v>1046.9329497724</v>
      </c>
      <c r="F404" s="1">
        <v>482.15911285479899</v>
      </c>
    </row>
    <row r="405" spans="1:6" x14ac:dyDescent="0.2">
      <c r="A405" s="5" t="s">
        <v>1518</v>
      </c>
      <c r="B405" s="1">
        <v>-1.1132292018846199</v>
      </c>
      <c r="C405" s="1">
        <v>4.6023330415405102E-6</v>
      </c>
      <c r="D405" s="1">
        <v>1.4701898894706701E-4</v>
      </c>
      <c r="E405" s="1">
        <v>85.102588657318904</v>
      </c>
      <c r="F405" s="1">
        <v>39.804989896006603</v>
      </c>
    </row>
    <row r="406" spans="1:6" x14ac:dyDescent="0.2">
      <c r="A406" s="5" t="s">
        <v>1519</v>
      </c>
      <c r="B406" s="1">
        <v>-1.1104894527094</v>
      </c>
      <c r="C406" s="1">
        <v>9.4926026988845301E-4</v>
      </c>
      <c r="D406" s="1">
        <v>8.3501561963844808E-3</v>
      </c>
      <c r="E406" s="1">
        <v>2506.1305749717299</v>
      </c>
      <c r="F406" s="1">
        <v>1148.1363169076601</v>
      </c>
    </row>
    <row r="407" spans="1:6" x14ac:dyDescent="0.2">
      <c r="A407" s="5" t="s">
        <v>754</v>
      </c>
      <c r="B407" s="1">
        <v>-1.1091700675382301</v>
      </c>
      <c r="C407" s="1">
        <v>6.3266097432692706E-5</v>
      </c>
      <c r="D407" s="1">
        <v>1.0552611550232701E-3</v>
      </c>
      <c r="E407" s="1">
        <v>1794.41134071894</v>
      </c>
      <c r="F407" s="1">
        <v>904.62994949204494</v>
      </c>
    </row>
    <row r="408" spans="1:6" x14ac:dyDescent="0.2">
      <c r="A408" s="5" t="s">
        <v>766</v>
      </c>
      <c r="B408" s="1">
        <v>-1.1080247573097799</v>
      </c>
      <c r="C408" s="1">
        <v>6.4985194469216196E-4</v>
      </c>
      <c r="D408" s="1">
        <v>6.2489997843633597E-3</v>
      </c>
      <c r="E408" s="1">
        <v>61.150353169510197</v>
      </c>
      <c r="F408" s="1">
        <v>28.905355904201599</v>
      </c>
    </row>
    <row r="409" spans="1:6" x14ac:dyDescent="0.2">
      <c r="A409" s="5" t="s">
        <v>1520</v>
      </c>
      <c r="B409" s="1">
        <v>-1.10753753751279</v>
      </c>
      <c r="C409" s="1">
        <v>2.1005223921071901E-3</v>
      </c>
      <c r="D409" s="1">
        <v>1.49236113214791E-2</v>
      </c>
      <c r="E409" s="1">
        <v>431.42317527972801</v>
      </c>
      <c r="F409" s="1">
        <v>189.903689677697</v>
      </c>
    </row>
    <row r="410" spans="1:6" x14ac:dyDescent="0.2">
      <c r="A410" s="5" t="s">
        <v>1521</v>
      </c>
      <c r="B410" s="1">
        <v>-1.1069052257968599</v>
      </c>
      <c r="C410" s="1">
        <v>1.9910483213861998E-3</v>
      </c>
      <c r="D410" s="1">
        <v>1.4324750485674401E-2</v>
      </c>
      <c r="E410" s="1">
        <v>457.03611459048301</v>
      </c>
      <c r="F410" s="1">
        <v>202.53042072893999</v>
      </c>
    </row>
    <row r="411" spans="1:6" x14ac:dyDescent="0.2">
      <c r="A411" s="5" t="s">
        <v>1522</v>
      </c>
      <c r="B411" s="1">
        <v>-1.1026424022641901</v>
      </c>
      <c r="C411" s="1">
        <v>8.3878229795558899E-6</v>
      </c>
      <c r="D411" s="1">
        <v>2.30499222753667E-4</v>
      </c>
      <c r="E411" s="1">
        <v>2616.9251032550601</v>
      </c>
      <c r="F411" s="1">
        <v>1226.3561083530601</v>
      </c>
    </row>
    <row r="412" spans="1:6" x14ac:dyDescent="0.2">
      <c r="A412" s="5" t="s">
        <v>650</v>
      </c>
      <c r="B412" s="1">
        <v>-1.09976982363221</v>
      </c>
      <c r="C412" s="1">
        <v>2.13891835610199E-6</v>
      </c>
      <c r="D412" s="1">
        <v>8.0056658471245907E-5</v>
      </c>
      <c r="E412" s="1">
        <v>11679.355880491399</v>
      </c>
      <c r="F412" s="1">
        <v>5227.8531994414398</v>
      </c>
    </row>
    <row r="413" spans="1:6" x14ac:dyDescent="0.2">
      <c r="A413" s="5" t="s">
        <v>1523</v>
      </c>
      <c r="B413" s="1">
        <v>-1.09898702877738</v>
      </c>
      <c r="C413" s="1">
        <v>1.2621530479844599E-8</v>
      </c>
      <c r="D413" s="1">
        <v>1.36907429345066E-6</v>
      </c>
      <c r="E413" s="1">
        <v>430.06093949477798</v>
      </c>
      <c r="F413" s="1">
        <v>217.93986453565</v>
      </c>
    </row>
    <row r="414" spans="1:6" x14ac:dyDescent="0.2">
      <c r="A414" s="5" t="s">
        <v>1524</v>
      </c>
      <c r="B414" s="1">
        <v>-1.0979348204810799</v>
      </c>
      <c r="C414" s="1">
        <v>6.3613047693688695E-4</v>
      </c>
      <c r="D414" s="1">
        <v>6.1482985370233797E-3</v>
      </c>
      <c r="E414" s="1">
        <v>1264.02950087611</v>
      </c>
      <c r="F414" s="1">
        <v>537.72433387681201</v>
      </c>
    </row>
    <row r="415" spans="1:6" x14ac:dyDescent="0.2">
      <c r="A415" s="5" t="s">
        <v>751</v>
      </c>
      <c r="B415" s="1">
        <v>-1.09769604516046</v>
      </c>
      <c r="C415" s="1">
        <v>4.9791788955148601E-3</v>
      </c>
      <c r="D415" s="1">
        <v>2.83123260736622E-2</v>
      </c>
      <c r="E415" s="1">
        <v>217.52847692099701</v>
      </c>
      <c r="F415" s="1">
        <v>116.598456986185</v>
      </c>
    </row>
    <row r="416" spans="1:6" x14ac:dyDescent="0.2">
      <c r="A416" s="5" t="s">
        <v>323</v>
      </c>
      <c r="B416" s="1">
        <v>-1.09713643822525</v>
      </c>
      <c r="C416" s="1">
        <v>2.5809908732937902E-3</v>
      </c>
      <c r="D416" s="1">
        <v>1.7525627819853801E-2</v>
      </c>
      <c r="E416" s="1">
        <v>68.129411300258496</v>
      </c>
      <c r="F416" s="1">
        <v>34.066613617543602</v>
      </c>
    </row>
    <row r="417" spans="1:6" x14ac:dyDescent="0.2">
      <c r="A417" s="5" t="s">
        <v>1525</v>
      </c>
      <c r="B417" s="1">
        <v>-1.0937453692792301</v>
      </c>
      <c r="C417" s="1">
        <v>3.5651068964733402E-3</v>
      </c>
      <c r="D417" s="1">
        <v>2.2354112830243401E-2</v>
      </c>
      <c r="E417" s="1">
        <v>12711.9873370614</v>
      </c>
      <c r="F417" s="1">
        <v>6564.8036095348298</v>
      </c>
    </row>
    <row r="418" spans="1:6" x14ac:dyDescent="0.2">
      <c r="A418" s="5" t="s">
        <v>1526</v>
      </c>
      <c r="B418" s="1">
        <v>-1.09320248733795</v>
      </c>
      <c r="C418" s="1">
        <v>6.5863514023244599E-5</v>
      </c>
      <c r="D418" s="1">
        <v>1.0835157789439601E-3</v>
      </c>
      <c r="E418" s="1">
        <v>461.047137391923</v>
      </c>
      <c r="F418" s="1">
        <v>214.72228647114201</v>
      </c>
    </row>
    <row r="419" spans="1:6" x14ac:dyDescent="0.2">
      <c r="A419" s="5" t="s">
        <v>1527</v>
      </c>
      <c r="B419" s="1">
        <v>-1.0912589583487999</v>
      </c>
      <c r="C419" s="1">
        <v>3.6536553705505E-7</v>
      </c>
      <c r="D419" s="1">
        <v>1.93235251430046E-5</v>
      </c>
      <c r="E419" s="1">
        <v>2012.0292307203099</v>
      </c>
      <c r="F419" s="1">
        <v>960.56906303840401</v>
      </c>
    </row>
    <row r="420" spans="1:6" x14ac:dyDescent="0.2">
      <c r="A420" s="5" t="s">
        <v>1528</v>
      </c>
      <c r="B420" s="1">
        <v>-1.0905500230560601</v>
      </c>
      <c r="C420" s="1">
        <v>1.9027967818144201E-4</v>
      </c>
      <c r="D420" s="1">
        <v>2.4507441023978401E-3</v>
      </c>
      <c r="E420" s="1">
        <v>2559.5911522084002</v>
      </c>
      <c r="F420" s="1">
        <v>1254.5693251881501</v>
      </c>
    </row>
    <row r="421" spans="1:6" x14ac:dyDescent="0.2">
      <c r="A421" s="5" t="s">
        <v>1529</v>
      </c>
      <c r="B421" s="1">
        <v>-1.0893979343184601</v>
      </c>
      <c r="C421" s="1">
        <v>4.3402940879385303E-3</v>
      </c>
      <c r="D421" s="1">
        <v>2.5740133241809699E-2</v>
      </c>
      <c r="E421" s="1">
        <v>24.869360303710501</v>
      </c>
      <c r="F421" s="1">
        <v>11.258050204395101</v>
      </c>
    </row>
    <row r="422" spans="1:6" x14ac:dyDescent="0.2">
      <c r="A422" s="5" t="s">
        <v>1530</v>
      </c>
      <c r="B422" s="1">
        <v>-1.0893385945281799</v>
      </c>
      <c r="C422" s="1">
        <v>1.11923840858E-3</v>
      </c>
      <c r="D422" s="1">
        <v>9.3893555737983008E-3</v>
      </c>
      <c r="E422" s="1">
        <v>447.053944095389</v>
      </c>
      <c r="F422" s="1">
        <v>242.544343036642</v>
      </c>
    </row>
    <row r="423" spans="1:6" x14ac:dyDescent="0.2">
      <c r="A423" s="5" t="s">
        <v>761</v>
      </c>
      <c r="B423" s="1">
        <v>-1.0876882773446099</v>
      </c>
      <c r="C423" s="1">
        <v>1.74714906031128E-6</v>
      </c>
      <c r="D423" s="1">
        <v>6.9260068800104595E-5</v>
      </c>
      <c r="E423" s="1">
        <v>2849.6387708232601</v>
      </c>
      <c r="F423" s="1">
        <v>1333.3254754049501</v>
      </c>
    </row>
    <row r="424" spans="1:6" x14ac:dyDescent="0.2">
      <c r="A424" s="5" t="s">
        <v>678</v>
      </c>
      <c r="B424" s="1">
        <v>-1.08602513125339</v>
      </c>
      <c r="C424" s="1">
        <v>1.05525547633837E-3</v>
      </c>
      <c r="D424" s="1">
        <v>9.0534008876788207E-3</v>
      </c>
      <c r="E424" s="1">
        <v>582.47690919764204</v>
      </c>
      <c r="F424" s="1">
        <v>327.30102387129898</v>
      </c>
    </row>
    <row r="425" spans="1:6" x14ac:dyDescent="0.2">
      <c r="A425" s="5" t="s">
        <v>1531</v>
      </c>
      <c r="B425" s="1">
        <v>-1.08292619538858</v>
      </c>
      <c r="C425" s="1">
        <v>2.35308639811982E-5</v>
      </c>
      <c r="D425" s="1">
        <v>4.9534068430136702E-4</v>
      </c>
      <c r="E425" s="1">
        <v>73.867786213662995</v>
      </c>
      <c r="F425" s="1">
        <v>37.924975442397397</v>
      </c>
    </row>
    <row r="426" spans="1:6" x14ac:dyDescent="0.2">
      <c r="A426" s="5" t="s">
        <v>1532</v>
      </c>
      <c r="B426" s="1">
        <v>-1.08112274752697</v>
      </c>
      <c r="C426" s="1">
        <v>4.64068286687309E-5</v>
      </c>
      <c r="D426" s="1">
        <v>8.3719098753017702E-4</v>
      </c>
      <c r="E426" s="1">
        <v>161109.717666471</v>
      </c>
      <c r="F426" s="1">
        <v>79884.095561633003</v>
      </c>
    </row>
    <row r="427" spans="1:6" x14ac:dyDescent="0.2">
      <c r="A427" s="5" t="s">
        <v>1533</v>
      </c>
      <c r="B427" s="1">
        <v>-1.08084958806222</v>
      </c>
      <c r="C427" s="1">
        <v>2.36845503961806E-4</v>
      </c>
      <c r="D427" s="1">
        <v>2.8976141756246799E-3</v>
      </c>
      <c r="E427" s="1">
        <v>148.93196097152</v>
      </c>
      <c r="F427" s="1">
        <v>70.245282916874103</v>
      </c>
    </row>
    <row r="428" spans="1:6" x14ac:dyDescent="0.2">
      <c r="A428" s="5" t="s">
        <v>1534</v>
      </c>
      <c r="B428" s="1">
        <v>-1.0802615893755101</v>
      </c>
      <c r="C428" s="1">
        <v>1.6754662994388601E-8</v>
      </c>
      <c r="D428" s="1">
        <v>1.7394329090579299E-6</v>
      </c>
      <c r="E428" s="1">
        <v>381.96500838188803</v>
      </c>
      <c r="F428" s="1">
        <v>171.789661600687</v>
      </c>
    </row>
    <row r="429" spans="1:6" x14ac:dyDescent="0.2">
      <c r="A429" s="5" t="s">
        <v>735</v>
      </c>
      <c r="B429" s="1">
        <v>-1.0796245473223101</v>
      </c>
      <c r="C429" s="1">
        <v>3.1909475736582302E-4</v>
      </c>
      <c r="D429" s="1">
        <v>3.66679063288797E-3</v>
      </c>
      <c r="E429" s="1">
        <v>76.738392228845598</v>
      </c>
      <c r="F429" s="1">
        <v>36.607716207957303</v>
      </c>
    </row>
    <row r="430" spans="1:6" x14ac:dyDescent="0.2">
      <c r="A430" s="5" t="s">
        <v>1535</v>
      </c>
      <c r="B430" s="1">
        <v>-1.07550551437983</v>
      </c>
      <c r="C430" s="1">
        <v>1.0496661700211301E-3</v>
      </c>
      <c r="D430" s="1">
        <v>9.0281893310403608E-3</v>
      </c>
      <c r="E430" s="1">
        <v>1616.57686844567</v>
      </c>
      <c r="F430" s="1">
        <v>944.85575445336599</v>
      </c>
    </row>
    <row r="431" spans="1:6" x14ac:dyDescent="0.2">
      <c r="A431" s="5" t="s">
        <v>1536</v>
      </c>
      <c r="B431" s="1">
        <v>-1.0733353222005699</v>
      </c>
      <c r="C431" s="1">
        <v>4.5549910662793002E-3</v>
      </c>
      <c r="D431" s="1">
        <v>2.6629419107015599E-2</v>
      </c>
      <c r="E431" s="1">
        <v>25.439148790969199</v>
      </c>
      <c r="F431" s="1">
        <v>11.670107788278299</v>
      </c>
    </row>
    <row r="432" spans="1:6" x14ac:dyDescent="0.2">
      <c r="A432" s="5" t="s">
        <v>1537</v>
      </c>
      <c r="B432" s="1">
        <v>-1.07281065804956</v>
      </c>
      <c r="C432" s="1">
        <v>1.5711151161585401E-8</v>
      </c>
      <c r="D432" s="1">
        <v>1.65161052025802E-6</v>
      </c>
      <c r="E432" s="1">
        <v>1832.1300337989301</v>
      </c>
      <c r="F432" s="1">
        <v>958.90681101317</v>
      </c>
    </row>
    <row r="433" spans="1:6" x14ac:dyDescent="0.2">
      <c r="A433" s="5" t="s">
        <v>1538</v>
      </c>
      <c r="B433" s="1">
        <v>-1.0725614558776</v>
      </c>
      <c r="C433" s="1">
        <v>3.2064722219136098E-6</v>
      </c>
      <c r="D433" s="1">
        <v>1.1076312766569699E-4</v>
      </c>
      <c r="E433" s="1">
        <v>721.44104839598401</v>
      </c>
      <c r="F433" s="1">
        <v>333.90880192447099</v>
      </c>
    </row>
    <row r="434" spans="1:6" x14ac:dyDescent="0.2">
      <c r="A434" s="5" t="s">
        <v>1539</v>
      </c>
      <c r="B434" s="1">
        <v>-1.0711811314291799</v>
      </c>
      <c r="C434" s="1">
        <v>2.3922147482600499E-5</v>
      </c>
      <c r="D434" s="1">
        <v>4.9773650642266003E-4</v>
      </c>
      <c r="E434" s="1">
        <v>7651.0127435069799</v>
      </c>
      <c r="F434" s="1">
        <v>3722.2274750578099</v>
      </c>
    </row>
    <row r="435" spans="1:6" x14ac:dyDescent="0.2">
      <c r="A435" s="5" t="s">
        <v>1540</v>
      </c>
      <c r="B435" s="1">
        <v>-1.06996353811185</v>
      </c>
      <c r="C435" s="1">
        <v>4.7954924391255399E-3</v>
      </c>
      <c r="D435" s="1">
        <v>2.7598748819005502E-2</v>
      </c>
      <c r="E435" s="1">
        <v>248.56084485105299</v>
      </c>
      <c r="F435" s="1">
        <v>119.020444340637</v>
      </c>
    </row>
    <row r="436" spans="1:6" x14ac:dyDescent="0.2">
      <c r="A436" s="5" t="s">
        <v>1541</v>
      </c>
      <c r="B436" s="1">
        <v>-1.06624092721801</v>
      </c>
      <c r="C436" s="1">
        <v>1.8944170076792701E-7</v>
      </c>
      <c r="D436" s="1">
        <v>1.13199725055362E-5</v>
      </c>
      <c r="E436" s="1">
        <v>61800.996305407003</v>
      </c>
      <c r="F436" s="1">
        <v>37153.389347085198</v>
      </c>
    </row>
    <row r="437" spans="1:6" x14ac:dyDescent="0.2">
      <c r="A437" s="5" t="s">
        <v>1542</v>
      </c>
      <c r="B437" s="1">
        <v>-1.0656309941850799</v>
      </c>
      <c r="C437" s="1">
        <v>9.8158613156902894E-7</v>
      </c>
      <c r="D437" s="1">
        <v>4.37602403681166E-5</v>
      </c>
      <c r="E437" s="1">
        <v>845.09185995132498</v>
      </c>
      <c r="F437" s="1">
        <v>397.94616583529597</v>
      </c>
    </row>
    <row r="438" spans="1:6" x14ac:dyDescent="0.2">
      <c r="A438" s="5" t="s">
        <v>1543</v>
      </c>
      <c r="B438" s="1">
        <v>-1.06128490919811</v>
      </c>
      <c r="C438" s="1">
        <v>2.6035575121636498E-4</v>
      </c>
      <c r="D438" s="1">
        <v>3.1158527359203799E-3</v>
      </c>
      <c r="E438" s="1">
        <v>2116.0309864068699</v>
      </c>
      <c r="F438" s="1">
        <v>1100.3760827640299</v>
      </c>
    </row>
    <row r="439" spans="1:6" x14ac:dyDescent="0.2">
      <c r="A439" s="5" t="s">
        <v>1544</v>
      </c>
      <c r="B439" s="1">
        <v>-1.0597992441992501</v>
      </c>
      <c r="C439" s="1">
        <v>7.1347398796756802E-8</v>
      </c>
      <c r="D439" s="1">
        <v>5.5229372795853103E-6</v>
      </c>
      <c r="E439" s="1">
        <v>806.49947958278801</v>
      </c>
      <c r="F439" s="1">
        <v>411.09741157943898</v>
      </c>
    </row>
    <row r="440" spans="1:6" x14ac:dyDescent="0.2">
      <c r="A440" s="5" t="s">
        <v>793</v>
      </c>
      <c r="B440" s="1">
        <v>-1.0550518272681599</v>
      </c>
      <c r="C440" s="1">
        <v>2.8030955785409703E-4</v>
      </c>
      <c r="D440" s="1">
        <v>3.2971063133919801E-3</v>
      </c>
      <c r="E440" s="1">
        <v>11239.439478529801</v>
      </c>
      <c r="F440" s="1">
        <v>5962.9526909768301</v>
      </c>
    </row>
    <row r="441" spans="1:6" x14ac:dyDescent="0.2">
      <c r="A441" s="5" t="s">
        <v>1545</v>
      </c>
      <c r="B441" s="1">
        <v>-1.0544745252196099</v>
      </c>
      <c r="C441" s="1">
        <v>1.38638781434013E-9</v>
      </c>
      <c r="D441" s="1">
        <v>2.25672808186481E-7</v>
      </c>
      <c r="E441" s="1">
        <v>3138.9706002780599</v>
      </c>
      <c r="F441" s="1">
        <v>1518.5142435648199</v>
      </c>
    </row>
    <row r="442" spans="1:6" x14ac:dyDescent="0.2">
      <c r="A442" s="5" t="s">
        <v>1546</v>
      </c>
      <c r="B442" s="1">
        <v>-1.0530045863803801</v>
      </c>
      <c r="C442" s="1">
        <v>1.0638832315841701E-3</v>
      </c>
      <c r="D442" s="1">
        <v>9.1136476025545504E-3</v>
      </c>
      <c r="E442" s="1">
        <v>129.40083662062301</v>
      </c>
      <c r="F442" s="1">
        <v>61.629915870208102</v>
      </c>
    </row>
    <row r="443" spans="1:6" x14ac:dyDescent="0.2">
      <c r="A443" s="5" t="s">
        <v>1547</v>
      </c>
      <c r="B443" s="1">
        <v>-1.05237956436919</v>
      </c>
      <c r="C443" s="1">
        <v>4.3318218429474301E-6</v>
      </c>
      <c r="D443" s="1">
        <v>1.4078420989579099E-4</v>
      </c>
      <c r="E443" s="1">
        <v>2087.4921157193999</v>
      </c>
      <c r="F443" s="1">
        <v>1006.0961716501801</v>
      </c>
    </row>
    <row r="444" spans="1:6" x14ac:dyDescent="0.2">
      <c r="A444" s="5" t="s">
        <v>1548</v>
      </c>
      <c r="B444" s="1">
        <v>-1.0522459849194501</v>
      </c>
      <c r="C444" s="1">
        <v>9.2492709683161705E-5</v>
      </c>
      <c r="D444" s="1">
        <v>1.4038777592729401E-3</v>
      </c>
      <c r="E444" s="1">
        <v>2266.07312068594</v>
      </c>
      <c r="F444" s="1">
        <v>1221.8331614718099</v>
      </c>
    </row>
    <row r="445" spans="1:6" x14ac:dyDescent="0.2">
      <c r="A445" s="5" t="s">
        <v>1549</v>
      </c>
      <c r="B445" s="1">
        <v>-1.04902069852124</v>
      </c>
      <c r="C445" s="1">
        <v>3.88596752128527E-4</v>
      </c>
      <c r="D445" s="1">
        <v>4.2695501217734199E-3</v>
      </c>
      <c r="E445" s="1">
        <v>178.084469599724</v>
      </c>
      <c r="F445" s="1">
        <v>94.9349107184877</v>
      </c>
    </row>
    <row r="446" spans="1:6" x14ac:dyDescent="0.2">
      <c r="A446" s="5" t="s">
        <v>1550</v>
      </c>
      <c r="B446" s="1">
        <v>-1.0488831323533301</v>
      </c>
      <c r="C446" s="1">
        <v>2.8164938077650899E-6</v>
      </c>
      <c r="D446" s="1">
        <v>1.00344957209706E-4</v>
      </c>
      <c r="E446" s="1">
        <v>325.93156180356499</v>
      </c>
      <c r="F446" s="1">
        <v>166.87509034711499</v>
      </c>
    </row>
    <row r="447" spans="1:6" x14ac:dyDescent="0.2">
      <c r="A447" s="5" t="s">
        <v>1551</v>
      </c>
      <c r="B447" s="1">
        <v>-1.04828321485122</v>
      </c>
      <c r="C447" s="1">
        <v>1.05139856757681E-5</v>
      </c>
      <c r="D447" s="1">
        <v>2.7151083249003902E-4</v>
      </c>
      <c r="E447" s="1">
        <v>651.422046721534</v>
      </c>
      <c r="F447" s="1">
        <v>309.07226979577399</v>
      </c>
    </row>
    <row r="448" spans="1:6" x14ac:dyDescent="0.2">
      <c r="A448" s="5" t="s">
        <v>1552</v>
      </c>
      <c r="B448" s="1">
        <v>-1.04746880377657</v>
      </c>
      <c r="C448" s="1">
        <v>6.8148627805572095E-5</v>
      </c>
      <c r="D448" s="1">
        <v>1.1127239995483199E-3</v>
      </c>
      <c r="E448" s="1">
        <v>374.962229220827</v>
      </c>
      <c r="F448" s="1">
        <v>180.49040292947299</v>
      </c>
    </row>
    <row r="449" spans="1:6" x14ac:dyDescent="0.2">
      <c r="A449" s="5" t="s">
        <v>1553</v>
      </c>
      <c r="B449" s="1">
        <v>-1.0472871166464599</v>
      </c>
      <c r="C449" s="1">
        <v>1.2374744469073499E-5</v>
      </c>
      <c r="D449" s="1">
        <v>3.03370290350993E-4</v>
      </c>
      <c r="E449" s="1">
        <v>7244.9123501284103</v>
      </c>
      <c r="F449" s="1">
        <v>3639.3394342882402</v>
      </c>
    </row>
    <row r="450" spans="1:6" x14ac:dyDescent="0.2">
      <c r="A450" s="5" t="s">
        <v>1554</v>
      </c>
      <c r="B450" s="1">
        <v>-1.0470537698719</v>
      </c>
      <c r="C450" s="1">
        <v>2.0033079855987301E-5</v>
      </c>
      <c r="D450" s="1">
        <v>4.3679830168559601E-4</v>
      </c>
      <c r="E450" s="1">
        <v>356.88655717339202</v>
      </c>
      <c r="F450" s="1">
        <v>164.87185969854499</v>
      </c>
    </row>
    <row r="451" spans="1:6" x14ac:dyDescent="0.2">
      <c r="A451" s="5" t="s">
        <v>1555</v>
      </c>
      <c r="B451" s="1">
        <v>-1.04616708965191</v>
      </c>
      <c r="C451" s="1">
        <v>3.1936904729406599E-6</v>
      </c>
      <c r="D451" s="1">
        <v>1.1076312766569699E-4</v>
      </c>
      <c r="E451" s="1">
        <v>2960.16179438569</v>
      </c>
      <c r="F451" s="1">
        <v>1410.3816337769199</v>
      </c>
    </row>
    <row r="452" spans="1:6" x14ac:dyDescent="0.2">
      <c r="A452" s="5" t="s">
        <v>1556</v>
      </c>
      <c r="B452" s="1">
        <v>-1.0448052812864901</v>
      </c>
      <c r="C452" s="1">
        <v>8.7086571609791205E-4</v>
      </c>
      <c r="D452" s="1">
        <v>7.8387120217481201E-3</v>
      </c>
      <c r="E452" s="1">
        <v>1613.48311184307</v>
      </c>
      <c r="F452" s="1">
        <v>850.26110256236302</v>
      </c>
    </row>
    <row r="453" spans="1:6" x14ac:dyDescent="0.2">
      <c r="A453" s="5" t="s">
        <v>1557</v>
      </c>
      <c r="B453" s="1">
        <v>-1.04340752075387</v>
      </c>
      <c r="C453" s="1">
        <v>1.44390735145822E-4</v>
      </c>
      <c r="D453" s="1">
        <v>1.9636630048611198E-3</v>
      </c>
      <c r="E453" s="1">
        <v>212.20849773115799</v>
      </c>
      <c r="F453" s="1">
        <v>110.28236942507399</v>
      </c>
    </row>
    <row r="454" spans="1:6" x14ac:dyDescent="0.2">
      <c r="A454" s="5" t="s">
        <v>1558</v>
      </c>
      <c r="B454" s="1">
        <v>-1.04205812144586</v>
      </c>
      <c r="C454" s="1">
        <v>2.98427887559059E-4</v>
      </c>
      <c r="D454" s="1">
        <v>3.47146647891446E-3</v>
      </c>
      <c r="E454" s="1">
        <v>78.851089697349295</v>
      </c>
      <c r="F454" s="1">
        <v>35.078380718058902</v>
      </c>
    </row>
    <row r="455" spans="1:6" x14ac:dyDescent="0.2">
      <c r="A455" s="5" t="s">
        <v>1559</v>
      </c>
      <c r="B455" s="1">
        <v>-1.0409262486865301</v>
      </c>
      <c r="C455" s="1">
        <v>1.2209447603070201E-3</v>
      </c>
      <c r="D455" s="1">
        <v>9.9905363575642E-3</v>
      </c>
      <c r="E455" s="1">
        <v>2457.1420259297402</v>
      </c>
      <c r="F455" s="1">
        <v>1169.5207993394399</v>
      </c>
    </row>
    <row r="456" spans="1:6" x14ac:dyDescent="0.2">
      <c r="A456" s="5" t="s">
        <v>1560</v>
      </c>
      <c r="B456" s="1">
        <v>-1.0401011511222</v>
      </c>
      <c r="C456" s="1">
        <v>4.5973944263908197E-3</v>
      </c>
      <c r="D456" s="1">
        <v>2.6803706635205701E-2</v>
      </c>
      <c r="E456" s="1">
        <v>143.60656329679799</v>
      </c>
      <c r="F456" s="1">
        <v>68.911345152047801</v>
      </c>
    </row>
    <row r="457" spans="1:6" x14ac:dyDescent="0.2">
      <c r="A457" s="5" t="s">
        <v>1561</v>
      </c>
      <c r="B457" s="1">
        <v>-1.0382436938974</v>
      </c>
      <c r="C457" s="1">
        <v>6.1665699069684101E-4</v>
      </c>
      <c r="D457" s="1">
        <v>6.0078195375098398E-3</v>
      </c>
      <c r="E457" s="1">
        <v>90.686027374696394</v>
      </c>
      <c r="F457" s="1">
        <v>45.131739901925002</v>
      </c>
    </row>
    <row r="458" spans="1:6" x14ac:dyDescent="0.2">
      <c r="A458" s="5" t="s">
        <v>1562</v>
      </c>
      <c r="B458" s="1">
        <v>-1.0351766232216799</v>
      </c>
      <c r="C458" s="1">
        <v>1.7948225923800701E-3</v>
      </c>
      <c r="D458" s="1">
        <v>1.3249167207729701E-2</v>
      </c>
      <c r="E458" s="1">
        <v>175.10427123802299</v>
      </c>
      <c r="F458" s="1">
        <v>90.700607760076807</v>
      </c>
    </row>
    <row r="459" spans="1:6" x14ac:dyDescent="0.2">
      <c r="A459" s="5" t="s">
        <v>1563</v>
      </c>
      <c r="B459" s="1">
        <v>-1.0340586915382</v>
      </c>
      <c r="C459" s="1">
        <v>1.68409618038435E-4</v>
      </c>
      <c r="D459" s="1">
        <v>2.2215459296626998E-3</v>
      </c>
      <c r="E459" s="1">
        <v>1311.4957983468501</v>
      </c>
      <c r="F459" s="1">
        <v>844.37578336206195</v>
      </c>
    </row>
    <row r="460" spans="1:6" x14ac:dyDescent="0.2">
      <c r="A460" s="5" t="s">
        <v>1564</v>
      </c>
      <c r="B460" s="1">
        <v>-1.0308726035678699</v>
      </c>
      <c r="C460" s="1">
        <v>3.3882903938416702E-3</v>
      </c>
      <c r="D460" s="1">
        <v>2.1498727796991E-2</v>
      </c>
      <c r="E460" s="1">
        <v>85.900595190861694</v>
      </c>
      <c r="F460" s="1">
        <v>42.3969139026918</v>
      </c>
    </row>
    <row r="461" spans="1:6" x14ac:dyDescent="0.2">
      <c r="A461" s="5" t="s">
        <v>1565</v>
      </c>
      <c r="B461" s="1">
        <v>-1.02580618975022</v>
      </c>
      <c r="C461" s="1">
        <v>2.4805326094354999E-9</v>
      </c>
      <c r="D461" s="1">
        <v>3.6416784774729898E-7</v>
      </c>
      <c r="E461" s="1">
        <v>910.91729814632004</v>
      </c>
      <c r="F461" s="1">
        <v>446.37218643751697</v>
      </c>
    </row>
    <row r="462" spans="1:6" x14ac:dyDescent="0.2">
      <c r="A462" s="5" t="s">
        <v>706</v>
      </c>
      <c r="B462" s="1">
        <v>-1.02466407045176</v>
      </c>
      <c r="C462" s="1">
        <v>4.1888695584237903E-3</v>
      </c>
      <c r="D462" s="1">
        <v>2.5171647346491601E-2</v>
      </c>
      <c r="E462" s="1">
        <v>61.382295067154502</v>
      </c>
      <c r="F462" s="1">
        <v>30.571432436393401</v>
      </c>
    </row>
    <row r="463" spans="1:6" x14ac:dyDescent="0.2">
      <c r="A463" s="5" t="s">
        <v>1566</v>
      </c>
      <c r="B463" s="1">
        <v>-1.0233270172179401</v>
      </c>
      <c r="C463" s="1">
        <v>3.6712851519196798E-3</v>
      </c>
      <c r="D463" s="1">
        <v>2.29018264238799E-2</v>
      </c>
      <c r="E463" s="1">
        <v>183.83339468907599</v>
      </c>
      <c r="F463" s="1">
        <v>85.760805596617701</v>
      </c>
    </row>
    <row r="464" spans="1:6" x14ac:dyDescent="0.2">
      <c r="A464" s="5" t="s">
        <v>1567</v>
      </c>
      <c r="B464" s="1">
        <v>-1.02329267441294</v>
      </c>
      <c r="C464" s="1">
        <v>3.1166900486932699E-4</v>
      </c>
      <c r="D464" s="1">
        <v>3.60824143638657E-3</v>
      </c>
      <c r="E464" s="1">
        <v>136.205578307183</v>
      </c>
      <c r="F464" s="1">
        <v>66.0515331548484</v>
      </c>
    </row>
    <row r="465" spans="1:6" x14ac:dyDescent="0.2">
      <c r="A465" s="5" t="s">
        <v>1568</v>
      </c>
      <c r="B465" s="1">
        <v>-1.0228973146448599</v>
      </c>
      <c r="C465" s="1">
        <v>1.5612648791109401E-5</v>
      </c>
      <c r="D465" s="1">
        <v>3.6422384782546998E-4</v>
      </c>
      <c r="E465" s="1">
        <v>7389.3059074493503</v>
      </c>
      <c r="F465" s="1">
        <v>3957.4647339964299</v>
      </c>
    </row>
    <row r="466" spans="1:6" x14ac:dyDescent="0.2">
      <c r="A466" s="5" t="s">
        <v>1569</v>
      </c>
      <c r="B466" s="1">
        <v>-1.01882190526835</v>
      </c>
      <c r="C466" s="1">
        <v>3.28138099901728E-5</v>
      </c>
      <c r="D466" s="1">
        <v>6.3792144307379299E-4</v>
      </c>
      <c r="E466" s="1">
        <v>2735.8227981690402</v>
      </c>
      <c r="F466" s="1">
        <v>1405.4442641911801</v>
      </c>
    </row>
    <row r="467" spans="1:6" x14ac:dyDescent="0.2">
      <c r="A467" s="5" t="s">
        <v>1570</v>
      </c>
      <c r="B467" s="1">
        <v>-1.0187340814746599</v>
      </c>
      <c r="C467" s="1">
        <v>7.1609103369439701E-12</v>
      </c>
      <c r="D467" s="1">
        <v>3.4842943725187401E-9</v>
      </c>
      <c r="E467" s="1">
        <v>3921.94850077313</v>
      </c>
      <c r="F467" s="1">
        <v>2092.7065211531799</v>
      </c>
    </row>
    <row r="468" spans="1:6" x14ac:dyDescent="0.2">
      <c r="A468" s="5" t="s">
        <v>1571</v>
      </c>
      <c r="B468" s="1">
        <v>-1.0176770667061199</v>
      </c>
      <c r="C468" s="1">
        <v>2.19516208954859E-7</v>
      </c>
      <c r="D468" s="1">
        <v>1.2758911394202201E-5</v>
      </c>
      <c r="E468" s="1">
        <v>168.27069810661899</v>
      </c>
      <c r="F468" s="1">
        <v>91.065374765975506</v>
      </c>
    </row>
    <row r="469" spans="1:6" x14ac:dyDescent="0.2">
      <c r="A469" s="5" t="s">
        <v>1572</v>
      </c>
      <c r="B469" s="1">
        <v>-1.0175101920696801</v>
      </c>
      <c r="C469" s="1">
        <v>1.6530213847351699E-7</v>
      </c>
      <c r="D469" s="1">
        <v>1.0126242511525201E-5</v>
      </c>
      <c r="E469" s="1">
        <v>2922.8922799943098</v>
      </c>
      <c r="F469" s="1">
        <v>1427.1418575849</v>
      </c>
    </row>
    <row r="470" spans="1:6" x14ac:dyDescent="0.2">
      <c r="A470" s="5" t="s">
        <v>1573</v>
      </c>
      <c r="B470" s="1">
        <v>-1.0157267513388899</v>
      </c>
      <c r="C470" s="1">
        <v>1.8180469392197699E-3</v>
      </c>
      <c r="D470" s="1">
        <v>1.3376982225420501E-2</v>
      </c>
      <c r="E470" s="1">
        <v>705.10557561471205</v>
      </c>
      <c r="F470" s="1">
        <v>349.31417624929901</v>
      </c>
    </row>
    <row r="471" spans="1:6" x14ac:dyDescent="0.2">
      <c r="A471" s="5" t="s">
        <v>1574</v>
      </c>
      <c r="B471" s="1">
        <v>-1.01552720341562</v>
      </c>
      <c r="C471" s="1">
        <v>2.9604845885500201E-5</v>
      </c>
      <c r="D471" s="1">
        <v>5.9105571562727797E-4</v>
      </c>
      <c r="E471" s="1">
        <v>10960.516319172601</v>
      </c>
      <c r="F471" s="1">
        <v>5407.5601884622702</v>
      </c>
    </row>
    <row r="472" spans="1:6" x14ac:dyDescent="0.2">
      <c r="A472" s="5" t="s">
        <v>1575</v>
      </c>
      <c r="B472" s="1">
        <v>-1.0152182811833701</v>
      </c>
      <c r="C472" s="1">
        <v>1.07183433879112E-6</v>
      </c>
      <c r="D472" s="1">
        <v>4.68881114490605E-5</v>
      </c>
      <c r="E472" s="1">
        <v>2417.6337702333999</v>
      </c>
      <c r="F472" s="1">
        <v>1182.7269555242799</v>
      </c>
    </row>
    <row r="473" spans="1:6" x14ac:dyDescent="0.2">
      <c r="A473" s="5" t="s">
        <v>1576</v>
      </c>
      <c r="B473" s="1">
        <v>-1.0151939876254099</v>
      </c>
      <c r="C473" s="1">
        <v>9.2862592328831403E-8</v>
      </c>
      <c r="D473" s="1">
        <v>6.7873388298712398E-6</v>
      </c>
      <c r="E473" s="1">
        <v>6188.0341291712202</v>
      </c>
      <c r="F473" s="1">
        <v>2982.2918040383302</v>
      </c>
    </row>
    <row r="474" spans="1:6" x14ac:dyDescent="0.2">
      <c r="A474" s="5" t="s">
        <v>1577</v>
      </c>
      <c r="B474" s="1">
        <v>-1.01484573628646</v>
      </c>
      <c r="C474" s="1">
        <v>5.08678189409039E-5</v>
      </c>
      <c r="D474" s="1">
        <v>8.9509726439576003E-4</v>
      </c>
      <c r="E474" s="1">
        <v>394.25494476530099</v>
      </c>
      <c r="F474" s="1">
        <v>177.142884690291</v>
      </c>
    </row>
    <row r="475" spans="1:6" x14ac:dyDescent="0.2">
      <c r="A475" s="5" t="s">
        <v>1578</v>
      </c>
      <c r="B475" s="1">
        <v>-1.0140750092773501</v>
      </c>
      <c r="C475" s="1">
        <v>5.3646586422767397E-12</v>
      </c>
      <c r="D475" s="1">
        <v>2.8550042711866501E-9</v>
      </c>
      <c r="E475" s="1">
        <v>2058.8955902592802</v>
      </c>
      <c r="F475" s="1">
        <v>1021.7824915810201</v>
      </c>
    </row>
    <row r="476" spans="1:6" x14ac:dyDescent="0.2">
      <c r="A476" s="5" t="s">
        <v>1579</v>
      </c>
      <c r="B476" s="1">
        <v>-1.01265067438817</v>
      </c>
      <c r="C476" s="1">
        <v>8.1569453204871802E-5</v>
      </c>
      <c r="D476" s="1">
        <v>1.2862294334064499E-3</v>
      </c>
      <c r="E476" s="1">
        <v>2812.8927263870601</v>
      </c>
      <c r="F476" s="1">
        <v>1464.0289336307001</v>
      </c>
    </row>
    <row r="477" spans="1:6" x14ac:dyDescent="0.2">
      <c r="A477" s="5" t="s">
        <v>1580</v>
      </c>
      <c r="B477" s="1">
        <v>-1.0124907920486601</v>
      </c>
      <c r="C477" s="1">
        <v>4.6956382023719699E-11</v>
      </c>
      <c r="D477" s="1">
        <v>1.42797711761419E-8</v>
      </c>
      <c r="E477" s="1">
        <v>1942.11622932927</v>
      </c>
      <c r="F477" s="1">
        <v>969.945778769551</v>
      </c>
    </row>
    <row r="478" spans="1:6" x14ac:dyDescent="0.2">
      <c r="A478" s="5" t="s">
        <v>1581</v>
      </c>
      <c r="B478" s="1">
        <v>-1.0122925170395201</v>
      </c>
      <c r="C478" s="1">
        <v>8.2000942621174503E-5</v>
      </c>
      <c r="D478" s="1">
        <v>1.2882620413640199E-3</v>
      </c>
      <c r="E478" s="1">
        <v>28043.506441986101</v>
      </c>
      <c r="F478" s="1">
        <v>14003.242569846399</v>
      </c>
    </row>
    <row r="479" spans="1:6" x14ac:dyDescent="0.2">
      <c r="A479" s="5" t="s">
        <v>1582</v>
      </c>
      <c r="B479" s="1">
        <v>-1.01218416831455</v>
      </c>
      <c r="C479" s="1">
        <v>5.4777121208540096E-4</v>
      </c>
      <c r="D479" s="1">
        <v>5.5100671835879404E-3</v>
      </c>
      <c r="E479" s="1">
        <v>484.62143432039102</v>
      </c>
      <c r="F479" s="1">
        <v>277.64802485930602</v>
      </c>
    </row>
    <row r="480" spans="1:6" x14ac:dyDescent="0.2">
      <c r="A480" s="5" t="s">
        <v>1583</v>
      </c>
      <c r="B480" s="1">
        <v>-1.01207866031558</v>
      </c>
      <c r="C480" s="1">
        <v>4.48724213010403E-4</v>
      </c>
      <c r="D480" s="1">
        <v>4.7599683388851299E-3</v>
      </c>
      <c r="E480" s="1">
        <v>361.18242493888101</v>
      </c>
      <c r="F480" s="1">
        <v>178.02378429608299</v>
      </c>
    </row>
    <row r="481" spans="1:6" x14ac:dyDescent="0.2">
      <c r="A481" s="5" t="s">
        <v>1584</v>
      </c>
      <c r="B481" s="1">
        <v>-1.0105785722029801</v>
      </c>
      <c r="C481" s="1">
        <v>1.6603023156756899E-7</v>
      </c>
      <c r="D481" s="1">
        <v>1.01343901204147E-5</v>
      </c>
      <c r="E481" s="1">
        <v>17398.798690399701</v>
      </c>
      <c r="F481" s="1">
        <v>10157.5312427182</v>
      </c>
    </row>
    <row r="482" spans="1:6" x14ac:dyDescent="0.2">
      <c r="A482" s="5" t="s">
        <v>1585</v>
      </c>
      <c r="B482" s="1">
        <v>-1.01056782549659</v>
      </c>
      <c r="C482" s="1">
        <v>2.3665223742806198E-13</v>
      </c>
      <c r="D482" s="1">
        <v>2.23899311299994E-10</v>
      </c>
      <c r="E482" s="1">
        <v>2555.6202980501798</v>
      </c>
      <c r="F482" s="1">
        <v>1247.4828426884301</v>
      </c>
    </row>
    <row r="483" spans="1:6" x14ac:dyDescent="0.2">
      <c r="A483" s="5" t="s">
        <v>1586</v>
      </c>
      <c r="B483" s="1">
        <v>-1.01013942868207</v>
      </c>
      <c r="C483" s="1">
        <v>1.2059799739464699E-3</v>
      </c>
      <c r="D483" s="1">
        <v>9.9073029215187205E-3</v>
      </c>
      <c r="E483" s="1">
        <v>1074.3594979653001</v>
      </c>
      <c r="F483" s="1">
        <v>554.46006985110898</v>
      </c>
    </row>
    <row r="484" spans="1:6" x14ac:dyDescent="0.2">
      <c r="A484" s="5" t="s">
        <v>316</v>
      </c>
      <c r="B484" s="1">
        <v>-1.0079507594598001</v>
      </c>
      <c r="C484" s="1">
        <v>4.4686948797673497E-3</v>
      </c>
      <c r="D484" s="1">
        <v>2.6287348463709101E-2</v>
      </c>
      <c r="E484" s="1">
        <v>7459.1093928455102</v>
      </c>
      <c r="F484" s="1">
        <v>4383.1977669507796</v>
      </c>
    </row>
    <row r="485" spans="1:6" x14ac:dyDescent="0.2">
      <c r="A485" s="5" t="s">
        <v>1587</v>
      </c>
      <c r="B485" s="1">
        <v>-1.0079484260971201</v>
      </c>
      <c r="C485" s="1">
        <v>2.2296974899478198E-3</v>
      </c>
      <c r="D485" s="1">
        <v>1.5639105541108499E-2</v>
      </c>
      <c r="E485" s="1">
        <v>96.762425976212199</v>
      </c>
      <c r="F485" s="1">
        <v>48.141821442957799</v>
      </c>
    </row>
    <row r="486" spans="1:6" x14ac:dyDescent="0.2">
      <c r="A486" s="5" t="s">
        <v>1588</v>
      </c>
      <c r="B486" s="1">
        <v>-1.0065329363564901</v>
      </c>
      <c r="C486" s="1">
        <v>1.0192309039696099E-5</v>
      </c>
      <c r="D486" s="1">
        <v>2.6476883442546901E-4</v>
      </c>
      <c r="E486" s="1">
        <v>13888.3227127627</v>
      </c>
      <c r="F486" s="1">
        <v>7694.6095798008</v>
      </c>
    </row>
    <row r="487" spans="1:6" x14ac:dyDescent="0.2">
      <c r="A487" s="5" t="s">
        <v>1589</v>
      </c>
      <c r="B487" s="1">
        <v>-1.0058290601737001</v>
      </c>
      <c r="C487" s="1">
        <v>2.44549545893014E-4</v>
      </c>
      <c r="D487" s="1">
        <v>2.9662954177763802E-3</v>
      </c>
      <c r="E487" s="1">
        <v>2869.3603454384602</v>
      </c>
      <c r="F487" s="1">
        <v>1642.7445328158201</v>
      </c>
    </row>
    <row r="488" spans="1:6" x14ac:dyDescent="0.2">
      <c r="A488" s="5" t="s">
        <v>1590</v>
      </c>
      <c r="B488" s="1">
        <v>-1.0049118637500001</v>
      </c>
      <c r="C488" s="1">
        <v>2.9964839661711699E-3</v>
      </c>
      <c r="D488" s="1">
        <v>1.9626969978421099E-2</v>
      </c>
      <c r="E488" s="1">
        <v>448.82208928159298</v>
      </c>
      <c r="F488" s="1">
        <v>359.50628070118898</v>
      </c>
    </row>
    <row r="489" spans="1:6" x14ac:dyDescent="0.2">
      <c r="A489" s="5" t="s">
        <v>1591</v>
      </c>
      <c r="B489" s="1">
        <v>-1.0024897333120699</v>
      </c>
      <c r="C489" s="1">
        <v>8.7872031732109102E-5</v>
      </c>
      <c r="D489" s="1">
        <v>1.35303860795463E-3</v>
      </c>
      <c r="E489" s="1">
        <v>712.32510568807095</v>
      </c>
      <c r="F489" s="1">
        <v>337.165834177124</v>
      </c>
    </row>
    <row r="490" spans="1:6" x14ac:dyDescent="0.2">
      <c r="A490" s="5" t="s">
        <v>1592</v>
      </c>
      <c r="B490" s="1">
        <v>-1.00233507267219</v>
      </c>
      <c r="C490" s="1">
        <v>1.3467395181941601E-4</v>
      </c>
      <c r="D490" s="1">
        <v>1.88037824466232E-3</v>
      </c>
      <c r="E490" s="1">
        <v>93.764649567923001</v>
      </c>
      <c r="F490" s="1">
        <v>47.705997311801802</v>
      </c>
    </row>
    <row r="491" spans="1:6" x14ac:dyDescent="0.2">
      <c r="A491" s="5" t="s">
        <v>746</v>
      </c>
      <c r="B491" s="1">
        <v>-1.00209926744302</v>
      </c>
      <c r="C491" s="1">
        <v>1.0915885845564899E-5</v>
      </c>
      <c r="D491" s="1">
        <v>2.7622219309059501E-4</v>
      </c>
      <c r="E491" s="1">
        <v>174.12209769210801</v>
      </c>
      <c r="F491" s="1">
        <v>97.173673555065307</v>
      </c>
    </row>
    <row r="492" spans="1:6" x14ac:dyDescent="0.2">
      <c r="A492" s="5" t="s">
        <v>1593</v>
      </c>
      <c r="B492" s="1">
        <v>-1.00094995152808</v>
      </c>
      <c r="C492" s="1">
        <v>1.3660305198194701E-3</v>
      </c>
      <c r="D492" s="1">
        <v>1.0880963401555499E-2</v>
      </c>
      <c r="E492" s="1">
        <v>5461.1441391681201</v>
      </c>
      <c r="F492" s="1">
        <v>2772.1147245639399</v>
      </c>
    </row>
    <row r="493" spans="1:6" x14ac:dyDescent="0.2">
      <c r="A493" s="5" t="s">
        <v>1594</v>
      </c>
      <c r="B493" s="1">
        <v>-1.00040015242765</v>
      </c>
      <c r="C493" s="1">
        <v>4.21445039119964E-4</v>
      </c>
      <c r="D493" s="1">
        <v>4.52535246923896E-3</v>
      </c>
      <c r="E493" s="1">
        <v>60.740123802851897</v>
      </c>
      <c r="F493" s="1">
        <v>30.217970969820701</v>
      </c>
    </row>
    <row r="494" spans="1:6" x14ac:dyDescent="0.2">
      <c r="A494" s="1" t="s">
        <v>950</v>
      </c>
      <c r="B494" s="1">
        <v>1.0013533494386999</v>
      </c>
      <c r="C494" s="1">
        <v>7.3400741222123598E-6</v>
      </c>
      <c r="D494" s="1">
        <v>2.08335770502127E-4</v>
      </c>
      <c r="E494" s="1">
        <v>787.05246780483503</v>
      </c>
      <c r="F494" s="1">
        <v>1566.5971510396801</v>
      </c>
    </row>
    <row r="495" spans="1:6" x14ac:dyDescent="0.2">
      <c r="A495" s="1" t="s">
        <v>1100</v>
      </c>
      <c r="B495" s="1">
        <v>1.00298949749302</v>
      </c>
      <c r="C495" s="1">
        <v>8.6085597137991398E-5</v>
      </c>
      <c r="D495" s="1">
        <v>1.3339742668425801E-3</v>
      </c>
      <c r="E495" s="1">
        <v>73.814492452364703</v>
      </c>
      <c r="F495" s="1">
        <v>150.233329146297</v>
      </c>
    </row>
    <row r="496" spans="1:6" x14ac:dyDescent="0.2">
      <c r="A496" s="1" t="s">
        <v>1024</v>
      </c>
      <c r="B496" s="1">
        <v>1.00300644284958</v>
      </c>
      <c r="C496" s="1">
        <v>1.00345483780713E-4</v>
      </c>
      <c r="D496" s="1">
        <v>1.4920878728427499E-3</v>
      </c>
      <c r="E496" s="1">
        <v>54.255764411673198</v>
      </c>
      <c r="F496" s="1">
        <v>95.496104666893899</v>
      </c>
    </row>
    <row r="497" spans="1:6" x14ac:dyDescent="0.2">
      <c r="A497" s="1" t="s">
        <v>1022</v>
      </c>
      <c r="B497" s="1">
        <v>1.00353577181473</v>
      </c>
      <c r="C497" s="1">
        <v>1.3328785090139801E-3</v>
      </c>
      <c r="D497" s="1">
        <v>1.0686874297790999E-2</v>
      </c>
      <c r="E497" s="1">
        <v>450.614132317116</v>
      </c>
      <c r="F497" s="1">
        <v>877.85097734926796</v>
      </c>
    </row>
    <row r="498" spans="1:6" x14ac:dyDescent="0.2">
      <c r="A498" s="1" t="s">
        <v>1595</v>
      </c>
      <c r="B498" s="1">
        <v>1.00493190460642</v>
      </c>
      <c r="C498" s="1">
        <v>4.4931488662320598E-3</v>
      </c>
      <c r="D498" s="1">
        <v>2.6391040246753698E-2</v>
      </c>
      <c r="E498" s="1">
        <v>142.763619615751</v>
      </c>
      <c r="F498" s="1">
        <v>270.544417609699</v>
      </c>
    </row>
    <row r="499" spans="1:6" x14ac:dyDescent="0.2">
      <c r="A499" s="1" t="s">
        <v>1052</v>
      </c>
      <c r="B499" s="1">
        <v>1.00572112970941</v>
      </c>
      <c r="C499" s="1">
        <v>4.2093774407864996E-3</v>
      </c>
      <c r="D499" s="1">
        <v>2.5231340211799801E-2</v>
      </c>
      <c r="E499" s="1">
        <v>39.857830377401498</v>
      </c>
      <c r="F499" s="1">
        <v>80.961313597014595</v>
      </c>
    </row>
    <row r="500" spans="1:6" x14ac:dyDescent="0.2">
      <c r="A500" s="1" t="s">
        <v>334</v>
      </c>
      <c r="B500" s="1">
        <v>1.0066664790986499</v>
      </c>
      <c r="C500" s="1">
        <v>1.19105695462703E-3</v>
      </c>
      <c r="D500" s="1">
        <v>9.8178605698442806E-3</v>
      </c>
      <c r="E500" s="1">
        <v>37.363399551864397</v>
      </c>
      <c r="F500" s="1">
        <v>75.434550209125007</v>
      </c>
    </row>
    <row r="501" spans="1:6" x14ac:dyDescent="0.2">
      <c r="A501" s="1" t="s">
        <v>806</v>
      </c>
      <c r="B501" s="1">
        <v>1.0089340451100199</v>
      </c>
      <c r="C501" s="1">
        <v>5.6968196045614198E-7</v>
      </c>
      <c r="D501" s="1">
        <v>2.8284792380665001E-5</v>
      </c>
      <c r="E501" s="1">
        <v>5062.7088401761002</v>
      </c>
      <c r="F501" s="1">
        <v>10334.258723692899</v>
      </c>
    </row>
    <row r="502" spans="1:6" x14ac:dyDescent="0.2">
      <c r="A502" s="1" t="s">
        <v>1596</v>
      </c>
      <c r="B502" s="1">
        <v>1.0093389680590401</v>
      </c>
      <c r="C502" s="1">
        <v>1.07014631578317E-4</v>
      </c>
      <c r="D502" s="1">
        <v>1.56177871225292E-3</v>
      </c>
      <c r="E502" s="1">
        <v>5433.15411249514</v>
      </c>
      <c r="F502" s="1">
        <v>10563.997620509999</v>
      </c>
    </row>
    <row r="503" spans="1:6" x14ac:dyDescent="0.2">
      <c r="A503" s="1" t="s">
        <v>1597</v>
      </c>
      <c r="B503" s="1">
        <v>1.0093845003324999</v>
      </c>
      <c r="C503" s="1">
        <v>2.1985090695457599E-11</v>
      </c>
      <c r="D503" s="1">
        <v>8.3201354343031795E-9</v>
      </c>
      <c r="E503" s="1">
        <v>624.97656591372595</v>
      </c>
      <c r="F503" s="1">
        <v>1203.92022902848</v>
      </c>
    </row>
    <row r="504" spans="1:6" x14ac:dyDescent="0.2">
      <c r="A504" s="1" t="s">
        <v>1598</v>
      </c>
      <c r="B504" s="1">
        <v>1.0107319747721699</v>
      </c>
      <c r="C504" s="1">
        <v>3.0475152728440699E-5</v>
      </c>
      <c r="D504" s="1">
        <v>6.0700801282496497E-4</v>
      </c>
      <c r="E504" s="1">
        <v>34.347716044230097</v>
      </c>
      <c r="F504" s="1">
        <v>70.684395152595101</v>
      </c>
    </row>
    <row r="505" spans="1:6" x14ac:dyDescent="0.2">
      <c r="A505" s="1" t="s">
        <v>1599</v>
      </c>
      <c r="B505" s="1">
        <v>1.01087456321335</v>
      </c>
      <c r="C505" s="1">
        <v>8.8957140630974596E-4</v>
      </c>
      <c r="D505" s="1">
        <v>7.9566181982431601E-3</v>
      </c>
      <c r="E505" s="1">
        <v>52.7680845094104</v>
      </c>
      <c r="F505" s="1">
        <v>112.079282979773</v>
      </c>
    </row>
    <row r="506" spans="1:6" x14ac:dyDescent="0.2">
      <c r="A506" s="1" t="s">
        <v>1600</v>
      </c>
      <c r="B506" s="1">
        <v>1.01387860957929</v>
      </c>
      <c r="C506" s="1">
        <v>2.7319051419712499E-6</v>
      </c>
      <c r="D506" s="1">
        <v>9.7740219680189807E-5</v>
      </c>
      <c r="E506" s="1">
        <v>577.215525465057</v>
      </c>
      <c r="F506" s="1">
        <v>1191.4454922861801</v>
      </c>
    </row>
    <row r="507" spans="1:6" x14ac:dyDescent="0.2">
      <c r="A507" s="1" t="s">
        <v>830</v>
      </c>
      <c r="B507" s="1">
        <v>1.01457300977846</v>
      </c>
      <c r="C507" s="1">
        <v>2.7462636780539698E-3</v>
      </c>
      <c r="D507" s="1">
        <v>1.8376766380062502E-2</v>
      </c>
      <c r="E507" s="1">
        <v>13.1054466377048</v>
      </c>
      <c r="F507" s="1">
        <v>26.799828264331602</v>
      </c>
    </row>
    <row r="508" spans="1:6" x14ac:dyDescent="0.2">
      <c r="A508" s="1" t="s">
        <v>1028</v>
      </c>
      <c r="B508" s="1">
        <v>1.01741608326374</v>
      </c>
      <c r="C508" s="1">
        <v>8.1866029143822503E-4</v>
      </c>
      <c r="D508" s="1">
        <v>7.4714816523006296E-3</v>
      </c>
      <c r="E508" s="1">
        <v>68.839280622861594</v>
      </c>
      <c r="F508" s="1">
        <v>138.11269229844501</v>
      </c>
    </row>
    <row r="509" spans="1:6" x14ac:dyDescent="0.2">
      <c r="A509" s="1" t="s">
        <v>810</v>
      </c>
      <c r="B509" s="1">
        <v>1.0187589691402399</v>
      </c>
      <c r="C509" s="1">
        <v>1.22492817074179E-3</v>
      </c>
      <c r="D509" s="1">
        <v>9.9954608278546506E-3</v>
      </c>
      <c r="E509" s="1">
        <v>140.34393235909101</v>
      </c>
      <c r="F509" s="1">
        <v>294.66262995130899</v>
      </c>
    </row>
    <row r="510" spans="1:6" x14ac:dyDescent="0.2">
      <c r="A510" s="1" t="s">
        <v>1601</v>
      </c>
      <c r="B510" s="1">
        <v>1.0210519391459301</v>
      </c>
      <c r="C510" s="1">
        <v>8.5274095942729396E-4</v>
      </c>
      <c r="D510" s="1">
        <v>7.7327894244125801E-3</v>
      </c>
      <c r="E510" s="1">
        <v>102.250052974767</v>
      </c>
      <c r="F510" s="1">
        <v>178.26706425183099</v>
      </c>
    </row>
    <row r="511" spans="1:6" x14ac:dyDescent="0.2">
      <c r="A511" s="1" t="s">
        <v>976</v>
      </c>
      <c r="B511" s="1">
        <v>1.0254586083518</v>
      </c>
      <c r="C511" s="1">
        <v>1.04230384109559E-4</v>
      </c>
      <c r="D511" s="1">
        <v>1.5368341483859599E-3</v>
      </c>
      <c r="E511" s="1">
        <v>297.24667938409698</v>
      </c>
      <c r="F511" s="1">
        <v>619.39791241643798</v>
      </c>
    </row>
    <row r="512" spans="1:6" x14ac:dyDescent="0.2">
      <c r="A512" s="1" t="s">
        <v>1602</v>
      </c>
      <c r="B512" s="1">
        <v>1.02591180203698</v>
      </c>
      <c r="C512" s="1">
        <v>6.4173583476695897E-5</v>
      </c>
      <c r="D512" s="1">
        <v>1.0651814099494499E-3</v>
      </c>
      <c r="E512" s="1">
        <v>127.281598909113</v>
      </c>
      <c r="F512" s="1">
        <v>286.16073287659299</v>
      </c>
    </row>
    <row r="513" spans="1:6" x14ac:dyDescent="0.2">
      <c r="A513" s="1" t="s">
        <v>1603</v>
      </c>
      <c r="B513" s="1">
        <v>1.0262098214026201</v>
      </c>
      <c r="C513" s="1">
        <v>4.7545873279593102E-5</v>
      </c>
      <c r="D513" s="1">
        <v>8.5053174574734405E-4</v>
      </c>
      <c r="E513" s="1">
        <v>842.52970592107204</v>
      </c>
      <c r="F513" s="1">
        <v>1654.84617843463</v>
      </c>
    </row>
    <row r="514" spans="1:6" x14ac:dyDescent="0.2">
      <c r="A514" s="1" t="s">
        <v>1604</v>
      </c>
      <c r="B514" s="1">
        <v>1.02633712471939</v>
      </c>
      <c r="C514" s="1">
        <v>4.0083142803042397E-3</v>
      </c>
      <c r="D514" s="1">
        <v>2.43791400691361E-2</v>
      </c>
      <c r="E514" s="1">
        <v>172.80443978506801</v>
      </c>
      <c r="F514" s="1">
        <v>331.140547247082</v>
      </c>
    </row>
    <row r="515" spans="1:6" x14ac:dyDescent="0.2">
      <c r="A515" s="1" t="s">
        <v>1605</v>
      </c>
      <c r="B515" s="1">
        <v>1.0263818013910999</v>
      </c>
      <c r="C515" s="1">
        <v>1.7533481085169301E-6</v>
      </c>
      <c r="D515" s="1">
        <v>6.9260068800104595E-5</v>
      </c>
      <c r="E515" s="1">
        <v>931.513498574869</v>
      </c>
      <c r="F515" s="1">
        <v>1875.9930610759</v>
      </c>
    </row>
    <row r="516" spans="1:6" x14ac:dyDescent="0.2">
      <c r="A516" s="1" t="s">
        <v>959</v>
      </c>
      <c r="B516" s="1">
        <v>1.0281321295643899</v>
      </c>
      <c r="C516" s="1">
        <v>5.9241350657366601E-4</v>
      </c>
      <c r="D516" s="1">
        <v>5.8249434277999603E-3</v>
      </c>
      <c r="E516" s="1">
        <v>3143.3071448375399</v>
      </c>
      <c r="F516" s="1">
        <v>5913.7433317946598</v>
      </c>
    </row>
    <row r="517" spans="1:6" x14ac:dyDescent="0.2">
      <c r="A517" s="1" t="s">
        <v>1606</v>
      </c>
      <c r="B517" s="1">
        <v>1.0314339920640401</v>
      </c>
      <c r="C517" s="1">
        <v>1.42258254330273E-3</v>
      </c>
      <c r="D517" s="1">
        <v>1.12108193949308E-2</v>
      </c>
      <c r="E517" s="1">
        <v>4774.9122255491902</v>
      </c>
      <c r="F517" s="1">
        <v>9504.8441340243407</v>
      </c>
    </row>
    <row r="518" spans="1:6" x14ac:dyDescent="0.2">
      <c r="A518" s="1" t="s">
        <v>1040</v>
      </c>
      <c r="B518" s="1">
        <v>1.03185586085492</v>
      </c>
      <c r="C518" s="1">
        <v>2.5553406219287203E-7</v>
      </c>
      <c r="D518" s="1">
        <v>1.4554331368376599E-5</v>
      </c>
      <c r="E518" s="1">
        <v>135.90582016913399</v>
      </c>
      <c r="F518" s="1">
        <v>270.49153493546402</v>
      </c>
    </row>
    <row r="519" spans="1:6" x14ac:dyDescent="0.2">
      <c r="A519" s="1" t="s">
        <v>941</v>
      </c>
      <c r="B519" s="1">
        <v>1.0323236124614701</v>
      </c>
      <c r="C519" s="1">
        <v>6.3526482165790504E-5</v>
      </c>
      <c r="D519" s="1">
        <v>1.0585675061481499E-3</v>
      </c>
      <c r="E519" s="1">
        <v>156.80218023314899</v>
      </c>
      <c r="F519" s="1">
        <v>321.53178152715299</v>
      </c>
    </row>
    <row r="520" spans="1:6" x14ac:dyDescent="0.2">
      <c r="A520" s="1" t="s">
        <v>1607</v>
      </c>
      <c r="B520" s="1">
        <v>1.03401739914541</v>
      </c>
      <c r="C520" s="1">
        <v>4.3419056945944398E-5</v>
      </c>
      <c r="D520" s="1">
        <v>7.9679584029033698E-4</v>
      </c>
      <c r="E520" s="1">
        <v>2385.9017707850599</v>
      </c>
      <c r="F520" s="1">
        <v>4647.3254874579497</v>
      </c>
    </row>
    <row r="521" spans="1:6" x14ac:dyDescent="0.2">
      <c r="A521" s="1" t="s">
        <v>858</v>
      </c>
      <c r="B521" s="1">
        <v>1.03655357632143</v>
      </c>
      <c r="C521" s="1">
        <v>8.7639497836803997E-4</v>
      </c>
      <c r="D521" s="1">
        <v>7.8759928662837497E-3</v>
      </c>
      <c r="E521" s="1">
        <v>74.142273771313398</v>
      </c>
      <c r="F521" s="1">
        <v>150.11150175814899</v>
      </c>
    </row>
    <row r="522" spans="1:6" x14ac:dyDescent="0.2">
      <c r="A522" s="1" t="s">
        <v>987</v>
      </c>
      <c r="B522" s="1">
        <v>1.0377743719769601</v>
      </c>
      <c r="C522" s="1">
        <v>4.6771368157484401E-4</v>
      </c>
      <c r="D522" s="1">
        <v>4.9290006999812303E-3</v>
      </c>
      <c r="E522" s="1">
        <v>3253.7284443093699</v>
      </c>
      <c r="F522" s="1">
        <v>6135.0794082038801</v>
      </c>
    </row>
    <row r="523" spans="1:6" x14ac:dyDescent="0.2">
      <c r="A523" s="1" t="s">
        <v>801</v>
      </c>
      <c r="B523" s="1">
        <v>1.03896001925691</v>
      </c>
      <c r="C523" s="1">
        <v>1.6048914156837E-7</v>
      </c>
      <c r="D523" s="1">
        <v>9.9749273025888397E-6</v>
      </c>
      <c r="E523" s="1">
        <v>211.05265671517199</v>
      </c>
      <c r="F523" s="1">
        <v>448.29472113000702</v>
      </c>
    </row>
    <row r="524" spans="1:6" x14ac:dyDescent="0.2">
      <c r="A524" s="1" t="s">
        <v>1608</v>
      </c>
      <c r="B524" s="1">
        <v>1.0413126763651499</v>
      </c>
      <c r="C524" s="1">
        <v>1.2232643140471101E-3</v>
      </c>
      <c r="D524" s="1">
        <v>9.9954399888757001E-3</v>
      </c>
      <c r="E524" s="1">
        <v>221.02253264585499</v>
      </c>
      <c r="F524" s="1">
        <v>454.21755322388401</v>
      </c>
    </row>
    <row r="525" spans="1:6" x14ac:dyDescent="0.2">
      <c r="A525" s="1" t="s">
        <v>1080</v>
      </c>
      <c r="B525" s="1">
        <v>1.04246082242555</v>
      </c>
      <c r="C525" s="1">
        <v>1.7337798818349601E-3</v>
      </c>
      <c r="D525" s="1">
        <v>1.29104815862043E-2</v>
      </c>
      <c r="E525" s="1">
        <v>146.71238139357399</v>
      </c>
      <c r="F525" s="1">
        <v>325.29510160143099</v>
      </c>
    </row>
    <row r="526" spans="1:6" x14ac:dyDescent="0.2">
      <c r="A526" s="1" t="s">
        <v>1609</v>
      </c>
      <c r="B526" s="1">
        <v>1.04500269327346</v>
      </c>
      <c r="C526" s="1">
        <v>3.0798531272255101E-3</v>
      </c>
      <c r="D526" s="1">
        <v>2.0100200687114E-2</v>
      </c>
      <c r="E526" s="1">
        <v>3306.1887184356601</v>
      </c>
      <c r="F526" s="1">
        <v>6491.57382230439</v>
      </c>
    </row>
    <row r="527" spans="1:6" x14ac:dyDescent="0.2">
      <c r="A527" s="1" t="s">
        <v>969</v>
      </c>
      <c r="B527" s="1">
        <v>1.04610416244591</v>
      </c>
      <c r="C527" s="1">
        <v>3.2758573837026301E-3</v>
      </c>
      <c r="D527" s="1">
        <v>2.1012373350077499E-2</v>
      </c>
      <c r="E527" s="1">
        <v>44.2603271881121</v>
      </c>
      <c r="F527" s="1">
        <v>89.287308585299101</v>
      </c>
    </row>
    <row r="528" spans="1:6" x14ac:dyDescent="0.2">
      <c r="A528" s="1" t="s">
        <v>883</v>
      </c>
      <c r="B528" s="1">
        <v>1.0472419509486799</v>
      </c>
      <c r="C528" s="1">
        <v>8.1168220501294299E-5</v>
      </c>
      <c r="D528" s="1">
        <v>1.2822771754518001E-3</v>
      </c>
      <c r="E528" s="1">
        <v>977.63898231738801</v>
      </c>
      <c r="F528" s="1">
        <v>1781.6064328510399</v>
      </c>
    </row>
    <row r="529" spans="1:6" x14ac:dyDescent="0.2">
      <c r="A529" s="1" t="s">
        <v>798</v>
      </c>
      <c r="B529" s="1">
        <v>1.0491297619000901</v>
      </c>
      <c r="C529" s="1">
        <v>7.8509408868822404E-4</v>
      </c>
      <c r="D529" s="1">
        <v>7.2271093677624097E-3</v>
      </c>
      <c r="E529" s="1">
        <v>154.433227344622</v>
      </c>
      <c r="F529" s="1">
        <v>295.15726474061</v>
      </c>
    </row>
    <row r="530" spans="1:6" x14ac:dyDescent="0.2">
      <c r="A530" s="1" t="s">
        <v>1610</v>
      </c>
      <c r="B530" s="1">
        <v>1.04915594509649</v>
      </c>
      <c r="C530" s="1">
        <v>2.1327041554187799E-3</v>
      </c>
      <c r="D530" s="1">
        <v>1.50893027697473E-2</v>
      </c>
      <c r="E530" s="1">
        <v>112.19943109532601</v>
      </c>
      <c r="F530" s="1">
        <v>202.70719439925699</v>
      </c>
    </row>
    <row r="531" spans="1:6" x14ac:dyDescent="0.2">
      <c r="A531" s="1" t="s">
        <v>1611</v>
      </c>
      <c r="B531" s="1">
        <v>1.0491622790146</v>
      </c>
      <c r="C531" s="1">
        <v>9.3099907009201992E-6</v>
      </c>
      <c r="D531" s="1">
        <v>2.4812072243610497E-4</v>
      </c>
      <c r="E531" s="1">
        <v>266.47897133370901</v>
      </c>
      <c r="F531" s="1">
        <v>477.16810682580001</v>
      </c>
    </row>
    <row r="532" spans="1:6" x14ac:dyDescent="0.2">
      <c r="A532" s="1" t="s">
        <v>1612</v>
      </c>
      <c r="B532" s="1">
        <v>1.04919356232748</v>
      </c>
      <c r="C532" s="1">
        <v>7.1966975690382102E-4</v>
      </c>
      <c r="D532" s="1">
        <v>6.7563263285954104E-3</v>
      </c>
      <c r="E532" s="1">
        <v>55.049320359085797</v>
      </c>
      <c r="F532" s="1">
        <v>107.385699089014</v>
      </c>
    </row>
    <row r="533" spans="1:6" x14ac:dyDescent="0.2">
      <c r="A533" s="1" t="s">
        <v>870</v>
      </c>
      <c r="B533" s="1">
        <v>1.0504155930057599</v>
      </c>
      <c r="C533" s="1">
        <v>4.3110935786005696E-3</v>
      </c>
      <c r="D533" s="1">
        <v>2.56437036826992E-2</v>
      </c>
      <c r="E533" s="1">
        <v>2514.4337704121599</v>
      </c>
      <c r="F533" s="1">
        <v>6174.6917298759399</v>
      </c>
    </row>
    <row r="534" spans="1:6" x14ac:dyDescent="0.2">
      <c r="A534" s="1" t="s">
        <v>1613</v>
      </c>
      <c r="B534" s="1">
        <v>1.05481399939682</v>
      </c>
      <c r="C534" s="1">
        <v>4.0620190584089401E-3</v>
      </c>
      <c r="D534" s="1">
        <v>2.4616254314445401E-2</v>
      </c>
      <c r="E534" s="1">
        <v>8.2635951521878894</v>
      </c>
      <c r="F534" s="1">
        <v>17.442468332002701</v>
      </c>
    </row>
    <row r="535" spans="1:6" x14ac:dyDescent="0.2">
      <c r="A535" s="1" t="s">
        <v>1614</v>
      </c>
      <c r="B535" s="1">
        <v>1.0551666370183099</v>
      </c>
      <c r="C535" s="1">
        <v>3.3714347453724797E-7</v>
      </c>
      <c r="D535" s="1">
        <v>1.7998599910248701E-5</v>
      </c>
      <c r="E535" s="1">
        <v>246.86688017515499</v>
      </c>
      <c r="F535" s="1">
        <v>487.98137040458698</v>
      </c>
    </row>
    <row r="536" spans="1:6" x14ac:dyDescent="0.2">
      <c r="A536" s="1" t="s">
        <v>1615</v>
      </c>
      <c r="B536" s="1">
        <v>1.05581485665423</v>
      </c>
      <c r="C536" s="1">
        <v>6.6549115729119893E-5</v>
      </c>
      <c r="D536" s="1">
        <v>1.08974177006434E-3</v>
      </c>
      <c r="E536" s="1">
        <v>32.382161604257902</v>
      </c>
      <c r="F536" s="1">
        <v>67.2139381938253</v>
      </c>
    </row>
    <row r="537" spans="1:6" x14ac:dyDescent="0.2">
      <c r="A537" s="1" t="s">
        <v>1616</v>
      </c>
      <c r="B537" s="1">
        <v>1.0568349531314001</v>
      </c>
      <c r="C537" s="1">
        <v>4.5224579729203299E-3</v>
      </c>
      <c r="D537" s="1">
        <v>2.6495680446380201E-2</v>
      </c>
      <c r="E537" s="1">
        <v>147.25779219674001</v>
      </c>
      <c r="F537" s="1">
        <v>305.20532670494498</v>
      </c>
    </row>
    <row r="538" spans="1:6" x14ac:dyDescent="0.2">
      <c r="A538" s="1" t="s">
        <v>1030</v>
      </c>
      <c r="B538" s="1">
        <v>1.0569953618146599</v>
      </c>
      <c r="C538" s="1">
        <v>5.0738296429743998E-6</v>
      </c>
      <c r="D538" s="1">
        <v>1.56534997862054E-4</v>
      </c>
      <c r="E538" s="1">
        <v>288.59564567999701</v>
      </c>
      <c r="F538" s="1">
        <v>614.50908113120397</v>
      </c>
    </row>
    <row r="539" spans="1:6" x14ac:dyDescent="0.2">
      <c r="A539" s="1" t="s">
        <v>1617</v>
      </c>
      <c r="B539" s="1">
        <v>1.05921525023725</v>
      </c>
      <c r="C539" s="1">
        <v>2.9481417951491099E-6</v>
      </c>
      <c r="D539" s="1">
        <v>1.03947939485278E-4</v>
      </c>
      <c r="E539" s="1">
        <v>37.989166847122902</v>
      </c>
      <c r="F539" s="1">
        <v>76.906444632569503</v>
      </c>
    </row>
    <row r="540" spans="1:6" x14ac:dyDescent="0.2">
      <c r="A540" s="1" t="s">
        <v>1618</v>
      </c>
      <c r="B540" s="1">
        <v>1.05971800729261</v>
      </c>
      <c r="C540" s="1">
        <v>1.37134580816172E-3</v>
      </c>
      <c r="D540" s="1">
        <v>1.0902466005385801E-2</v>
      </c>
      <c r="E540" s="1">
        <v>20.3448578720987</v>
      </c>
      <c r="F540" s="1">
        <v>42.708844604349501</v>
      </c>
    </row>
    <row r="541" spans="1:6" x14ac:dyDescent="0.2">
      <c r="A541" s="1" t="s">
        <v>1619</v>
      </c>
      <c r="B541" s="1">
        <v>1.0614797298158301</v>
      </c>
      <c r="C541" s="1">
        <v>6.6652950364178996E-4</v>
      </c>
      <c r="D541" s="1">
        <v>6.3733843048959498E-3</v>
      </c>
      <c r="E541" s="1">
        <v>475.34190696421803</v>
      </c>
      <c r="F541" s="1">
        <v>1066.9002353568601</v>
      </c>
    </row>
    <row r="542" spans="1:6" x14ac:dyDescent="0.2">
      <c r="A542" s="1" t="s">
        <v>910</v>
      </c>
      <c r="B542" s="1">
        <v>1.06208267553156</v>
      </c>
      <c r="C542" s="1">
        <v>3.8081464510836801E-3</v>
      </c>
      <c r="D542" s="1">
        <v>2.3440329344929699E-2</v>
      </c>
      <c r="E542" s="1">
        <v>99.957396355585502</v>
      </c>
      <c r="F542" s="1">
        <v>219.96304468090301</v>
      </c>
    </row>
    <row r="543" spans="1:6" x14ac:dyDescent="0.2">
      <c r="A543" s="1" t="s">
        <v>1620</v>
      </c>
      <c r="B543" s="1">
        <v>1.06230018875959</v>
      </c>
      <c r="C543" s="1">
        <v>1.06357836767267E-5</v>
      </c>
      <c r="D543" s="1">
        <v>2.7237202408218899E-4</v>
      </c>
      <c r="E543" s="1">
        <v>49.155519358832699</v>
      </c>
      <c r="F543" s="1">
        <v>105.998775594249</v>
      </c>
    </row>
    <row r="544" spans="1:6" x14ac:dyDescent="0.2">
      <c r="A544" s="1" t="s">
        <v>836</v>
      </c>
      <c r="B544" s="1">
        <v>1.06556383672748</v>
      </c>
      <c r="C544" s="1">
        <v>3.9719091480853296E-3</v>
      </c>
      <c r="D544" s="1">
        <v>2.4218264515536402E-2</v>
      </c>
      <c r="E544" s="1">
        <v>97.248037970314101</v>
      </c>
      <c r="F544" s="1">
        <v>210.27029457859001</v>
      </c>
    </row>
    <row r="545" spans="1:6" x14ac:dyDescent="0.2">
      <c r="A545" s="1" t="s">
        <v>1151</v>
      </c>
      <c r="B545" s="1">
        <v>1.07100428078246</v>
      </c>
      <c r="C545" s="1">
        <v>5.95004970916413E-6</v>
      </c>
      <c r="D545" s="1">
        <v>1.7684004632995701E-4</v>
      </c>
      <c r="E545" s="1">
        <v>731.22128188030001</v>
      </c>
      <c r="F545" s="1">
        <v>1490.0765488397601</v>
      </c>
    </row>
    <row r="546" spans="1:6" x14ac:dyDescent="0.2">
      <c r="A546" s="1" t="s">
        <v>1621</v>
      </c>
      <c r="B546" s="1">
        <v>1.0712208253414</v>
      </c>
      <c r="C546" s="1">
        <v>2.8071305760762698E-4</v>
      </c>
      <c r="D546" s="1">
        <v>3.2971063133919801E-3</v>
      </c>
      <c r="E546" s="1">
        <v>555.90766629315499</v>
      </c>
      <c r="F546" s="1">
        <v>1275.1939996778101</v>
      </c>
    </row>
    <row r="547" spans="1:6" x14ac:dyDescent="0.2">
      <c r="A547" s="1" t="s">
        <v>1031</v>
      </c>
      <c r="B547" s="1">
        <v>1.0721132213362501</v>
      </c>
      <c r="C547" s="1">
        <v>9.9016274069938906E-5</v>
      </c>
      <c r="D547" s="1">
        <v>1.47786778914203E-3</v>
      </c>
      <c r="E547" s="1">
        <v>127.40093367864399</v>
      </c>
      <c r="F547" s="1">
        <v>267.96930471177399</v>
      </c>
    </row>
    <row r="548" spans="1:6" x14ac:dyDescent="0.2">
      <c r="A548" s="1" t="s">
        <v>1188</v>
      </c>
      <c r="B548" s="1">
        <v>1.07291400120312</v>
      </c>
      <c r="C548" s="1">
        <v>1.45799148933229E-3</v>
      </c>
      <c r="D548" s="1">
        <v>1.1389722506114201E-2</v>
      </c>
      <c r="E548" s="1">
        <v>37.493033580898199</v>
      </c>
      <c r="F548" s="1">
        <v>76.537165303839302</v>
      </c>
    </row>
    <row r="549" spans="1:6" x14ac:dyDescent="0.2">
      <c r="A549" s="1" t="s">
        <v>1622</v>
      </c>
      <c r="B549" s="1">
        <v>1.07918540586935</v>
      </c>
      <c r="C549" s="1">
        <v>1.3364012766074501E-4</v>
      </c>
      <c r="D549" s="1">
        <v>1.8700832983257901E-3</v>
      </c>
      <c r="E549" s="1">
        <v>88.0051112914296</v>
      </c>
      <c r="F549" s="1">
        <v>186.10030812644999</v>
      </c>
    </row>
    <row r="550" spans="1:6" x14ac:dyDescent="0.2">
      <c r="A550" s="1" t="s">
        <v>1056</v>
      </c>
      <c r="B550" s="1">
        <v>1.0793605133845801</v>
      </c>
      <c r="C550" s="1">
        <v>3.86657545662374E-4</v>
      </c>
      <c r="D550" s="1">
        <v>4.2509864445643801E-3</v>
      </c>
      <c r="E550" s="1">
        <v>1557.65991819654</v>
      </c>
      <c r="F550" s="1">
        <v>3217.5404724331302</v>
      </c>
    </row>
    <row r="551" spans="1:6" x14ac:dyDescent="0.2">
      <c r="A551" s="1" t="s">
        <v>1111</v>
      </c>
      <c r="B551" s="1">
        <v>1.0808169054869401</v>
      </c>
      <c r="C551" s="1">
        <v>2.2665091738622499E-4</v>
      </c>
      <c r="D551" s="1">
        <v>2.7929559501356101E-3</v>
      </c>
      <c r="E551" s="1">
        <v>22.146881549426901</v>
      </c>
      <c r="F551" s="1">
        <v>46.382456430492901</v>
      </c>
    </row>
    <row r="552" spans="1:6" x14ac:dyDescent="0.2">
      <c r="A552" s="1" t="s">
        <v>1150</v>
      </c>
      <c r="B552" s="1">
        <v>1.08317812641977</v>
      </c>
      <c r="C552" s="1">
        <v>9.0091712034816601E-6</v>
      </c>
      <c r="D552" s="1">
        <v>2.41997138162922E-4</v>
      </c>
      <c r="E552" s="1">
        <v>233.84070245136701</v>
      </c>
      <c r="F552" s="1">
        <v>466.86034528562999</v>
      </c>
    </row>
    <row r="553" spans="1:6" x14ac:dyDescent="0.2">
      <c r="A553" s="1" t="s">
        <v>1095</v>
      </c>
      <c r="B553" s="1">
        <v>1.08568402801775</v>
      </c>
      <c r="C553" s="1">
        <v>2.9902049661475901E-3</v>
      </c>
      <c r="D553" s="1">
        <v>1.9616021022147E-2</v>
      </c>
      <c r="E553" s="1">
        <v>10.9844009635177</v>
      </c>
      <c r="F553" s="1">
        <v>24.268475025202299</v>
      </c>
    </row>
    <row r="554" spans="1:6" x14ac:dyDescent="0.2">
      <c r="A554" s="1" t="s">
        <v>1098</v>
      </c>
      <c r="B554" s="1">
        <v>1.08679875120019</v>
      </c>
      <c r="C554" s="1">
        <v>1.6516097637543901E-3</v>
      </c>
      <c r="D554" s="1">
        <v>1.25027999409768E-2</v>
      </c>
      <c r="E554" s="1">
        <v>37.212709964811602</v>
      </c>
      <c r="F554" s="1">
        <v>78.674662934956302</v>
      </c>
    </row>
    <row r="555" spans="1:6" x14ac:dyDescent="0.2">
      <c r="A555" s="1" t="s">
        <v>927</v>
      </c>
      <c r="B555" s="1">
        <v>1.0871651783868099</v>
      </c>
      <c r="C555" s="1">
        <v>6.0754108057012199E-5</v>
      </c>
      <c r="D555" s="1">
        <v>1.0183488781603501E-3</v>
      </c>
      <c r="E555" s="1">
        <v>67.3490951125641</v>
      </c>
      <c r="F555" s="1">
        <v>151.276125724895</v>
      </c>
    </row>
    <row r="556" spans="1:6" x14ac:dyDescent="0.2">
      <c r="A556" s="1" t="s">
        <v>1113</v>
      </c>
      <c r="B556" s="1">
        <v>1.09240220218827</v>
      </c>
      <c r="C556" s="1">
        <v>1.6233632023894001E-4</v>
      </c>
      <c r="D556" s="1">
        <v>2.1497570246260902E-3</v>
      </c>
      <c r="E556" s="1">
        <v>546.30070816111697</v>
      </c>
      <c r="F556" s="1">
        <v>1177.71998582681</v>
      </c>
    </row>
    <row r="557" spans="1:6" x14ac:dyDescent="0.2">
      <c r="A557" s="1" t="s">
        <v>929</v>
      </c>
      <c r="B557" s="1">
        <v>1.0935984155449701</v>
      </c>
      <c r="C557" s="1">
        <v>2.6924726248862699E-4</v>
      </c>
      <c r="D557" s="1">
        <v>3.1975459415490301E-3</v>
      </c>
      <c r="E557" s="1">
        <v>99.054622412079297</v>
      </c>
      <c r="F557" s="1">
        <v>210.19644658665999</v>
      </c>
    </row>
    <row r="558" spans="1:6" x14ac:dyDescent="0.2">
      <c r="A558" s="1" t="s">
        <v>1623</v>
      </c>
      <c r="B558" s="1">
        <v>1.09720495896874</v>
      </c>
      <c r="C558" s="1">
        <v>1.20002710646811E-9</v>
      </c>
      <c r="D558" s="1">
        <v>2.0436461623151901E-7</v>
      </c>
      <c r="E558" s="1">
        <v>171.001148019608</v>
      </c>
      <c r="F558" s="1">
        <v>366.76897780138</v>
      </c>
    </row>
    <row r="559" spans="1:6" x14ac:dyDescent="0.2">
      <c r="A559" s="1" t="s">
        <v>866</v>
      </c>
      <c r="B559" s="1">
        <v>1.09799820743127</v>
      </c>
      <c r="C559" s="1">
        <v>2.9111572697491199E-3</v>
      </c>
      <c r="D559" s="1">
        <v>1.9223345600553499E-2</v>
      </c>
      <c r="E559" s="1">
        <v>43.879809361825899</v>
      </c>
      <c r="F559" s="1">
        <v>95.005175453312305</v>
      </c>
    </row>
    <row r="560" spans="1:6" x14ac:dyDescent="0.2">
      <c r="A560" s="1" t="s">
        <v>1624</v>
      </c>
      <c r="B560" s="1">
        <v>1.1002112626973799</v>
      </c>
      <c r="C560" s="1">
        <v>3.5129080813169002E-4</v>
      </c>
      <c r="D560" s="1">
        <v>3.9592868712658401E-3</v>
      </c>
      <c r="E560" s="1">
        <v>218.49280257421901</v>
      </c>
      <c r="F560" s="1">
        <v>461.88976689937698</v>
      </c>
    </row>
    <row r="561" spans="1:6" x14ac:dyDescent="0.2">
      <c r="A561" s="1" t="s">
        <v>948</v>
      </c>
      <c r="B561" s="1">
        <v>1.1006408018272</v>
      </c>
      <c r="C561" s="1">
        <v>1.12423968630637E-7</v>
      </c>
      <c r="D561" s="1">
        <v>7.8146130031826707E-6</v>
      </c>
      <c r="E561" s="1">
        <v>1676.4458721108399</v>
      </c>
      <c r="F561" s="1">
        <v>3701.6192607415201</v>
      </c>
    </row>
    <row r="562" spans="1:6" x14ac:dyDescent="0.2">
      <c r="A562" s="1" t="s">
        <v>1625</v>
      </c>
      <c r="B562" s="1">
        <v>1.10330481811444</v>
      </c>
      <c r="C562" s="1">
        <v>4.9322846688495698E-4</v>
      </c>
      <c r="D562" s="1">
        <v>5.1378759750803499E-3</v>
      </c>
      <c r="E562" s="1">
        <v>275.95113706144701</v>
      </c>
      <c r="F562" s="1">
        <v>593.47441194469297</v>
      </c>
    </row>
    <row r="563" spans="1:6" x14ac:dyDescent="0.2">
      <c r="A563" s="1" t="s">
        <v>1626</v>
      </c>
      <c r="B563" s="1">
        <v>1.10423924190663</v>
      </c>
      <c r="C563" s="1">
        <v>2.6902570510893098E-7</v>
      </c>
      <c r="D563" s="1">
        <v>1.5220956006661399E-5</v>
      </c>
      <c r="E563" s="1">
        <v>1173.28655593653</v>
      </c>
      <c r="F563" s="1">
        <v>2166.5598027258002</v>
      </c>
    </row>
    <row r="564" spans="1:6" x14ac:dyDescent="0.2">
      <c r="A564" s="1" t="s">
        <v>1627</v>
      </c>
      <c r="B564" s="1">
        <v>1.10536188631512</v>
      </c>
      <c r="C564" s="1">
        <v>4.3409079665576999E-3</v>
      </c>
      <c r="D564" s="1">
        <v>2.5740133241809699E-2</v>
      </c>
      <c r="E564" s="1">
        <v>53.402925415337698</v>
      </c>
      <c r="F564" s="1">
        <v>114.257792469675</v>
      </c>
    </row>
    <row r="565" spans="1:6" x14ac:dyDescent="0.2">
      <c r="A565" s="1" t="s">
        <v>1628</v>
      </c>
      <c r="B565" s="1">
        <v>1.10570311531344</v>
      </c>
      <c r="C565" s="1">
        <v>3.0109308549158202E-3</v>
      </c>
      <c r="D565" s="1">
        <v>1.9706438301005502E-2</v>
      </c>
      <c r="E565" s="1">
        <v>133.114010819367</v>
      </c>
      <c r="F565" s="1">
        <v>316.82244720121798</v>
      </c>
    </row>
    <row r="566" spans="1:6" x14ac:dyDescent="0.2">
      <c r="A566" s="1" t="s">
        <v>1007</v>
      </c>
      <c r="B566" s="1">
        <v>1.10901810662134</v>
      </c>
      <c r="C566" s="1">
        <v>2.73006101098036E-5</v>
      </c>
      <c r="D566" s="1">
        <v>5.5680166487419801E-4</v>
      </c>
      <c r="E566" s="1">
        <v>88.164630275716604</v>
      </c>
      <c r="F566" s="1">
        <v>192.87236453339199</v>
      </c>
    </row>
    <row r="567" spans="1:6" x14ac:dyDescent="0.2">
      <c r="A567" s="1" t="s">
        <v>1196</v>
      </c>
      <c r="B567" s="1">
        <v>1.1094558279628199</v>
      </c>
      <c r="C567" s="1">
        <v>4.4271802350798204E-3</v>
      </c>
      <c r="D567" s="1">
        <v>2.6097223746420699E-2</v>
      </c>
      <c r="E567" s="1">
        <v>21.128937555061899</v>
      </c>
      <c r="F567" s="1">
        <v>46.130078038654503</v>
      </c>
    </row>
    <row r="568" spans="1:6" x14ac:dyDescent="0.2">
      <c r="A568" s="1" t="s">
        <v>887</v>
      </c>
      <c r="B568" s="1">
        <v>1.11100490524134</v>
      </c>
      <c r="C568" s="1">
        <v>1.74859135416113E-3</v>
      </c>
      <c r="D568" s="1">
        <v>1.2996114658614E-2</v>
      </c>
      <c r="E568" s="1">
        <v>261.93292811000902</v>
      </c>
      <c r="F568" s="1">
        <v>594.43294628215494</v>
      </c>
    </row>
    <row r="569" spans="1:6" x14ac:dyDescent="0.2">
      <c r="A569" s="1" t="s">
        <v>1629</v>
      </c>
      <c r="B569" s="1">
        <v>1.1125939604858199</v>
      </c>
      <c r="C569" s="1">
        <v>1.3385954225588201E-5</v>
      </c>
      <c r="D569" s="1">
        <v>3.2243677575921902E-4</v>
      </c>
      <c r="E569" s="1">
        <v>124.768791893448</v>
      </c>
      <c r="F569" s="1">
        <v>255.90657290921601</v>
      </c>
    </row>
    <row r="570" spans="1:6" x14ac:dyDescent="0.2">
      <c r="A570" s="1" t="s">
        <v>1630</v>
      </c>
      <c r="B570" s="1">
        <v>1.1126225823114699</v>
      </c>
      <c r="C570" s="1">
        <v>1.66682603082493E-3</v>
      </c>
      <c r="D570" s="1">
        <v>1.25768929131362E-2</v>
      </c>
      <c r="E570" s="1">
        <v>389.00872692446899</v>
      </c>
      <c r="F570" s="1">
        <v>811.00466554178195</v>
      </c>
    </row>
    <row r="571" spans="1:6" x14ac:dyDescent="0.2">
      <c r="A571" s="1" t="s">
        <v>1011</v>
      </c>
      <c r="B571" s="1">
        <v>1.1179864082565401</v>
      </c>
      <c r="C571" s="1">
        <v>6.97258770256681E-4</v>
      </c>
      <c r="D571" s="1">
        <v>6.5785688961059697E-3</v>
      </c>
      <c r="E571" s="1">
        <v>193.28989866979501</v>
      </c>
      <c r="F571" s="1">
        <v>462.14307902189898</v>
      </c>
    </row>
    <row r="572" spans="1:6" x14ac:dyDescent="0.2">
      <c r="A572" s="1" t="s">
        <v>1631</v>
      </c>
      <c r="B572" s="1">
        <v>1.1230146291294101</v>
      </c>
      <c r="C572" s="1">
        <v>7.5607984900762193E-5</v>
      </c>
      <c r="D572" s="1">
        <v>1.2105612224084801E-3</v>
      </c>
      <c r="E572" s="1">
        <v>378.58666392654499</v>
      </c>
      <c r="F572" s="1">
        <v>839.26139927540896</v>
      </c>
    </row>
    <row r="573" spans="1:6" x14ac:dyDescent="0.2">
      <c r="A573" s="1" t="s">
        <v>1632</v>
      </c>
      <c r="B573" s="1">
        <v>1.12650473207991</v>
      </c>
      <c r="C573" s="1">
        <v>4.4951437705712801E-10</v>
      </c>
      <c r="D573" s="1">
        <v>9.4509010386208497E-8</v>
      </c>
      <c r="E573" s="1">
        <v>2506.0294283923899</v>
      </c>
      <c r="F573" s="1">
        <v>5447.8722572731403</v>
      </c>
    </row>
    <row r="574" spans="1:6" x14ac:dyDescent="0.2">
      <c r="A574" s="1" t="s">
        <v>998</v>
      </c>
      <c r="B574" s="1">
        <v>1.12731277710588</v>
      </c>
      <c r="C574" s="1">
        <v>1.89674231761409E-4</v>
      </c>
      <c r="D574" s="1">
        <v>2.4470849749218099E-3</v>
      </c>
      <c r="E574" s="1">
        <v>62.288054680780299</v>
      </c>
      <c r="F574" s="1">
        <v>138.92987976970801</v>
      </c>
    </row>
    <row r="575" spans="1:6" x14ac:dyDescent="0.2">
      <c r="A575" s="1" t="s">
        <v>1002</v>
      </c>
      <c r="B575" s="1">
        <v>1.1275199280777299</v>
      </c>
      <c r="C575" s="1">
        <v>1.16021375624213E-7</v>
      </c>
      <c r="D575" s="1">
        <v>7.9993685298799602E-6</v>
      </c>
      <c r="E575" s="1">
        <v>12124.6580596889</v>
      </c>
      <c r="F575" s="1">
        <v>26245.8781282778</v>
      </c>
    </row>
    <row r="576" spans="1:6" x14ac:dyDescent="0.2">
      <c r="A576" s="1" t="s">
        <v>1633</v>
      </c>
      <c r="B576" s="1">
        <v>1.12915843384389</v>
      </c>
      <c r="C576" s="1">
        <v>2.3871681951672399E-3</v>
      </c>
      <c r="D576" s="1">
        <v>1.6539249130877998E-2</v>
      </c>
      <c r="E576" s="1">
        <v>194.895803451332</v>
      </c>
      <c r="F576" s="1">
        <v>432.31270552018299</v>
      </c>
    </row>
    <row r="577" spans="1:6" x14ac:dyDescent="0.2">
      <c r="A577" s="1" t="s">
        <v>1634</v>
      </c>
      <c r="B577" s="1">
        <v>1.1314705264376199</v>
      </c>
      <c r="C577" s="1">
        <v>2.0549079564776799E-7</v>
      </c>
      <c r="D577" s="1">
        <v>1.2025801545984501E-5</v>
      </c>
      <c r="E577" s="1">
        <v>52.924429532538497</v>
      </c>
      <c r="F577" s="1">
        <v>118.688733881885</v>
      </c>
    </row>
    <row r="578" spans="1:6" x14ac:dyDescent="0.2">
      <c r="A578" s="1" t="s">
        <v>1635</v>
      </c>
      <c r="B578" s="1">
        <v>1.13151770023007</v>
      </c>
      <c r="C578" s="1">
        <v>7.7351404956841902E-5</v>
      </c>
      <c r="D578" s="1">
        <v>1.23226793864829E-3</v>
      </c>
      <c r="E578" s="1">
        <v>1952.1461808512599</v>
      </c>
      <c r="F578" s="1">
        <v>4008.1453704340802</v>
      </c>
    </row>
    <row r="579" spans="1:6" x14ac:dyDescent="0.2">
      <c r="A579" s="1" t="s">
        <v>1049</v>
      </c>
      <c r="B579" s="1">
        <v>1.1317789958076201</v>
      </c>
      <c r="C579" s="1">
        <v>3.1706032912928802E-7</v>
      </c>
      <c r="D579" s="1">
        <v>1.7250918227066399E-5</v>
      </c>
      <c r="E579" s="1">
        <v>396.78126633382902</v>
      </c>
      <c r="F579" s="1">
        <v>885.05560837252904</v>
      </c>
    </row>
    <row r="580" spans="1:6" x14ac:dyDescent="0.2">
      <c r="A580" s="1" t="s">
        <v>1054</v>
      </c>
      <c r="B580" s="1">
        <v>1.13488348853506</v>
      </c>
      <c r="C580" s="1">
        <v>5.8165407945352801E-5</v>
      </c>
      <c r="D580" s="1">
        <v>9.8172140466735308E-4</v>
      </c>
      <c r="E580" s="1">
        <v>352.42260847676403</v>
      </c>
      <c r="F580" s="1">
        <v>756.19725460314203</v>
      </c>
    </row>
    <row r="581" spans="1:6" x14ac:dyDescent="0.2">
      <c r="A581" s="1" t="s">
        <v>1636</v>
      </c>
      <c r="B581" s="1">
        <v>1.1384000911829899</v>
      </c>
      <c r="C581" s="1">
        <v>6.1887437307674099E-4</v>
      </c>
      <c r="D581" s="1">
        <v>6.0190922749839499E-3</v>
      </c>
      <c r="E581" s="1">
        <v>43.044889854901498</v>
      </c>
      <c r="F581" s="1">
        <v>82.631066776510394</v>
      </c>
    </row>
    <row r="582" spans="1:6" x14ac:dyDescent="0.2">
      <c r="A582" s="1" t="s">
        <v>1066</v>
      </c>
      <c r="B582" s="1">
        <v>1.14366976264346</v>
      </c>
      <c r="C582" s="1">
        <v>1.2306801037276501E-4</v>
      </c>
      <c r="D582" s="1">
        <v>1.7479968445772999E-3</v>
      </c>
      <c r="E582" s="1">
        <v>52.787567131133102</v>
      </c>
      <c r="F582" s="1">
        <v>116.75702502642299</v>
      </c>
    </row>
    <row r="583" spans="1:6" x14ac:dyDescent="0.2">
      <c r="A583" s="1" t="s">
        <v>895</v>
      </c>
      <c r="B583" s="1">
        <v>1.14483597044128</v>
      </c>
      <c r="C583" s="1">
        <v>1.76965531444951E-3</v>
      </c>
      <c r="D583" s="1">
        <v>1.3099304703939701E-2</v>
      </c>
      <c r="E583" s="1">
        <v>37.544833601710401</v>
      </c>
      <c r="F583" s="1">
        <v>80.848805551777701</v>
      </c>
    </row>
    <row r="584" spans="1:6" x14ac:dyDescent="0.2">
      <c r="A584" s="1" t="s">
        <v>1041</v>
      </c>
      <c r="B584" s="1">
        <v>1.14580001633683</v>
      </c>
      <c r="C584" s="1">
        <v>4.1106621563381302E-4</v>
      </c>
      <c r="D584" s="1">
        <v>4.4503863014900402E-3</v>
      </c>
      <c r="E584" s="1">
        <v>31.323790946819699</v>
      </c>
      <c r="F584" s="1">
        <v>68.245393877491395</v>
      </c>
    </row>
    <row r="585" spans="1:6" x14ac:dyDescent="0.2">
      <c r="A585" s="1" t="s">
        <v>903</v>
      </c>
      <c r="B585" s="1">
        <v>1.15451793278986</v>
      </c>
      <c r="C585" s="1">
        <v>7.1179885963961495E-4</v>
      </c>
      <c r="D585" s="1">
        <v>6.6972014252279803E-3</v>
      </c>
      <c r="E585" s="1">
        <v>1103.5619831086301</v>
      </c>
      <c r="F585" s="1">
        <v>2425.5832456974299</v>
      </c>
    </row>
    <row r="586" spans="1:6" x14ac:dyDescent="0.2">
      <c r="A586" s="1" t="s">
        <v>1012</v>
      </c>
      <c r="B586" s="1">
        <v>1.1556782769718099</v>
      </c>
      <c r="C586" s="1">
        <v>3.4031204874765898E-6</v>
      </c>
      <c r="D586" s="1">
        <v>1.1655143243774799E-4</v>
      </c>
      <c r="E586" s="1">
        <v>484.41327286061897</v>
      </c>
      <c r="F586" s="1">
        <v>1052.56701430505</v>
      </c>
    </row>
    <row r="587" spans="1:6" x14ac:dyDescent="0.2">
      <c r="A587" s="1" t="s">
        <v>1191</v>
      </c>
      <c r="B587" s="1">
        <v>1.15670834644868</v>
      </c>
      <c r="C587" s="1">
        <v>4.4092187407896201E-3</v>
      </c>
      <c r="D587" s="1">
        <v>2.6018362839794602E-2</v>
      </c>
      <c r="E587" s="1">
        <v>27.420653084482399</v>
      </c>
      <c r="F587" s="1">
        <v>63.389757358499203</v>
      </c>
    </row>
    <row r="588" spans="1:6" x14ac:dyDescent="0.2">
      <c r="A588" s="1" t="s">
        <v>1637</v>
      </c>
      <c r="B588" s="1">
        <v>1.1614988427125801</v>
      </c>
      <c r="C588" s="1">
        <v>1.13422574895355E-3</v>
      </c>
      <c r="D588" s="1">
        <v>9.4639218543257995E-3</v>
      </c>
      <c r="E588" s="1">
        <v>72.001656955214202</v>
      </c>
      <c r="F588" s="1">
        <v>170.50655241170799</v>
      </c>
    </row>
    <row r="589" spans="1:6" x14ac:dyDescent="0.2">
      <c r="A589" s="1" t="s">
        <v>1638</v>
      </c>
      <c r="B589" s="1">
        <v>1.16191694435987</v>
      </c>
      <c r="C589" s="1">
        <v>3.5780623149138701E-3</v>
      </c>
      <c r="D589" s="1">
        <v>2.2410592579250901E-2</v>
      </c>
      <c r="E589" s="1">
        <v>11.412066751166799</v>
      </c>
      <c r="F589" s="1">
        <v>25.983766718048201</v>
      </c>
    </row>
    <row r="590" spans="1:6" x14ac:dyDescent="0.2">
      <c r="A590" s="1" t="s">
        <v>972</v>
      </c>
      <c r="B590" s="1">
        <v>1.1630912642269</v>
      </c>
      <c r="C590" s="1">
        <v>1.50172243001252E-4</v>
      </c>
      <c r="D590" s="1">
        <v>2.0329358492140901E-3</v>
      </c>
      <c r="E590" s="1">
        <v>292.32025356033802</v>
      </c>
      <c r="F590" s="1">
        <v>660.51989016184098</v>
      </c>
    </row>
    <row r="591" spans="1:6" x14ac:dyDescent="0.2">
      <c r="A591" s="1" t="s">
        <v>1639</v>
      </c>
      <c r="B591" s="1">
        <v>1.1653958834115199</v>
      </c>
      <c r="C591" s="1">
        <v>2.1652653024425601E-3</v>
      </c>
      <c r="D591" s="1">
        <v>1.52689308905163E-2</v>
      </c>
      <c r="E591" s="1">
        <v>18.445144769696199</v>
      </c>
      <c r="F591" s="1">
        <v>44.9116476943042</v>
      </c>
    </row>
    <row r="592" spans="1:6" x14ac:dyDescent="0.2">
      <c r="A592" s="1" t="s">
        <v>1138</v>
      </c>
      <c r="B592" s="1">
        <v>1.16570206989257</v>
      </c>
      <c r="C592" s="1">
        <v>1.22010272551256E-4</v>
      </c>
      <c r="D592" s="1">
        <v>1.73877400966351E-3</v>
      </c>
      <c r="E592" s="1">
        <v>512.36404082968204</v>
      </c>
      <c r="F592" s="1">
        <v>1298.44834228222</v>
      </c>
    </row>
    <row r="593" spans="1:6" x14ac:dyDescent="0.2">
      <c r="A593" s="1" t="s">
        <v>1119</v>
      </c>
      <c r="B593" s="1">
        <v>1.1685345670080101</v>
      </c>
      <c r="C593" s="1">
        <v>8.6727629597719202E-4</v>
      </c>
      <c r="D593" s="1">
        <v>7.8188011225471497E-3</v>
      </c>
      <c r="E593" s="1">
        <v>86.717809641806497</v>
      </c>
      <c r="F593" s="1">
        <v>191.181468726389</v>
      </c>
    </row>
    <row r="594" spans="1:6" x14ac:dyDescent="0.2">
      <c r="A594" s="1" t="s">
        <v>901</v>
      </c>
      <c r="B594" s="1">
        <v>1.1688258238964599</v>
      </c>
      <c r="C594" s="1">
        <v>1.1540322211678599E-10</v>
      </c>
      <c r="D594" s="1">
        <v>3.0708076135138499E-8</v>
      </c>
      <c r="E594" s="1">
        <v>2132.3090237015099</v>
      </c>
      <c r="F594" s="1">
        <v>4914.3713537786698</v>
      </c>
    </row>
    <row r="595" spans="1:6" x14ac:dyDescent="0.2">
      <c r="A595" s="1" t="s">
        <v>1640</v>
      </c>
      <c r="B595" s="1">
        <v>1.16895229498334</v>
      </c>
      <c r="C595" s="1">
        <v>5.4291758640917205E-7</v>
      </c>
      <c r="D595" s="1">
        <v>2.71140366467689E-5</v>
      </c>
      <c r="E595" s="1">
        <v>221.52601856666499</v>
      </c>
      <c r="F595" s="1">
        <v>485.77744222076802</v>
      </c>
    </row>
    <row r="596" spans="1:6" x14ac:dyDescent="0.2">
      <c r="A596" s="1" t="s">
        <v>864</v>
      </c>
      <c r="B596" s="1">
        <v>1.1702819294583999</v>
      </c>
      <c r="C596" s="1">
        <v>8.8051916050330105E-6</v>
      </c>
      <c r="D596" s="1">
        <v>2.3726647631916499E-4</v>
      </c>
      <c r="E596" s="1">
        <v>3572.1820610995001</v>
      </c>
      <c r="F596" s="1">
        <v>8475.7851709135502</v>
      </c>
    </row>
    <row r="597" spans="1:6" x14ac:dyDescent="0.2">
      <c r="A597" s="1" t="s">
        <v>916</v>
      </c>
      <c r="B597" s="1">
        <v>1.1738649733654301</v>
      </c>
      <c r="C597" s="1">
        <v>4.2865939223676803E-5</v>
      </c>
      <c r="D597" s="1">
        <v>7.9090676595797995E-4</v>
      </c>
      <c r="E597" s="1">
        <v>20.484906005246401</v>
      </c>
      <c r="F597" s="1">
        <v>45.406994178286901</v>
      </c>
    </row>
    <row r="598" spans="1:6" x14ac:dyDescent="0.2">
      <c r="A598" s="1" t="s">
        <v>1641</v>
      </c>
      <c r="B598" s="1">
        <v>1.17498932674357</v>
      </c>
      <c r="C598" s="1">
        <v>2.2852758437842801E-3</v>
      </c>
      <c r="D598" s="1">
        <v>1.5963186062201099E-2</v>
      </c>
      <c r="E598" s="1">
        <v>30.292271204717999</v>
      </c>
      <c r="F598" s="1">
        <v>69.846229035534293</v>
      </c>
    </row>
    <row r="599" spans="1:6" x14ac:dyDescent="0.2">
      <c r="A599" s="1" t="s">
        <v>1023</v>
      </c>
      <c r="B599" s="1">
        <v>1.17742188129411</v>
      </c>
      <c r="C599" s="1">
        <v>2.18069211777898E-4</v>
      </c>
      <c r="D599" s="1">
        <v>2.7147066349251501E-3</v>
      </c>
      <c r="E599" s="1">
        <v>59.920054913375203</v>
      </c>
      <c r="F599" s="1">
        <v>129.64903024951201</v>
      </c>
    </row>
    <row r="600" spans="1:6" x14ac:dyDescent="0.2">
      <c r="A600" s="1" t="s">
        <v>1642</v>
      </c>
      <c r="B600" s="1">
        <v>1.1786196440264101</v>
      </c>
      <c r="C600" s="1">
        <v>1.5948613734886199E-5</v>
      </c>
      <c r="D600" s="1">
        <v>3.6902838574064101E-4</v>
      </c>
      <c r="E600" s="1">
        <v>974.06660680070001</v>
      </c>
      <c r="F600" s="1">
        <v>1984.80780829067</v>
      </c>
    </row>
    <row r="601" spans="1:6" x14ac:dyDescent="0.2">
      <c r="A601" s="1" t="s">
        <v>912</v>
      </c>
      <c r="B601" s="1">
        <v>1.1819938235990699</v>
      </c>
      <c r="C601" s="1">
        <v>3.2629605491999198E-8</v>
      </c>
      <c r="D601" s="1">
        <v>3.0200118561344899E-6</v>
      </c>
      <c r="E601" s="1">
        <v>1645.22040590131</v>
      </c>
      <c r="F601" s="1">
        <v>3751.2318243099498</v>
      </c>
    </row>
    <row r="602" spans="1:6" x14ac:dyDescent="0.2">
      <c r="A602" s="1" t="s">
        <v>1643</v>
      </c>
      <c r="B602" s="1">
        <v>1.1845067647116301</v>
      </c>
      <c r="C602" s="1">
        <v>2.34079701169296E-5</v>
      </c>
      <c r="D602" s="1">
        <v>4.9336352857835602E-4</v>
      </c>
      <c r="E602" s="1">
        <v>32.198692049678201</v>
      </c>
      <c r="F602" s="1">
        <v>72.022420076470098</v>
      </c>
    </row>
    <row r="603" spans="1:6" x14ac:dyDescent="0.2">
      <c r="A603" s="1" t="s">
        <v>1074</v>
      </c>
      <c r="B603" s="1">
        <v>1.1862902346148101</v>
      </c>
      <c r="C603" s="1">
        <v>8.0897719747840505E-4</v>
      </c>
      <c r="D603" s="1">
        <v>7.3949982142014099E-3</v>
      </c>
      <c r="E603" s="1">
        <v>90.510427562531405</v>
      </c>
      <c r="F603" s="1">
        <v>202.75487706160499</v>
      </c>
    </row>
    <row r="604" spans="1:6" x14ac:dyDescent="0.2">
      <c r="A604" s="1" t="s">
        <v>1644</v>
      </c>
      <c r="B604" s="1">
        <v>1.1896650046684101</v>
      </c>
      <c r="C604" s="1">
        <v>1.5036033476900901E-3</v>
      </c>
      <c r="D604" s="1">
        <v>1.1660457655356201E-2</v>
      </c>
      <c r="E604" s="1">
        <v>109.442771831575</v>
      </c>
      <c r="F604" s="1">
        <v>261.47202019423599</v>
      </c>
    </row>
    <row r="605" spans="1:6" x14ac:dyDescent="0.2">
      <c r="A605" s="1" t="s">
        <v>1001</v>
      </c>
      <c r="B605" s="1">
        <v>1.1904149839782801</v>
      </c>
      <c r="C605" s="1">
        <v>5.9621995535060802E-4</v>
      </c>
      <c r="D605" s="1">
        <v>5.8488628108415101E-3</v>
      </c>
      <c r="E605" s="1">
        <v>131.22024778527501</v>
      </c>
      <c r="F605" s="1">
        <v>305.549424453293</v>
      </c>
    </row>
    <row r="606" spans="1:6" x14ac:dyDescent="0.2">
      <c r="A606" s="1" t="s">
        <v>1645</v>
      </c>
      <c r="B606" s="1">
        <v>1.190601510025</v>
      </c>
      <c r="C606" s="1">
        <v>2.1231507447648599E-3</v>
      </c>
      <c r="D606" s="1">
        <v>1.5040456399062201E-2</v>
      </c>
      <c r="E606" s="1">
        <v>919.52812712831303</v>
      </c>
      <c r="F606" s="1">
        <v>1592.84644020683</v>
      </c>
    </row>
    <row r="607" spans="1:6" x14ac:dyDescent="0.2">
      <c r="A607" s="1" t="s">
        <v>1255</v>
      </c>
      <c r="B607" s="1">
        <v>1.19158145161176</v>
      </c>
      <c r="C607" s="1">
        <v>2.3938693391316501E-3</v>
      </c>
      <c r="D607" s="1">
        <v>1.6558730643952899E-2</v>
      </c>
      <c r="E607" s="1">
        <v>28.2671605924453</v>
      </c>
      <c r="F607" s="1">
        <v>64.214941089106006</v>
      </c>
    </row>
    <row r="608" spans="1:6" x14ac:dyDescent="0.2">
      <c r="A608" s="1" t="s">
        <v>1646</v>
      </c>
      <c r="B608" s="1">
        <v>1.1923457239147399</v>
      </c>
      <c r="C608" s="1">
        <v>1.3708989034126901E-3</v>
      </c>
      <c r="D608" s="1">
        <v>1.0902466005385801E-2</v>
      </c>
      <c r="E608" s="1">
        <v>88.975201595820806</v>
      </c>
      <c r="F608" s="1">
        <v>195.528143653412</v>
      </c>
    </row>
    <row r="609" spans="1:6" x14ac:dyDescent="0.2">
      <c r="A609" s="1" t="s">
        <v>960</v>
      </c>
      <c r="B609" s="1">
        <v>1.1965275525927901</v>
      </c>
      <c r="C609" s="1">
        <v>2.7502082286014698E-7</v>
      </c>
      <c r="D609" s="1">
        <v>1.5406909519983698E-5</v>
      </c>
      <c r="E609" s="1">
        <v>27.983502446080902</v>
      </c>
      <c r="F609" s="1">
        <v>64.660425097362406</v>
      </c>
    </row>
    <row r="610" spans="1:6" x14ac:dyDescent="0.2">
      <c r="A610" s="1" t="s">
        <v>821</v>
      </c>
      <c r="B610" s="1">
        <v>1.1991872642121999</v>
      </c>
      <c r="C610" s="1">
        <v>1.03149354368656E-3</v>
      </c>
      <c r="D610" s="1">
        <v>8.8943468602440904E-3</v>
      </c>
      <c r="E610" s="1">
        <v>15.4730845121782</v>
      </c>
      <c r="F610" s="1">
        <v>36.179876769005404</v>
      </c>
    </row>
    <row r="611" spans="1:6" x14ac:dyDescent="0.2">
      <c r="A611" s="1" t="s">
        <v>1647</v>
      </c>
      <c r="B611" s="1">
        <v>1.2001391961758501</v>
      </c>
      <c r="C611" s="1">
        <v>4.4718089133920997E-3</v>
      </c>
      <c r="D611" s="1">
        <v>2.6296583492771902E-2</v>
      </c>
      <c r="E611" s="1">
        <v>26.215050216935001</v>
      </c>
      <c r="F611" s="1">
        <v>56.812803897207502</v>
      </c>
    </row>
    <row r="612" spans="1:6" x14ac:dyDescent="0.2">
      <c r="A612" s="1" t="s">
        <v>1170</v>
      </c>
      <c r="B612" s="1">
        <v>1.2005021728410601</v>
      </c>
      <c r="C612" s="1">
        <v>3.1847954035338702E-4</v>
      </c>
      <c r="D612" s="1">
        <v>3.6639466163693999E-3</v>
      </c>
      <c r="E612" s="1">
        <v>103.93684061515199</v>
      </c>
      <c r="F612" s="1">
        <v>232.72947992542899</v>
      </c>
    </row>
    <row r="613" spans="1:6" x14ac:dyDescent="0.2">
      <c r="A613" s="1" t="s">
        <v>1055</v>
      </c>
      <c r="B613" s="1">
        <v>1.2010700833686001</v>
      </c>
      <c r="C613" s="1">
        <v>1.1534467069723901E-5</v>
      </c>
      <c r="D613" s="1">
        <v>2.8666201436063001E-4</v>
      </c>
      <c r="E613" s="1">
        <v>111.61278908451099</v>
      </c>
      <c r="F613" s="1">
        <v>257.09357864501999</v>
      </c>
    </row>
    <row r="614" spans="1:6" x14ac:dyDescent="0.2">
      <c r="A614" s="1" t="s">
        <v>1648</v>
      </c>
      <c r="B614" s="1">
        <v>1.2023737092147799</v>
      </c>
      <c r="C614" s="1">
        <v>3.6983629046377E-3</v>
      </c>
      <c r="D614" s="1">
        <v>2.30117355739788E-2</v>
      </c>
      <c r="E614" s="1">
        <v>9.9948907099572697</v>
      </c>
      <c r="F614" s="1">
        <v>22.613504522505899</v>
      </c>
    </row>
    <row r="615" spans="1:6" x14ac:dyDescent="0.2">
      <c r="A615" s="1" t="s">
        <v>1649</v>
      </c>
      <c r="B615" s="1">
        <v>1.2044140739634099</v>
      </c>
      <c r="C615" s="1">
        <v>7.3848035032969598E-9</v>
      </c>
      <c r="D615" s="1">
        <v>8.96059818935627E-7</v>
      </c>
      <c r="E615" s="1">
        <v>393.32109638754503</v>
      </c>
      <c r="F615" s="1">
        <v>944.41640575995302</v>
      </c>
    </row>
    <row r="616" spans="1:6" x14ac:dyDescent="0.2">
      <c r="A616" s="1" t="s">
        <v>1058</v>
      </c>
      <c r="B616" s="1">
        <v>1.2065094603461299</v>
      </c>
      <c r="C616" s="1">
        <v>7.8940935981458395E-5</v>
      </c>
      <c r="D616" s="1">
        <v>1.2540710258994699E-3</v>
      </c>
      <c r="E616" s="1">
        <v>90.317325539538302</v>
      </c>
      <c r="F616" s="1">
        <v>212.433180691942</v>
      </c>
    </row>
    <row r="617" spans="1:6" x14ac:dyDescent="0.2">
      <c r="A617" s="1" t="s">
        <v>1088</v>
      </c>
      <c r="B617" s="1">
        <v>1.2081597793218599</v>
      </c>
      <c r="C617" s="1">
        <v>2.3507903391503798E-3</v>
      </c>
      <c r="D617" s="1">
        <v>1.6340950549758801E-2</v>
      </c>
      <c r="E617" s="1">
        <v>442.35120935681698</v>
      </c>
      <c r="F617" s="1">
        <v>1012.03009632057</v>
      </c>
    </row>
    <row r="618" spans="1:6" x14ac:dyDescent="0.2">
      <c r="A618" s="1" t="s">
        <v>1005</v>
      </c>
      <c r="B618" s="1">
        <v>1.21038435574198</v>
      </c>
      <c r="C618" s="1">
        <v>1.61333432607987E-3</v>
      </c>
      <c r="D618" s="1">
        <v>1.22656623094375E-2</v>
      </c>
      <c r="E618" s="1">
        <v>27.028152773024399</v>
      </c>
      <c r="F618" s="1">
        <v>63.443790020567903</v>
      </c>
    </row>
    <row r="619" spans="1:6" x14ac:dyDescent="0.2">
      <c r="A619" s="1" t="s">
        <v>1165</v>
      </c>
      <c r="B619" s="1">
        <v>1.2156816851196099</v>
      </c>
      <c r="C619" s="1">
        <v>4.9355284759216401E-5</v>
      </c>
      <c r="D619" s="1">
        <v>8.7554218692651603E-4</v>
      </c>
      <c r="E619" s="1">
        <v>149.66212595539901</v>
      </c>
      <c r="F619" s="1">
        <v>349.27943651271198</v>
      </c>
    </row>
    <row r="620" spans="1:6" x14ac:dyDescent="0.2">
      <c r="A620" s="1" t="s">
        <v>881</v>
      </c>
      <c r="B620" s="1">
        <v>1.2182882835206601</v>
      </c>
      <c r="C620" s="1">
        <v>1.36039216075043E-9</v>
      </c>
      <c r="D620" s="1">
        <v>2.2492697570465801E-7</v>
      </c>
      <c r="E620" s="1">
        <v>1985.1019454140001</v>
      </c>
      <c r="F620" s="1">
        <v>4784.1280691087604</v>
      </c>
    </row>
    <row r="621" spans="1:6" x14ac:dyDescent="0.2">
      <c r="A621" s="1" t="s">
        <v>1650</v>
      </c>
      <c r="B621" s="1">
        <v>1.2191016473504099</v>
      </c>
      <c r="C621" s="1">
        <v>3.3341961872449498E-4</v>
      </c>
      <c r="D621" s="1">
        <v>3.8084746746657799E-3</v>
      </c>
      <c r="E621" s="1">
        <v>434.82344444747503</v>
      </c>
      <c r="F621" s="1">
        <v>936.72508826964804</v>
      </c>
    </row>
    <row r="622" spans="1:6" x14ac:dyDescent="0.2">
      <c r="A622" s="1" t="s">
        <v>1044</v>
      </c>
      <c r="B622" s="1">
        <v>1.22248890095495</v>
      </c>
      <c r="C622" s="1">
        <v>9.7411375262167698E-4</v>
      </c>
      <c r="D622" s="1">
        <v>8.5019285618549208E-3</v>
      </c>
      <c r="E622" s="1">
        <v>22.430422264399699</v>
      </c>
      <c r="F622" s="1">
        <v>47.932406304736404</v>
      </c>
    </row>
    <row r="623" spans="1:6" x14ac:dyDescent="0.2">
      <c r="A623" s="1" t="s">
        <v>1651</v>
      </c>
      <c r="B623" s="1">
        <v>1.2231769346293999</v>
      </c>
      <c r="C623" s="1">
        <v>2.9722831954567498E-6</v>
      </c>
      <c r="D623" s="1">
        <v>1.0436697488376999E-4</v>
      </c>
      <c r="E623" s="1">
        <v>56.592657775790599</v>
      </c>
      <c r="F623" s="1">
        <v>134.230435262687</v>
      </c>
    </row>
    <row r="624" spans="1:6" x14ac:dyDescent="0.2">
      <c r="A624" s="1" t="s">
        <v>1130</v>
      </c>
      <c r="B624" s="1">
        <v>1.22607740882351</v>
      </c>
      <c r="C624" s="1">
        <v>4.7047597730960301E-3</v>
      </c>
      <c r="D624" s="1">
        <v>2.7270952667061098E-2</v>
      </c>
      <c r="E624" s="1">
        <v>36.748458839528503</v>
      </c>
      <c r="F624" s="1">
        <v>92.095946450943401</v>
      </c>
    </row>
    <row r="625" spans="1:6" x14ac:dyDescent="0.2">
      <c r="A625" s="1" t="s">
        <v>1075</v>
      </c>
      <c r="B625" s="1">
        <v>1.2265784993372599</v>
      </c>
      <c r="C625" s="1">
        <v>2.12560797741161E-5</v>
      </c>
      <c r="D625" s="1">
        <v>4.5533463968955599E-4</v>
      </c>
      <c r="E625" s="1">
        <v>25.9109921611293</v>
      </c>
      <c r="F625" s="1">
        <v>60.237015076041899</v>
      </c>
    </row>
    <row r="626" spans="1:6" x14ac:dyDescent="0.2">
      <c r="A626" s="1" t="s">
        <v>1145</v>
      </c>
      <c r="B626" s="1">
        <v>1.2280234885169301</v>
      </c>
      <c r="C626" s="1">
        <v>8.0085379950496294E-5</v>
      </c>
      <c r="D626" s="1">
        <v>1.2675223239376899E-3</v>
      </c>
      <c r="E626" s="1">
        <v>68.912244516034605</v>
      </c>
      <c r="F626" s="1">
        <v>157.48811114321299</v>
      </c>
    </row>
    <row r="627" spans="1:6" x14ac:dyDescent="0.2">
      <c r="A627" s="1" t="s">
        <v>1652</v>
      </c>
      <c r="B627" s="1">
        <v>1.2294359501679299</v>
      </c>
      <c r="C627" s="1">
        <v>5.9125912303733999E-4</v>
      </c>
      <c r="D627" s="1">
        <v>5.8203137949860697E-3</v>
      </c>
      <c r="E627" s="1">
        <v>16.3197946816505</v>
      </c>
      <c r="F627" s="1">
        <v>37.600700633093801</v>
      </c>
    </row>
    <row r="628" spans="1:6" x14ac:dyDescent="0.2">
      <c r="A628" s="1" t="s">
        <v>835</v>
      </c>
      <c r="B628" s="1">
        <v>1.23062643732502</v>
      </c>
      <c r="C628" s="1">
        <v>8.2557700161242197E-4</v>
      </c>
      <c r="D628" s="1">
        <v>7.5225127541249598E-3</v>
      </c>
      <c r="E628" s="1">
        <v>145.34091925490301</v>
      </c>
      <c r="F628" s="1">
        <v>364.41413711042497</v>
      </c>
    </row>
    <row r="629" spans="1:6" x14ac:dyDescent="0.2">
      <c r="A629" s="1" t="s">
        <v>348</v>
      </c>
      <c r="B629" s="1">
        <v>1.23506048502224</v>
      </c>
      <c r="C629" s="1">
        <v>9.4607566596010303E-4</v>
      </c>
      <c r="D629" s="1">
        <v>8.3322132209774392E-3</v>
      </c>
      <c r="E629" s="1">
        <v>300.760823392887</v>
      </c>
      <c r="F629" s="1">
        <v>783.281082409188</v>
      </c>
    </row>
    <row r="630" spans="1:6" x14ac:dyDescent="0.2">
      <c r="A630" s="1" t="s">
        <v>1653</v>
      </c>
      <c r="B630" s="1">
        <v>1.2373805617879701</v>
      </c>
      <c r="C630" s="1">
        <v>6.8194135089030697E-4</v>
      </c>
      <c r="D630" s="1">
        <v>6.4862096333334904E-3</v>
      </c>
      <c r="E630" s="1">
        <v>684.34238277685699</v>
      </c>
      <c r="F630" s="1">
        <v>1552.2182641366001</v>
      </c>
    </row>
    <row r="631" spans="1:6" x14ac:dyDescent="0.2">
      <c r="A631" s="1" t="s">
        <v>1189</v>
      </c>
      <c r="B631" s="1">
        <v>1.23896101621888</v>
      </c>
      <c r="C631" s="1">
        <v>1.25095019589668E-3</v>
      </c>
      <c r="D631" s="1">
        <v>1.01639703416605E-2</v>
      </c>
      <c r="E631" s="1">
        <v>2491.7529987881398</v>
      </c>
      <c r="F631" s="1">
        <v>5807.2089451546599</v>
      </c>
    </row>
    <row r="632" spans="1:6" x14ac:dyDescent="0.2">
      <c r="A632" s="1" t="s">
        <v>1654</v>
      </c>
      <c r="B632" s="1">
        <v>1.2398504488606501</v>
      </c>
      <c r="C632" s="1">
        <v>3.8432368839427003E-4</v>
      </c>
      <c r="D632" s="1">
        <v>4.2307901831638199E-3</v>
      </c>
      <c r="E632" s="1">
        <v>24.983555599063301</v>
      </c>
      <c r="F632" s="1">
        <v>61.617922143160698</v>
      </c>
    </row>
    <row r="633" spans="1:6" x14ac:dyDescent="0.2">
      <c r="A633" s="1" t="s">
        <v>980</v>
      </c>
      <c r="B633" s="1">
        <v>1.24326034642086</v>
      </c>
      <c r="C633" s="1">
        <v>6.2841654393910699E-4</v>
      </c>
      <c r="D633" s="1">
        <v>6.0910266040312896E-3</v>
      </c>
      <c r="E633" s="1">
        <v>36.004544434392002</v>
      </c>
      <c r="F633" s="1">
        <v>85.525370557594698</v>
      </c>
    </row>
    <row r="634" spans="1:6" x14ac:dyDescent="0.2">
      <c r="A634" s="1" t="s">
        <v>1655</v>
      </c>
      <c r="B634" s="1">
        <v>1.2461183899902999</v>
      </c>
      <c r="C634" s="1">
        <v>1.86544480246176E-5</v>
      </c>
      <c r="D634" s="1">
        <v>4.1365266908754999E-4</v>
      </c>
      <c r="E634" s="1">
        <v>153.77533153696601</v>
      </c>
      <c r="F634" s="1">
        <v>339.22695780959498</v>
      </c>
    </row>
    <row r="635" spans="1:6" x14ac:dyDescent="0.2">
      <c r="A635" s="1" t="s">
        <v>1037</v>
      </c>
      <c r="B635" s="1">
        <v>1.24784888090377</v>
      </c>
      <c r="C635" s="1">
        <v>9.2486219704079196E-8</v>
      </c>
      <c r="D635" s="1">
        <v>6.7873388298712398E-6</v>
      </c>
      <c r="E635" s="1">
        <v>62.527686867773397</v>
      </c>
      <c r="F635" s="1">
        <v>140.34445237824201</v>
      </c>
    </row>
    <row r="636" spans="1:6" x14ac:dyDescent="0.2">
      <c r="A636" s="1" t="s">
        <v>1036</v>
      </c>
      <c r="B636" s="1">
        <v>1.24877551868836</v>
      </c>
      <c r="C636" s="1">
        <v>8.3697720004384795E-4</v>
      </c>
      <c r="D636" s="1">
        <v>7.6141675837322204E-3</v>
      </c>
      <c r="E636" s="1">
        <v>437.46487247908499</v>
      </c>
      <c r="F636" s="1">
        <v>962.70924864543701</v>
      </c>
    </row>
    <row r="637" spans="1:6" x14ac:dyDescent="0.2">
      <c r="A637" s="1" t="s">
        <v>1656</v>
      </c>
      <c r="B637" s="1">
        <v>1.254898405379</v>
      </c>
      <c r="C637" s="1">
        <v>1.37306169225155E-3</v>
      </c>
      <c r="D637" s="1">
        <v>1.0902466005385801E-2</v>
      </c>
      <c r="E637" s="1">
        <v>269.04617397470099</v>
      </c>
      <c r="F637" s="1">
        <v>547.39885078667101</v>
      </c>
    </row>
    <row r="638" spans="1:6" x14ac:dyDescent="0.2">
      <c r="A638" s="1" t="s">
        <v>1180</v>
      </c>
      <c r="B638" s="1">
        <v>1.2559153016278399</v>
      </c>
      <c r="C638" s="1">
        <v>1.8844531424848301E-4</v>
      </c>
      <c r="D638" s="1">
        <v>2.43676818652367E-3</v>
      </c>
      <c r="E638" s="1">
        <v>117.95342433394001</v>
      </c>
      <c r="F638" s="1">
        <v>294.96365051264502</v>
      </c>
    </row>
    <row r="639" spans="1:6" x14ac:dyDescent="0.2">
      <c r="A639" s="1" t="s">
        <v>951</v>
      </c>
      <c r="B639" s="1">
        <v>1.2584016786743</v>
      </c>
      <c r="C639" s="1">
        <v>3.6384518445659601E-3</v>
      </c>
      <c r="D639" s="1">
        <v>2.27219783325847E-2</v>
      </c>
      <c r="E639" s="1">
        <v>24.582345698308298</v>
      </c>
      <c r="F639" s="1">
        <v>57.483150991088401</v>
      </c>
    </row>
    <row r="640" spans="1:6" x14ac:dyDescent="0.2">
      <c r="A640" s="1" t="s">
        <v>1213</v>
      </c>
      <c r="B640" s="1">
        <v>1.2599296733354699</v>
      </c>
      <c r="C640" s="1">
        <v>2.25492384466549E-4</v>
      </c>
      <c r="D640" s="1">
        <v>2.7847246609610798E-3</v>
      </c>
      <c r="E640" s="1">
        <v>99.096822930556101</v>
      </c>
      <c r="F640" s="1">
        <v>234.762645094844</v>
      </c>
    </row>
    <row r="641" spans="1:6" x14ac:dyDescent="0.2">
      <c r="A641" s="1" t="s">
        <v>1657</v>
      </c>
      <c r="B641" s="1">
        <v>1.2605468450867201</v>
      </c>
      <c r="C641" s="1">
        <v>1.16236677335594E-3</v>
      </c>
      <c r="D641" s="1">
        <v>9.6655791749275695E-3</v>
      </c>
      <c r="E641" s="1">
        <v>32.832903120599099</v>
      </c>
      <c r="F641" s="1">
        <v>78.853838950177206</v>
      </c>
    </row>
    <row r="642" spans="1:6" x14ac:dyDescent="0.2">
      <c r="A642" s="1" t="s">
        <v>1658</v>
      </c>
      <c r="B642" s="1">
        <v>1.26181837962775</v>
      </c>
      <c r="C642" s="1">
        <v>2.0421726316452601E-3</v>
      </c>
      <c r="D642" s="1">
        <v>1.4624978938990301E-2</v>
      </c>
      <c r="E642" s="1">
        <v>143.81632729789601</v>
      </c>
      <c r="F642" s="1">
        <v>347.70249911869001</v>
      </c>
    </row>
    <row r="643" spans="1:6" x14ac:dyDescent="0.2">
      <c r="A643" s="1" t="s">
        <v>979</v>
      </c>
      <c r="B643" s="1">
        <v>1.2626658565322499</v>
      </c>
      <c r="C643" s="1">
        <v>2.2784586180080899E-5</v>
      </c>
      <c r="D643" s="1">
        <v>4.8381733497104401E-4</v>
      </c>
      <c r="E643" s="1">
        <v>220.58038159706001</v>
      </c>
      <c r="F643" s="1">
        <v>523.37491078479604</v>
      </c>
    </row>
    <row r="644" spans="1:6" x14ac:dyDescent="0.2">
      <c r="A644" s="1" t="s">
        <v>1659</v>
      </c>
      <c r="B644" s="1">
        <v>1.2662378280442801</v>
      </c>
      <c r="C644" s="1">
        <v>2.8364224321373202E-3</v>
      </c>
      <c r="D644" s="1">
        <v>1.88320756410521E-2</v>
      </c>
      <c r="E644" s="1">
        <v>188.250436727915</v>
      </c>
      <c r="F644" s="1">
        <v>459.05762107601799</v>
      </c>
    </row>
    <row r="645" spans="1:6" x14ac:dyDescent="0.2">
      <c r="A645" s="1" t="s">
        <v>1660</v>
      </c>
      <c r="B645" s="1">
        <v>1.2664462657425299</v>
      </c>
      <c r="C645" s="1">
        <v>8.6448596997118704E-4</v>
      </c>
      <c r="D645" s="1">
        <v>7.8019057067352003E-3</v>
      </c>
      <c r="E645" s="1">
        <v>47.7202660429422</v>
      </c>
      <c r="F645" s="1">
        <v>107.980094442766</v>
      </c>
    </row>
    <row r="646" spans="1:6" x14ac:dyDescent="0.2">
      <c r="A646" s="1" t="s">
        <v>1661</v>
      </c>
      <c r="B646" s="1">
        <v>1.2672469292984501</v>
      </c>
      <c r="C646" s="1">
        <v>5.5660179220565198E-4</v>
      </c>
      <c r="D646" s="1">
        <v>5.5752963046955904E-3</v>
      </c>
      <c r="E646" s="1">
        <v>12.0192042369651</v>
      </c>
      <c r="F646" s="1">
        <v>29.430259753796101</v>
      </c>
    </row>
    <row r="647" spans="1:6" x14ac:dyDescent="0.2">
      <c r="A647" s="1" t="s">
        <v>986</v>
      </c>
      <c r="B647" s="1">
        <v>1.26967553603371</v>
      </c>
      <c r="C647" s="1">
        <v>2.2888538508094299E-5</v>
      </c>
      <c r="D647" s="1">
        <v>4.8481568506572901E-4</v>
      </c>
      <c r="E647" s="1">
        <v>123.57120957254099</v>
      </c>
      <c r="F647" s="1">
        <v>293.87578032938399</v>
      </c>
    </row>
    <row r="648" spans="1:6" x14ac:dyDescent="0.2">
      <c r="A648" s="1" t="s">
        <v>1205</v>
      </c>
      <c r="B648" s="1">
        <v>1.2698824334571901</v>
      </c>
      <c r="C648" s="1">
        <v>2.1963617007257499E-6</v>
      </c>
      <c r="D648" s="1">
        <v>8.1668209090304496E-5</v>
      </c>
      <c r="E648" s="1">
        <v>98.383791516878105</v>
      </c>
      <c r="F648" s="1">
        <v>236.95957687004201</v>
      </c>
    </row>
    <row r="649" spans="1:6" x14ac:dyDescent="0.2">
      <c r="A649" s="1" t="s">
        <v>1662</v>
      </c>
      <c r="B649" s="1">
        <v>1.2735128066238299</v>
      </c>
      <c r="C649" s="1">
        <v>3.4701341550161498E-3</v>
      </c>
      <c r="D649" s="1">
        <v>2.18875498740463E-2</v>
      </c>
      <c r="E649" s="1">
        <v>7.1644312446016798</v>
      </c>
      <c r="F649" s="1">
        <v>17.308418184305701</v>
      </c>
    </row>
    <row r="650" spans="1:6" x14ac:dyDescent="0.2">
      <c r="A650" s="1" t="s">
        <v>933</v>
      </c>
      <c r="B650" s="1">
        <v>1.2785341407411299</v>
      </c>
      <c r="C650" s="1">
        <v>1.1079947398393701E-3</v>
      </c>
      <c r="D650" s="1">
        <v>9.3319240452346703E-3</v>
      </c>
      <c r="E650" s="1">
        <v>56.420913356392603</v>
      </c>
      <c r="F650" s="1">
        <v>142.820345115001</v>
      </c>
    </row>
    <row r="651" spans="1:6" x14ac:dyDescent="0.2">
      <c r="A651" s="1" t="s">
        <v>1663</v>
      </c>
      <c r="B651" s="1">
        <v>1.28145266313479</v>
      </c>
      <c r="C651" s="1">
        <v>1.06739836830696E-3</v>
      </c>
      <c r="D651" s="1">
        <v>9.1391624998830995E-3</v>
      </c>
      <c r="E651" s="1">
        <v>153.94887634030599</v>
      </c>
      <c r="F651" s="1">
        <v>348.97022986724397</v>
      </c>
    </row>
    <row r="652" spans="1:6" x14ac:dyDescent="0.2">
      <c r="A652" s="1" t="s">
        <v>1204</v>
      </c>
      <c r="B652" s="1">
        <v>1.2931360317523399</v>
      </c>
      <c r="C652" s="1">
        <v>1.9771354606566501E-4</v>
      </c>
      <c r="D652" s="1">
        <v>2.5319497760558198E-3</v>
      </c>
      <c r="E652" s="1">
        <v>112.21068219183</v>
      </c>
      <c r="F652" s="1">
        <v>275.67343760409898</v>
      </c>
    </row>
    <row r="653" spans="1:6" x14ac:dyDescent="0.2">
      <c r="A653" s="1" t="s">
        <v>964</v>
      </c>
      <c r="B653" s="1">
        <v>1.2935618403435101</v>
      </c>
      <c r="C653" s="1">
        <v>3.89214099264078E-3</v>
      </c>
      <c r="D653" s="1">
        <v>2.3834290221025699E-2</v>
      </c>
      <c r="E653" s="1">
        <v>3877.1250635791298</v>
      </c>
      <c r="F653" s="1">
        <v>9560.0519687808501</v>
      </c>
    </row>
    <row r="654" spans="1:6" x14ac:dyDescent="0.2">
      <c r="A654" s="1" t="s">
        <v>1664</v>
      </c>
      <c r="B654" s="1">
        <v>1.2981044198570399</v>
      </c>
      <c r="C654" s="1">
        <v>2.0070072643989401E-3</v>
      </c>
      <c r="D654" s="1">
        <v>1.4415577272338199E-2</v>
      </c>
      <c r="E654" s="1">
        <v>8.1460470135112804</v>
      </c>
      <c r="F654" s="1">
        <v>19.097249822760801</v>
      </c>
    </row>
    <row r="655" spans="1:6" x14ac:dyDescent="0.2">
      <c r="A655" s="1" t="s">
        <v>1665</v>
      </c>
      <c r="B655" s="1">
        <v>1.30063658025885</v>
      </c>
      <c r="C655" s="1">
        <v>7.20159983083897E-4</v>
      </c>
      <c r="D655" s="1">
        <v>6.7572035878340304E-3</v>
      </c>
      <c r="E655" s="1">
        <v>265.89480805511602</v>
      </c>
      <c r="F655" s="1">
        <v>603.16824531867405</v>
      </c>
    </row>
    <row r="656" spans="1:6" x14ac:dyDescent="0.2">
      <c r="A656" s="1" t="s">
        <v>1131</v>
      </c>
      <c r="B656" s="1">
        <v>1.30150101440316</v>
      </c>
      <c r="C656" s="1">
        <v>3.42664368766169E-6</v>
      </c>
      <c r="D656" s="1">
        <v>1.1655143243774799E-4</v>
      </c>
      <c r="E656" s="1">
        <v>250.98960214394</v>
      </c>
      <c r="F656" s="1">
        <v>625.45812412490602</v>
      </c>
    </row>
    <row r="657" spans="1:6" x14ac:dyDescent="0.2">
      <c r="A657" s="1" t="s">
        <v>1666</v>
      </c>
      <c r="B657" s="1">
        <v>1.3061643154522899</v>
      </c>
      <c r="C657" s="1">
        <v>1.4310807623874901E-3</v>
      </c>
      <c r="D657" s="1">
        <v>1.124330308709E-2</v>
      </c>
      <c r="E657" s="1">
        <v>15.755025785446801</v>
      </c>
      <c r="F657" s="1">
        <v>38.911830574031697</v>
      </c>
    </row>
    <row r="658" spans="1:6" x14ac:dyDescent="0.2">
      <c r="A658" s="1" t="s">
        <v>1265</v>
      </c>
      <c r="B658" s="1">
        <v>1.30787570052347</v>
      </c>
      <c r="C658" s="1">
        <v>1.34153856740113E-3</v>
      </c>
      <c r="D658" s="1">
        <v>1.07310482869146E-2</v>
      </c>
      <c r="E658" s="1">
        <v>129.76717178147101</v>
      </c>
      <c r="F658" s="1">
        <v>328.21232721672601</v>
      </c>
    </row>
    <row r="659" spans="1:6" x14ac:dyDescent="0.2">
      <c r="A659" s="1" t="s">
        <v>856</v>
      </c>
      <c r="B659" s="1">
        <v>1.3110180356888801</v>
      </c>
      <c r="C659" s="1">
        <v>8.6930717365843403E-4</v>
      </c>
      <c r="D659" s="1">
        <v>7.8288213471195793E-3</v>
      </c>
      <c r="E659" s="1">
        <v>35.5349197498305</v>
      </c>
      <c r="F659" s="1">
        <v>93.604477061959699</v>
      </c>
    </row>
    <row r="660" spans="1:6" x14ac:dyDescent="0.2">
      <c r="A660" s="1" t="s">
        <v>1667</v>
      </c>
      <c r="B660" s="1">
        <v>1.3156013398870099</v>
      </c>
      <c r="C660" s="1">
        <v>1.0850231542758799E-3</v>
      </c>
      <c r="D660" s="1">
        <v>9.2205310964662297E-3</v>
      </c>
      <c r="E660" s="1">
        <v>12.7659930895503</v>
      </c>
      <c r="F660" s="1">
        <v>34.1419773051025</v>
      </c>
    </row>
    <row r="661" spans="1:6" x14ac:dyDescent="0.2">
      <c r="A661" s="1" t="s">
        <v>1115</v>
      </c>
      <c r="B661" s="1">
        <v>1.3161904508717801</v>
      </c>
      <c r="C661" s="1">
        <v>2.7503267406292402E-7</v>
      </c>
      <c r="D661" s="1">
        <v>1.5406909519983698E-5</v>
      </c>
      <c r="E661" s="1">
        <v>417.140463336609</v>
      </c>
      <c r="F661" s="1">
        <v>1014.46283847326</v>
      </c>
    </row>
    <row r="662" spans="1:6" x14ac:dyDescent="0.2">
      <c r="A662" s="1" t="s">
        <v>367</v>
      </c>
      <c r="B662" s="1">
        <v>1.3310727280421299</v>
      </c>
      <c r="C662" s="1">
        <v>6.9021704013446197E-4</v>
      </c>
      <c r="D662" s="1">
        <v>6.5374839785817002E-3</v>
      </c>
      <c r="E662" s="1">
        <v>24.419663228424302</v>
      </c>
      <c r="F662" s="1">
        <v>59.992908226340603</v>
      </c>
    </row>
    <row r="663" spans="1:6" x14ac:dyDescent="0.2">
      <c r="A663" s="1" t="s">
        <v>1148</v>
      </c>
      <c r="B663" s="1">
        <v>1.3329019311679899</v>
      </c>
      <c r="C663" s="1">
        <v>2.33901865600828E-5</v>
      </c>
      <c r="D663" s="1">
        <v>4.9336352857835602E-4</v>
      </c>
      <c r="E663" s="1">
        <v>46.400927470798898</v>
      </c>
      <c r="F663" s="1">
        <v>117.20829735967</v>
      </c>
    </row>
    <row r="664" spans="1:6" x14ac:dyDescent="0.2">
      <c r="A664" s="1" t="s">
        <v>1668</v>
      </c>
      <c r="B664" s="1">
        <v>1.33937020102136</v>
      </c>
      <c r="C664" s="1">
        <v>4.8265323032199003E-3</v>
      </c>
      <c r="D664" s="1">
        <v>2.7684690173066601E-2</v>
      </c>
      <c r="E664" s="1">
        <v>9.1753036812584092</v>
      </c>
      <c r="F664" s="1">
        <v>25.2224923989879</v>
      </c>
    </row>
    <row r="665" spans="1:6" x14ac:dyDescent="0.2">
      <c r="A665" s="1" t="s">
        <v>1669</v>
      </c>
      <c r="B665" s="1">
        <v>1.3413844889048001</v>
      </c>
      <c r="C665" s="1">
        <v>3.7986103273863901E-3</v>
      </c>
      <c r="D665" s="1">
        <v>2.3419795777835501E-2</v>
      </c>
      <c r="E665" s="1">
        <v>6.1590560729807402</v>
      </c>
      <c r="F665" s="1">
        <v>17.175605897598199</v>
      </c>
    </row>
    <row r="666" spans="1:6" x14ac:dyDescent="0.2">
      <c r="A666" s="1" t="s">
        <v>1670</v>
      </c>
      <c r="B666" s="1">
        <v>1.34148727114289</v>
      </c>
      <c r="C666" s="1">
        <v>4.17378977835256E-4</v>
      </c>
      <c r="D666" s="1">
        <v>4.4989254087188799E-3</v>
      </c>
      <c r="E666" s="1">
        <v>1460.7738654319701</v>
      </c>
      <c r="F666" s="1">
        <v>3517.0478272533701</v>
      </c>
    </row>
    <row r="667" spans="1:6" x14ac:dyDescent="0.2">
      <c r="A667" s="1" t="s">
        <v>1169</v>
      </c>
      <c r="B667" s="1">
        <v>1.34600994410416</v>
      </c>
      <c r="C667" s="1">
        <v>1.11876636910816E-3</v>
      </c>
      <c r="D667" s="1">
        <v>9.3893555737983008E-3</v>
      </c>
      <c r="E667" s="1">
        <v>44.270829599263699</v>
      </c>
      <c r="F667" s="1">
        <v>109.905810753804</v>
      </c>
    </row>
    <row r="668" spans="1:6" x14ac:dyDescent="0.2">
      <c r="A668" s="1" t="s">
        <v>1223</v>
      </c>
      <c r="B668" s="1">
        <v>1.3470302224780899</v>
      </c>
      <c r="C668" s="1">
        <v>8.2916231685297305E-4</v>
      </c>
      <c r="D668" s="1">
        <v>7.5471054281165796E-3</v>
      </c>
      <c r="E668" s="1">
        <v>41.618530673579102</v>
      </c>
      <c r="F668" s="1">
        <v>106.859469566478</v>
      </c>
    </row>
    <row r="669" spans="1:6" x14ac:dyDescent="0.2">
      <c r="A669" s="1" t="s">
        <v>1671</v>
      </c>
      <c r="B669" s="1">
        <v>1.35027507885471</v>
      </c>
      <c r="C669" s="1">
        <v>6.2868920991192598E-6</v>
      </c>
      <c r="D669" s="1">
        <v>1.8382587209017699E-4</v>
      </c>
      <c r="E669" s="1">
        <v>17.396637224008298</v>
      </c>
      <c r="F669" s="1">
        <v>43.194532042347703</v>
      </c>
    </row>
    <row r="670" spans="1:6" x14ac:dyDescent="0.2">
      <c r="A670" s="1" t="s">
        <v>1672</v>
      </c>
      <c r="B670" s="1">
        <v>1.35229545602108</v>
      </c>
      <c r="C670" s="1">
        <v>3.8065228860010301E-6</v>
      </c>
      <c r="D670" s="1">
        <v>1.2735773035087901E-4</v>
      </c>
      <c r="E670" s="1">
        <v>92.894475024463503</v>
      </c>
      <c r="F670" s="1">
        <v>197.78082011377899</v>
      </c>
    </row>
    <row r="671" spans="1:6" x14ac:dyDescent="0.2">
      <c r="A671" s="1" t="s">
        <v>1086</v>
      </c>
      <c r="B671" s="1">
        <v>1.3549809426438999</v>
      </c>
      <c r="C671" s="1">
        <v>2.3422971431283899E-4</v>
      </c>
      <c r="D671" s="1">
        <v>2.87416050065101E-3</v>
      </c>
      <c r="E671" s="1">
        <v>57.087434421867201</v>
      </c>
      <c r="F671" s="1">
        <v>155.011204993912</v>
      </c>
    </row>
    <row r="672" spans="1:6" x14ac:dyDescent="0.2">
      <c r="A672" s="1" t="s">
        <v>120</v>
      </c>
      <c r="B672" s="1">
        <v>1.3560450636864301</v>
      </c>
      <c r="C672" s="1">
        <v>1.7844864595309799E-3</v>
      </c>
      <c r="D672" s="1">
        <v>1.3184296922261401E-2</v>
      </c>
      <c r="E672" s="1">
        <v>7.3196815376997204</v>
      </c>
      <c r="F672" s="1">
        <v>19.3071915419122</v>
      </c>
    </row>
    <row r="673" spans="1:6" x14ac:dyDescent="0.2">
      <c r="A673" s="1" t="s">
        <v>1673</v>
      </c>
      <c r="B673" s="1">
        <v>1.3564103808133201</v>
      </c>
      <c r="C673" s="1">
        <v>2.07737028402118E-4</v>
      </c>
      <c r="D673" s="1">
        <v>2.61475357996162E-3</v>
      </c>
      <c r="E673" s="1">
        <v>11.937385422201</v>
      </c>
      <c r="F673" s="1">
        <v>30.590531521903799</v>
      </c>
    </row>
    <row r="674" spans="1:6" x14ac:dyDescent="0.2">
      <c r="A674" s="1" t="s">
        <v>1083</v>
      </c>
      <c r="B674" s="1">
        <v>1.36249319105698</v>
      </c>
      <c r="C674" s="1">
        <v>3.6174075181273201E-3</v>
      </c>
      <c r="D674" s="1">
        <v>2.26237422084863E-2</v>
      </c>
      <c r="E674" s="1">
        <v>217.20785138634099</v>
      </c>
      <c r="F674" s="1">
        <v>501.88943900534798</v>
      </c>
    </row>
    <row r="675" spans="1:6" x14ac:dyDescent="0.2">
      <c r="A675" s="1" t="s">
        <v>1674</v>
      </c>
      <c r="B675" s="1">
        <v>1.3639687231805899</v>
      </c>
      <c r="C675" s="1">
        <v>9.5358111608392606E-6</v>
      </c>
      <c r="D675" s="1">
        <v>2.51822432757533E-4</v>
      </c>
      <c r="E675" s="1">
        <v>265.20574802878298</v>
      </c>
      <c r="F675" s="1">
        <v>699.01934745625204</v>
      </c>
    </row>
    <row r="676" spans="1:6" x14ac:dyDescent="0.2">
      <c r="A676" s="1" t="s">
        <v>1675</v>
      </c>
      <c r="B676" s="1">
        <v>1.3640171318497101</v>
      </c>
      <c r="C676" s="1">
        <v>4.31345127185762E-3</v>
      </c>
      <c r="D676" s="1">
        <v>2.5648769259684099E-2</v>
      </c>
      <c r="E676" s="1">
        <v>6.6179274370849397</v>
      </c>
      <c r="F676" s="1">
        <v>16.4788298362419</v>
      </c>
    </row>
    <row r="677" spans="1:6" x14ac:dyDescent="0.2">
      <c r="A677" s="1" t="s">
        <v>1676</v>
      </c>
      <c r="B677" s="1">
        <v>1.3644720602109699</v>
      </c>
      <c r="C677" s="1">
        <v>3.0979548089678601E-3</v>
      </c>
      <c r="D677" s="1">
        <v>2.0182926701118101E-2</v>
      </c>
      <c r="E677" s="1">
        <v>67.654586782613507</v>
      </c>
      <c r="F677" s="1">
        <v>173.67495047497599</v>
      </c>
    </row>
    <row r="678" spans="1:6" x14ac:dyDescent="0.2">
      <c r="A678" s="1" t="s">
        <v>1079</v>
      </c>
      <c r="B678" s="1">
        <v>1.3660409928741599</v>
      </c>
      <c r="C678" s="1">
        <v>7.2770186398390494E-8</v>
      </c>
      <c r="D678" s="1">
        <v>5.5823255602008598E-6</v>
      </c>
      <c r="E678" s="1">
        <v>1130.0954533583299</v>
      </c>
      <c r="F678" s="1">
        <v>2738.9282957937398</v>
      </c>
    </row>
    <row r="679" spans="1:6" x14ac:dyDescent="0.2">
      <c r="A679" s="1" t="s">
        <v>1677</v>
      </c>
      <c r="B679" s="1">
        <v>1.3664902853266701</v>
      </c>
      <c r="C679" s="1">
        <v>6.2711556246504193E-8</v>
      </c>
      <c r="D679" s="1">
        <v>5.0357816534683698E-6</v>
      </c>
      <c r="E679" s="1">
        <v>75.551634590389895</v>
      </c>
      <c r="F679" s="1">
        <v>199.59502443669501</v>
      </c>
    </row>
    <row r="680" spans="1:6" x14ac:dyDescent="0.2">
      <c r="A680" s="1" t="s">
        <v>1200</v>
      </c>
      <c r="B680" s="1">
        <v>1.36666126383168</v>
      </c>
      <c r="C680" s="1">
        <v>3.4748040666800399E-5</v>
      </c>
      <c r="D680" s="1">
        <v>6.6564581839776197E-4</v>
      </c>
      <c r="E680" s="1">
        <v>300.56046170003702</v>
      </c>
      <c r="F680" s="1">
        <v>747.26091251303296</v>
      </c>
    </row>
    <row r="681" spans="1:6" x14ac:dyDescent="0.2">
      <c r="A681" s="1" t="s">
        <v>333</v>
      </c>
      <c r="B681" s="1">
        <v>1.3688513144543699</v>
      </c>
      <c r="C681" s="1">
        <v>3.3083456223186301E-3</v>
      </c>
      <c r="D681" s="1">
        <v>2.1117363548758001E-2</v>
      </c>
      <c r="E681" s="1">
        <v>101.608514827856</v>
      </c>
      <c r="F681" s="1">
        <v>246.839660337216</v>
      </c>
    </row>
    <row r="682" spans="1:6" x14ac:dyDescent="0.2">
      <c r="A682" s="1" t="s">
        <v>954</v>
      </c>
      <c r="B682" s="1">
        <v>1.36914885664006</v>
      </c>
      <c r="C682" s="1">
        <v>1.3974313985314899E-3</v>
      </c>
      <c r="D682" s="1">
        <v>1.1063810654110299E-2</v>
      </c>
      <c r="E682" s="1">
        <v>12.624554842236799</v>
      </c>
      <c r="F682" s="1">
        <v>31.605949109043699</v>
      </c>
    </row>
    <row r="683" spans="1:6" x14ac:dyDescent="0.2">
      <c r="A683" s="1" t="s">
        <v>1112</v>
      </c>
      <c r="B683" s="1">
        <v>1.3786783103386</v>
      </c>
      <c r="C683" s="1">
        <v>9.3999001959485799E-4</v>
      </c>
      <c r="D683" s="1">
        <v>8.2983454414795807E-3</v>
      </c>
      <c r="E683" s="1">
        <v>21.8001296073319</v>
      </c>
      <c r="F683" s="1">
        <v>54.286184697877196</v>
      </c>
    </row>
    <row r="684" spans="1:6" x14ac:dyDescent="0.2">
      <c r="A684" s="1" t="s">
        <v>1202</v>
      </c>
      <c r="B684" s="1">
        <v>1.38095245615027</v>
      </c>
      <c r="C684" s="1">
        <v>4.6504540757408E-3</v>
      </c>
      <c r="D684" s="1">
        <v>2.7057476224757699E-2</v>
      </c>
      <c r="E684" s="1">
        <v>19.757255471468099</v>
      </c>
      <c r="F684" s="1">
        <v>49.601281633089698</v>
      </c>
    </row>
    <row r="685" spans="1:6" x14ac:dyDescent="0.2">
      <c r="A685" s="1" t="s">
        <v>1678</v>
      </c>
      <c r="B685" s="1">
        <v>1.38127644724118</v>
      </c>
      <c r="C685" s="1">
        <v>3.39512167404482E-3</v>
      </c>
      <c r="D685" s="1">
        <v>2.15258786833597E-2</v>
      </c>
      <c r="E685" s="1">
        <v>19.121386428330801</v>
      </c>
      <c r="F685" s="1">
        <v>47.557928919839497</v>
      </c>
    </row>
    <row r="686" spans="1:6" x14ac:dyDescent="0.2">
      <c r="A686" s="1" t="s">
        <v>1060</v>
      </c>
      <c r="B686" s="1">
        <v>1.39547328376261</v>
      </c>
      <c r="C686" s="1">
        <v>1.76829490810165E-5</v>
      </c>
      <c r="D686" s="1">
        <v>3.9833415720861301E-4</v>
      </c>
      <c r="E686" s="1">
        <v>323.463516018983</v>
      </c>
      <c r="F686" s="1">
        <v>862.04809824115796</v>
      </c>
    </row>
    <row r="687" spans="1:6" x14ac:dyDescent="0.2">
      <c r="A687" s="1" t="s">
        <v>1123</v>
      </c>
      <c r="B687" s="1">
        <v>1.3961004035551501</v>
      </c>
      <c r="C687" s="1">
        <v>2.1005771637196402E-6</v>
      </c>
      <c r="D687" s="1">
        <v>7.8794777749219199E-5</v>
      </c>
      <c r="E687" s="1">
        <v>59.239245824274299</v>
      </c>
      <c r="F687" s="1">
        <v>155.62686803597501</v>
      </c>
    </row>
    <row r="688" spans="1:6" x14ac:dyDescent="0.2">
      <c r="A688" s="1" t="s">
        <v>1146</v>
      </c>
      <c r="B688" s="1">
        <v>1.40839043974887</v>
      </c>
      <c r="C688" s="1">
        <v>4.24303236341232E-6</v>
      </c>
      <c r="D688" s="1">
        <v>1.38426898752705E-4</v>
      </c>
      <c r="E688" s="1">
        <v>787.10348864049502</v>
      </c>
      <c r="F688" s="1">
        <v>2050.1772309255598</v>
      </c>
    </row>
    <row r="689" spans="1:6" x14ac:dyDescent="0.2">
      <c r="A689" s="1" t="s">
        <v>1155</v>
      </c>
      <c r="B689" s="1">
        <v>1.42193921237985</v>
      </c>
      <c r="C689" s="1">
        <v>3.89549541384849E-4</v>
      </c>
      <c r="D689" s="1">
        <v>4.2745030217680299E-3</v>
      </c>
      <c r="E689" s="1">
        <v>381.04084063635202</v>
      </c>
      <c r="F689" s="1">
        <v>1177.19574209026</v>
      </c>
    </row>
    <row r="690" spans="1:6" x14ac:dyDescent="0.2">
      <c r="A690" s="1" t="s">
        <v>1199</v>
      </c>
      <c r="B690" s="1">
        <v>1.42250154001558</v>
      </c>
      <c r="C690" s="1">
        <v>4.0655378531046402E-6</v>
      </c>
      <c r="D690" s="1">
        <v>1.3417850705110899E-4</v>
      </c>
      <c r="E690" s="1">
        <v>59.4462177967972</v>
      </c>
      <c r="F690" s="1">
        <v>156.72326979914399</v>
      </c>
    </row>
    <row r="691" spans="1:6" x14ac:dyDescent="0.2">
      <c r="A691" s="1" t="s">
        <v>1679</v>
      </c>
      <c r="B691" s="1">
        <v>1.42293884226892</v>
      </c>
      <c r="C691" s="1">
        <v>5.5430820751310305E-4</v>
      </c>
      <c r="D691" s="1">
        <v>5.5594044605112702E-3</v>
      </c>
      <c r="E691" s="1">
        <v>416.28036064583398</v>
      </c>
      <c r="F691" s="1">
        <v>1121.12847793128</v>
      </c>
    </row>
    <row r="692" spans="1:6" x14ac:dyDescent="0.2">
      <c r="A692" s="1" t="s">
        <v>1043</v>
      </c>
      <c r="B692" s="1">
        <v>1.42363795150274</v>
      </c>
      <c r="C692" s="1">
        <v>4.40889575932307E-3</v>
      </c>
      <c r="D692" s="1">
        <v>2.6018362839794602E-2</v>
      </c>
      <c r="E692" s="1">
        <v>36.713031661071597</v>
      </c>
      <c r="F692" s="1">
        <v>85.900798084904395</v>
      </c>
    </row>
    <row r="693" spans="1:6" x14ac:dyDescent="0.2">
      <c r="A693" s="1" t="s">
        <v>1094</v>
      </c>
      <c r="B693" s="1">
        <v>1.42452457159984</v>
      </c>
      <c r="C693" s="1">
        <v>5.1940198851262599E-5</v>
      </c>
      <c r="D693" s="1">
        <v>9.0881729882956897E-4</v>
      </c>
      <c r="E693" s="1">
        <v>212.216375561045</v>
      </c>
      <c r="F693" s="1">
        <v>567.31459353174102</v>
      </c>
    </row>
    <row r="694" spans="1:6" x14ac:dyDescent="0.2">
      <c r="A694" s="1" t="s">
        <v>1047</v>
      </c>
      <c r="B694" s="1">
        <v>1.4247044785070599</v>
      </c>
      <c r="C694" s="1">
        <v>3.3919504023161397E-4</v>
      </c>
      <c r="D694" s="1">
        <v>3.85356339902895E-3</v>
      </c>
      <c r="E694" s="1">
        <v>27.297166012094301</v>
      </c>
      <c r="F694" s="1">
        <v>68.976552772890798</v>
      </c>
    </row>
    <row r="695" spans="1:6" x14ac:dyDescent="0.2">
      <c r="A695" s="1" t="s">
        <v>1680</v>
      </c>
      <c r="B695" s="1">
        <v>1.4280022997858599</v>
      </c>
      <c r="C695" s="1">
        <v>2.1276319862628301E-3</v>
      </c>
      <c r="D695" s="1">
        <v>1.50596727872219E-2</v>
      </c>
      <c r="E695" s="1">
        <v>229.18693897113201</v>
      </c>
      <c r="F695" s="1">
        <v>606.53812510088005</v>
      </c>
    </row>
    <row r="696" spans="1:6" x14ac:dyDescent="0.2">
      <c r="A696" s="1" t="s">
        <v>1681</v>
      </c>
      <c r="B696" s="1">
        <v>1.43686978146781</v>
      </c>
      <c r="C696" s="1">
        <v>5.1459236013099395E-4</v>
      </c>
      <c r="D696" s="1">
        <v>5.26653118571565E-3</v>
      </c>
      <c r="E696" s="1">
        <v>10.558289141765</v>
      </c>
      <c r="F696" s="1">
        <v>28.972734068440399</v>
      </c>
    </row>
    <row r="697" spans="1:6" x14ac:dyDescent="0.2">
      <c r="A697" s="1" t="s">
        <v>1228</v>
      </c>
      <c r="B697" s="1">
        <v>1.43794252291225</v>
      </c>
      <c r="C697" s="1">
        <v>3.1952434484984701E-3</v>
      </c>
      <c r="D697" s="1">
        <v>2.0650852344565099E-2</v>
      </c>
      <c r="E697" s="1">
        <v>189.30261313916199</v>
      </c>
      <c r="F697" s="1">
        <v>801.08084642321603</v>
      </c>
    </row>
    <row r="698" spans="1:6" x14ac:dyDescent="0.2">
      <c r="A698" s="1" t="s">
        <v>1061</v>
      </c>
      <c r="B698" s="1">
        <v>1.4393346002515801</v>
      </c>
      <c r="C698" s="1">
        <v>1.5937193304943201E-6</v>
      </c>
      <c r="D698" s="1">
        <v>6.4011887260184697E-5</v>
      </c>
      <c r="E698" s="1">
        <v>267.94183030114999</v>
      </c>
      <c r="F698" s="1">
        <v>724.84440070086896</v>
      </c>
    </row>
    <row r="699" spans="1:6" x14ac:dyDescent="0.2">
      <c r="A699" s="1" t="s">
        <v>1000</v>
      </c>
      <c r="B699" s="1">
        <v>1.43954672946519</v>
      </c>
      <c r="C699" s="1">
        <v>1.3961235052299499E-4</v>
      </c>
      <c r="D699" s="1">
        <v>1.91896556045731E-3</v>
      </c>
      <c r="E699" s="1">
        <v>1179.56387855201</v>
      </c>
      <c r="F699" s="1">
        <v>3195.4002063295602</v>
      </c>
    </row>
    <row r="700" spans="1:6" x14ac:dyDescent="0.2">
      <c r="A700" s="1" t="s">
        <v>1682</v>
      </c>
      <c r="B700" s="1">
        <v>1.44300514145449</v>
      </c>
      <c r="C700" s="1">
        <v>3.3636564187521601E-3</v>
      </c>
      <c r="D700" s="1">
        <v>2.1390242274589001E-2</v>
      </c>
      <c r="E700" s="1">
        <v>5.4580248326524901</v>
      </c>
      <c r="F700" s="1">
        <v>14.3192010393463</v>
      </c>
    </row>
    <row r="701" spans="1:6" x14ac:dyDescent="0.2">
      <c r="A701" s="1" t="s">
        <v>936</v>
      </c>
      <c r="B701" s="1">
        <v>1.44513633077281</v>
      </c>
      <c r="C701" s="1">
        <v>1.6583109351833701E-17</v>
      </c>
      <c r="D701" s="1">
        <v>5.6482070452345701E-14</v>
      </c>
      <c r="E701" s="1">
        <v>5373.0809728430504</v>
      </c>
      <c r="F701" s="1">
        <v>14470.8383704631</v>
      </c>
    </row>
    <row r="702" spans="1:6" x14ac:dyDescent="0.2">
      <c r="A702" s="1" t="s">
        <v>1163</v>
      </c>
      <c r="B702" s="1">
        <v>1.4470672853667099</v>
      </c>
      <c r="C702" s="1">
        <v>1.1872856383832999E-7</v>
      </c>
      <c r="D702" s="1">
        <v>8.1337419530661903E-6</v>
      </c>
      <c r="E702" s="1">
        <v>402.45268803684201</v>
      </c>
      <c r="F702" s="1">
        <v>1132.8007505488899</v>
      </c>
    </row>
    <row r="703" spans="1:6" x14ac:dyDescent="0.2">
      <c r="A703" s="1" t="s">
        <v>843</v>
      </c>
      <c r="B703" s="1">
        <v>1.4546835013336099</v>
      </c>
      <c r="C703" s="1">
        <v>4.7444266453561899E-6</v>
      </c>
      <c r="D703" s="1">
        <v>1.4846413225711499E-4</v>
      </c>
      <c r="E703" s="1">
        <v>63.278986915979402</v>
      </c>
      <c r="F703" s="1">
        <v>168.170771337019</v>
      </c>
    </row>
    <row r="704" spans="1:6" x14ac:dyDescent="0.2">
      <c r="A704" s="1" t="s">
        <v>1160</v>
      </c>
      <c r="B704" s="1">
        <v>1.4586738354480699</v>
      </c>
      <c r="C704" s="1">
        <v>1.43781930719281E-5</v>
      </c>
      <c r="D704" s="1">
        <v>3.4008420557629898E-4</v>
      </c>
      <c r="E704" s="1">
        <v>36.839985540961102</v>
      </c>
      <c r="F704" s="1">
        <v>104.320956850307</v>
      </c>
    </row>
    <row r="705" spans="1:6" x14ac:dyDescent="0.2">
      <c r="A705" s="1" t="s">
        <v>1683</v>
      </c>
      <c r="B705" s="1">
        <v>1.4627051525675601</v>
      </c>
      <c r="C705" s="1">
        <v>5.0317385933837497E-4</v>
      </c>
      <c r="D705" s="1">
        <v>5.1986357331933099E-3</v>
      </c>
      <c r="E705" s="1">
        <v>1894.2320165614101</v>
      </c>
      <c r="F705" s="1">
        <v>5274.1520172720402</v>
      </c>
    </row>
    <row r="706" spans="1:6" x14ac:dyDescent="0.2">
      <c r="A706" s="1" t="s">
        <v>1268</v>
      </c>
      <c r="B706" s="1">
        <v>1.4677993033108101</v>
      </c>
      <c r="C706" s="1">
        <v>4.8600089884194301E-5</v>
      </c>
      <c r="D706" s="1">
        <v>8.6498304165673898E-4</v>
      </c>
      <c r="E706" s="1">
        <v>43.175886932301097</v>
      </c>
      <c r="F706" s="1">
        <v>117.851734225591</v>
      </c>
    </row>
    <row r="707" spans="1:6" x14ac:dyDescent="0.2">
      <c r="A707" s="1" t="s">
        <v>1128</v>
      </c>
      <c r="B707" s="1">
        <v>1.46900292067653</v>
      </c>
      <c r="C707" s="1">
        <v>2.68099412240368E-3</v>
      </c>
      <c r="D707" s="1">
        <v>1.8017888675822699E-2</v>
      </c>
      <c r="E707" s="1">
        <v>5.8289565450495102</v>
      </c>
      <c r="F707" s="1">
        <v>16.408071742011899</v>
      </c>
    </row>
    <row r="708" spans="1:6" x14ac:dyDescent="0.2">
      <c r="A708" s="1" t="s">
        <v>1027</v>
      </c>
      <c r="B708" s="1">
        <v>1.47247687358334</v>
      </c>
      <c r="C708" s="1">
        <v>7.8183224208128998E-6</v>
      </c>
      <c r="D708" s="1">
        <v>2.1720396545912499E-4</v>
      </c>
      <c r="E708" s="1">
        <v>24.151894408875499</v>
      </c>
      <c r="F708" s="1">
        <v>66.289516326821797</v>
      </c>
    </row>
    <row r="709" spans="1:6" x14ac:dyDescent="0.2">
      <c r="A709" s="1" t="s">
        <v>1684</v>
      </c>
      <c r="B709" s="1">
        <v>1.47836360118962</v>
      </c>
      <c r="C709" s="1">
        <v>6.20460045166602E-7</v>
      </c>
      <c r="D709" s="1">
        <v>3.0043701194876698E-5</v>
      </c>
      <c r="E709" s="1">
        <v>457.09510198171802</v>
      </c>
      <c r="F709" s="1">
        <v>1294.2689546485501</v>
      </c>
    </row>
    <row r="710" spans="1:6" x14ac:dyDescent="0.2">
      <c r="A710" s="1" t="s">
        <v>1217</v>
      </c>
      <c r="B710" s="1">
        <v>1.4812174815180199</v>
      </c>
      <c r="C710" s="1">
        <v>3.26463557506177E-3</v>
      </c>
      <c r="D710" s="1">
        <v>2.0971989378838901E-2</v>
      </c>
      <c r="E710" s="1">
        <v>30.960443920748698</v>
      </c>
      <c r="F710" s="1">
        <v>87.353636348667195</v>
      </c>
    </row>
    <row r="711" spans="1:6" x14ac:dyDescent="0.2">
      <c r="A711" s="1" t="s">
        <v>1685</v>
      </c>
      <c r="B711" s="1">
        <v>1.485778986483</v>
      </c>
      <c r="C711" s="1">
        <v>3.7314978666863602E-4</v>
      </c>
      <c r="D711" s="1">
        <v>4.1458346585990296E-3</v>
      </c>
      <c r="E711" s="1">
        <v>12.8395195803886</v>
      </c>
      <c r="F711" s="1">
        <v>35.495881090925003</v>
      </c>
    </row>
    <row r="712" spans="1:6" x14ac:dyDescent="0.2">
      <c r="A712" s="1" t="s">
        <v>1157</v>
      </c>
      <c r="B712" s="1">
        <v>1.4922757851773301</v>
      </c>
      <c r="C712" s="1">
        <v>3.8369651132047201E-4</v>
      </c>
      <c r="D712" s="1">
        <v>4.2276369532431701E-3</v>
      </c>
      <c r="E712" s="1">
        <v>9.9563232453450095</v>
      </c>
      <c r="F712" s="1">
        <v>27.472995350761899</v>
      </c>
    </row>
    <row r="713" spans="1:6" x14ac:dyDescent="0.2">
      <c r="A713" s="1" t="s">
        <v>372</v>
      </c>
      <c r="B713" s="1">
        <v>1.49360382734348</v>
      </c>
      <c r="C713" s="1">
        <v>3.7501976060225202E-3</v>
      </c>
      <c r="D713" s="1">
        <v>2.3240853431791601E-2</v>
      </c>
      <c r="E713" s="1">
        <v>7.8753301624403704</v>
      </c>
      <c r="F713" s="1">
        <v>24.0056683102551</v>
      </c>
    </row>
    <row r="714" spans="1:6" x14ac:dyDescent="0.2">
      <c r="A714" s="1" t="s">
        <v>1124</v>
      </c>
      <c r="B714" s="1">
        <v>1.5016043385771101</v>
      </c>
      <c r="C714" s="1">
        <v>2.00722914884022E-4</v>
      </c>
      <c r="D714" s="1">
        <v>2.55605959817663E-3</v>
      </c>
      <c r="E714" s="1">
        <v>25.349486421800201</v>
      </c>
      <c r="F714" s="1">
        <v>71.798972534765298</v>
      </c>
    </row>
    <row r="715" spans="1:6" x14ac:dyDescent="0.2">
      <c r="A715" s="1" t="s">
        <v>1063</v>
      </c>
      <c r="B715" s="1">
        <v>1.5036297255361499</v>
      </c>
      <c r="C715" s="1">
        <v>2.71982344196219E-7</v>
      </c>
      <c r="D715" s="1">
        <v>1.5337282522058298E-5</v>
      </c>
      <c r="E715" s="1">
        <v>91.0429678407735</v>
      </c>
      <c r="F715" s="1">
        <v>260.85777147132399</v>
      </c>
    </row>
    <row r="716" spans="1:6" x14ac:dyDescent="0.2">
      <c r="A716" s="1" t="s">
        <v>944</v>
      </c>
      <c r="B716" s="1">
        <v>1.5039996838446701</v>
      </c>
      <c r="C716" s="1">
        <v>4.2998614127549098E-5</v>
      </c>
      <c r="D716" s="1">
        <v>7.9163934982936395E-4</v>
      </c>
      <c r="E716" s="1">
        <v>9.6215277396828096</v>
      </c>
      <c r="F716" s="1">
        <v>28.1830109296438</v>
      </c>
    </row>
    <row r="717" spans="1:6" x14ac:dyDescent="0.2">
      <c r="A717" s="1" t="s">
        <v>336</v>
      </c>
      <c r="B717" s="1">
        <v>1.51747338633705</v>
      </c>
      <c r="C717" s="1">
        <v>7.92050341565372E-4</v>
      </c>
      <c r="D717" s="1">
        <v>7.2675739853762297E-3</v>
      </c>
      <c r="E717" s="1">
        <v>8.4657601145574493</v>
      </c>
      <c r="F717" s="1">
        <v>23.7371608651078</v>
      </c>
    </row>
    <row r="718" spans="1:6" x14ac:dyDescent="0.2">
      <c r="A718" s="1" t="s">
        <v>1686</v>
      </c>
      <c r="B718" s="1">
        <v>1.52303512443304</v>
      </c>
      <c r="C718" s="1">
        <v>1.5316348701968801E-3</v>
      </c>
      <c r="D718" s="1">
        <v>1.1813288876563801E-2</v>
      </c>
      <c r="E718" s="1">
        <v>12.971838711977201</v>
      </c>
      <c r="F718" s="1">
        <v>31.9176616728863</v>
      </c>
    </row>
    <row r="719" spans="1:6" x14ac:dyDescent="0.2">
      <c r="A719" s="1" t="s">
        <v>1208</v>
      </c>
      <c r="B719" s="1">
        <v>1.5299534650013</v>
      </c>
      <c r="C719" s="1">
        <v>1.8309401799984301E-4</v>
      </c>
      <c r="D719" s="1">
        <v>2.37659384644613E-3</v>
      </c>
      <c r="E719" s="1">
        <v>87.793087406581193</v>
      </c>
      <c r="F719" s="1">
        <v>275.09354074307601</v>
      </c>
    </row>
    <row r="720" spans="1:6" x14ac:dyDescent="0.2">
      <c r="A720" s="1" t="s">
        <v>1203</v>
      </c>
      <c r="B720" s="1">
        <v>1.5506292820994001</v>
      </c>
      <c r="C720" s="1">
        <v>1.75469581553189E-9</v>
      </c>
      <c r="D720" s="1">
        <v>2.7415109851842198E-7</v>
      </c>
      <c r="E720" s="1">
        <v>803.76066180007001</v>
      </c>
      <c r="F720" s="1">
        <v>2243.0439288858101</v>
      </c>
    </row>
    <row r="721" spans="1:6" x14ac:dyDescent="0.2">
      <c r="A721" s="1" t="s">
        <v>1243</v>
      </c>
      <c r="B721" s="1">
        <v>1.5519592796781601</v>
      </c>
      <c r="C721" s="1">
        <v>1.1181420545525E-3</v>
      </c>
      <c r="D721" s="1">
        <v>9.3893555737983008E-3</v>
      </c>
      <c r="E721" s="1">
        <v>17.6856023418379</v>
      </c>
      <c r="F721" s="1">
        <v>50.345710654490198</v>
      </c>
    </row>
    <row r="722" spans="1:6" x14ac:dyDescent="0.2">
      <c r="A722" s="1" t="s">
        <v>1179</v>
      </c>
      <c r="B722" s="1">
        <v>1.5536030356255599</v>
      </c>
      <c r="C722" s="1">
        <v>3.5077815191516599E-7</v>
      </c>
      <c r="D722" s="1">
        <v>1.8609819087586501E-5</v>
      </c>
      <c r="E722" s="1">
        <v>28.345972959420099</v>
      </c>
      <c r="F722" s="1">
        <v>78.939601655334997</v>
      </c>
    </row>
    <row r="723" spans="1:6" x14ac:dyDescent="0.2">
      <c r="A723" s="1" t="s">
        <v>1231</v>
      </c>
      <c r="B723" s="1">
        <v>1.5771687037708599</v>
      </c>
      <c r="C723" s="1">
        <v>5.6114243720131098E-5</v>
      </c>
      <c r="D723" s="1">
        <v>9.6042770909932898E-4</v>
      </c>
      <c r="E723" s="1">
        <v>55.543581247606198</v>
      </c>
      <c r="F723" s="1">
        <v>161.783584196672</v>
      </c>
    </row>
    <row r="724" spans="1:6" x14ac:dyDescent="0.2">
      <c r="A724" s="1" t="s">
        <v>1227</v>
      </c>
      <c r="B724" s="1">
        <v>1.58435017059012</v>
      </c>
      <c r="C724" s="1">
        <v>3.2925582703732602E-7</v>
      </c>
      <c r="D724" s="1">
        <v>1.7800719791891E-5</v>
      </c>
      <c r="E724" s="1">
        <v>74.606795413363201</v>
      </c>
      <c r="F724" s="1">
        <v>215.10665972775499</v>
      </c>
    </row>
    <row r="725" spans="1:6" x14ac:dyDescent="0.2">
      <c r="A725" s="1" t="s">
        <v>961</v>
      </c>
      <c r="B725" s="1">
        <v>1.59756868157785</v>
      </c>
      <c r="C725" s="1">
        <v>8.7306670207231005E-6</v>
      </c>
      <c r="D725" s="1">
        <v>2.36380380545174E-4</v>
      </c>
      <c r="E725" s="1">
        <v>68.634421416227894</v>
      </c>
      <c r="F725" s="1">
        <v>211.84076097677999</v>
      </c>
    </row>
    <row r="726" spans="1:6" x14ac:dyDescent="0.2">
      <c r="A726" s="1" t="s">
        <v>997</v>
      </c>
      <c r="B726" s="1">
        <v>1.6041739379950299</v>
      </c>
      <c r="C726" s="1">
        <v>4.3319539465102499E-3</v>
      </c>
      <c r="D726" s="1">
        <v>2.5704939271452801E-2</v>
      </c>
      <c r="E726" s="1">
        <v>5.3772276251025897</v>
      </c>
      <c r="F726" s="1">
        <v>16.944859082403799</v>
      </c>
    </row>
    <row r="727" spans="1:6" x14ac:dyDescent="0.2">
      <c r="A727" s="1" t="s">
        <v>1687</v>
      </c>
      <c r="B727" s="1">
        <v>1.60629140116728</v>
      </c>
      <c r="C727" s="1">
        <v>2.1165934184504301E-3</v>
      </c>
      <c r="D727" s="1">
        <v>1.5000243826970801E-2</v>
      </c>
      <c r="E727" s="1">
        <v>36.395622253966998</v>
      </c>
      <c r="F727" s="1">
        <v>105.511368302392</v>
      </c>
    </row>
    <row r="728" spans="1:6" x14ac:dyDescent="0.2">
      <c r="A728" s="1" t="s">
        <v>890</v>
      </c>
      <c r="B728" s="1">
        <v>1.62283915687476</v>
      </c>
      <c r="C728" s="1">
        <v>2.8681544464560899E-5</v>
      </c>
      <c r="D728" s="1">
        <v>5.7872832017946999E-4</v>
      </c>
      <c r="E728" s="1">
        <v>17.162667004391501</v>
      </c>
      <c r="F728" s="1">
        <v>43.286642792777698</v>
      </c>
    </row>
    <row r="729" spans="1:6" x14ac:dyDescent="0.2">
      <c r="A729" s="1" t="s">
        <v>1172</v>
      </c>
      <c r="B729" s="1">
        <v>1.63690347497999</v>
      </c>
      <c r="C729" s="1">
        <v>9.1942642435823094E-5</v>
      </c>
      <c r="D729" s="1">
        <v>1.39927006316539E-3</v>
      </c>
      <c r="E729" s="1">
        <v>11.300667851363499</v>
      </c>
      <c r="F729" s="1">
        <v>34.134211185035198</v>
      </c>
    </row>
    <row r="730" spans="1:6" x14ac:dyDescent="0.2">
      <c r="A730" s="1" t="s">
        <v>1688</v>
      </c>
      <c r="B730" s="1">
        <v>1.6386870750586999</v>
      </c>
      <c r="C730" s="1">
        <v>9.0608125230094304E-5</v>
      </c>
      <c r="D730" s="1">
        <v>1.38639386582975E-3</v>
      </c>
      <c r="E730" s="1">
        <v>170.06888270672101</v>
      </c>
      <c r="F730" s="1">
        <v>446.193380065643</v>
      </c>
    </row>
    <row r="731" spans="1:6" x14ac:dyDescent="0.2">
      <c r="A731" s="1" t="s">
        <v>1143</v>
      </c>
      <c r="B731" s="1">
        <v>1.6548370881004799</v>
      </c>
      <c r="C731" s="1">
        <v>2.5771132051542202E-4</v>
      </c>
      <c r="D731" s="1">
        <v>3.0885459453748299E-3</v>
      </c>
      <c r="E731" s="1">
        <v>5.9740315899918297</v>
      </c>
      <c r="F731" s="1">
        <v>18.475250302565399</v>
      </c>
    </row>
    <row r="732" spans="1:6" x14ac:dyDescent="0.2">
      <c r="A732" s="1" t="s">
        <v>825</v>
      </c>
      <c r="B732" s="1">
        <v>1.6635069185233</v>
      </c>
      <c r="C732" s="1">
        <v>2.1483693362277801E-4</v>
      </c>
      <c r="D732" s="1">
        <v>2.68034650519847E-3</v>
      </c>
      <c r="E732" s="1">
        <v>14.4896106854351</v>
      </c>
      <c r="F732" s="1">
        <v>43.198427875743498</v>
      </c>
    </row>
    <row r="733" spans="1:6" x14ac:dyDescent="0.2">
      <c r="A733" s="1" t="s">
        <v>1689</v>
      </c>
      <c r="B733" s="1">
        <v>1.6662589375316199</v>
      </c>
      <c r="C733" s="1">
        <v>3.9907417780269504E-6</v>
      </c>
      <c r="D733" s="1">
        <v>1.32738930624607E-4</v>
      </c>
      <c r="E733" s="1">
        <v>20.698710623601801</v>
      </c>
      <c r="F733" s="1">
        <v>66.973270791306504</v>
      </c>
    </row>
    <row r="734" spans="1:6" x14ac:dyDescent="0.2">
      <c r="A734" s="1" t="s">
        <v>1271</v>
      </c>
      <c r="B734" s="1">
        <v>1.6714854500126599</v>
      </c>
      <c r="C734" s="1">
        <v>1.2385710278976999E-3</v>
      </c>
      <c r="D734" s="1">
        <v>1.0092279715357901E-2</v>
      </c>
      <c r="E734" s="1">
        <v>12.0734564864444</v>
      </c>
      <c r="F734" s="1">
        <v>37.152458066399802</v>
      </c>
    </row>
    <row r="735" spans="1:6" x14ac:dyDescent="0.2">
      <c r="A735" s="1" t="s">
        <v>1117</v>
      </c>
      <c r="B735" s="1">
        <v>1.69406674490638</v>
      </c>
      <c r="C735" s="1">
        <v>2.2707028895985998E-6</v>
      </c>
      <c r="D735" s="1">
        <v>8.3701450670701797E-5</v>
      </c>
      <c r="E735" s="1">
        <v>85.592033578473703</v>
      </c>
      <c r="F735" s="1">
        <v>258.27900007638402</v>
      </c>
    </row>
    <row r="736" spans="1:6" x14ac:dyDescent="0.2">
      <c r="A736" s="1" t="s">
        <v>1072</v>
      </c>
      <c r="B736" s="1">
        <v>1.71109888597066</v>
      </c>
      <c r="C736" s="1">
        <v>1.36053030947747E-7</v>
      </c>
      <c r="D736" s="1">
        <v>8.9114735270774293E-6</v>
      </c>
      <c r="E736" s="1">
        <v>20.734093080200498</v>
      </c>
      <c r="F736" s="1">
        <v>61.387174279689503</v>
      </c>
    </row>
    <row r="737" spans="1:6" x14ac:dyDescent="0.2">
      <c r="A737" s="1" t="s">
        <v>1690</v>
      </c>
      <c r="B737" s="1">
        <v>1.7299100969521299</v>
      </c>
      <c r="C737" s="1">
        <v>1.9672166584073199E-3</v>
      </c>
      <c r="D737" s="1">
        <v>1.4195635462998599E-2</v>
      </c>
      <c r="E737" s="1">
        <v>49.529899165841897</v>
      </c>
      <c r="F737" s="1">
        <v>186.033616944426</v>
      </c>
    </row>
    <row r="738" spans="1:6" x14ac:dyDescent="0.2">
      <c r="A738" s="1" t="s">
        <v>1258</v>
      </c>
      <c r="B738" s="1">
        <v>1.76817494834336</v>
      </c>
      <c r="C738" s="1">
        <v>3.5828723723181699E-8</v>
      </c>
      <c r="D738" s="1">
        <v>3.2455487500307699E-6</v>
      </c>
      <c r="E738" s="1">
        <v>662.82494652988601</v>
      </c>
      <c r="F738" s="1">
        <v>2212.18639272375</v>
      </c>
    </row>
    <row r="739" spans="1:6" x14ac:dyDescent="0.2">
      <c r="A739" s="1" t="s">
        <v>373</v>
      </c>
      <c r="B739" s="1">
        <v>1.7711504411982799</v>
      </c>
      <c r="C739" s="1">
        <v>4.7215016935082699E-4</v>
      </c>
      <c r="D739" s="1">
        <v>4.9615661796252302E-3</v>
      </c>
      <c r="E739" s="1">
        <v>415.71997230870898</v>
      </c>
      <c r="F739" s="1">
        <v>1481.81052344774</v>
      </c>
    </row>
    <row r="740" spans="1:6" x14ac:dyDescent="0.2">
      <c r="A740" s="1" t="s">
        <v>364</v>
      </c>
      <c r="B740" s="1">
        <v>1.7777876751600299</v>
      </c>
      <c r="C740" s="1">
        <v>1.224104305306E-3</v>
      </c>
      <c r="D740" s="1">
        <v>9.9954399888757001E-3</v>
      </c>
      <c r="E740" s="1">
        <v>7.3375841740353502</v>
      </c>
      <c r="F740" s="1">
        <v>25.558520335698098</v>
      </c>
    </row>
    <row r="741" spans="1:6" x14ac:dyDescent="0.2">
      <c r="A741" s="1" t="s">
        <v>995</v>
      </c>
      <c r="B741" s="1">
        <v>1.7778791100372899</v>
      </c>
      <c r="C741" s="1">
        <v>7.9626836185888394E-5</v>
      </c>
      <c r="D741" s="1">
        <v>1.26378846248432E-3</v>
      </c>
      <c r="E741" s="1">
        <v>10.4445442283399</v>
      </c>
      <c r="F741" s="1">
        <v>40.036874203320203</v>
      </c>
    </row>
    <row r="742" spans="1:6" x14ac:dyDescent="0.2">
      <c r="A742" s="1" t="s">
        <v>1137</v>
      </c>
      <c r="B742" s="1">
        <v>1.7803158480666199</v>
      </c>
      <c r="C742" s="1">
        <v>1.71219305959091E-7</v>
      </c>
      <c r="D742" s="1">
        <v>1.04046873199986E-5</v>
      </c>
      <c r="E742" s="1">
        <v>467.75225114765499</v>
      </c>
      <c r="F742" s="1">
        <v>1522.08644574402</v>
      </c>
    </row>
    <row r="743" spans="1:6" x14ac:dyDescent="0.2">
      <c r="A743" s="1" t="s">
        <v>385</v>
      </c>
      <c r="B743" s="1">
        <v>1.7882108241015799</v>
      </c>
      <c r="C743" s="1">
        <v>3.39609996595965E-3</v>
      </c>
      <c r="D743" s="1">
        <v>2.15258786833597E-2</v>
      </c>
      <c r="E743" s="1">
        <v>81.659900463152496</v>
      </c>
      <c r="F743" s="1">
        <v>327.10740299335703</v>
      </c>
    </row>
    <row r="744" spans="1:6" x14ac:dyDescent="0.2">
      <c r="A744" s="1" t="s">
        <v>981</v>
      </c>
      <c r="B744" s="1">
        <v>1.81689516194282</v>
      </c>
      <c r="C744" s="1">
        <v>1.55785627770341E-3</v>
      </c>
      <c r="D744" s="1">
        <v>1.19721536143001E-2</v>
      </c>
      <c r="E744" s="1">
        <v>3.7423632399052602</v>
      </c>
      <c r="F744" s="1">
        <v>12.8268508521803</v>
      </c>
    </row>
    <row r="745" spans="1:6" x14ac:dyDescent="0.2">
      <c r="A745" s="1" t="s">
        <v>1108</v>
      </c>
      <c r="B745" s="1">
        <v>1.8303130332071</v>
      </c>
      <c r="C745" s="1">
        <v>1.61901552888882E-4</v>
      </c>
      <c r="D745" s="1">
        <v>2.1473391321632901E-3</v>
      </c>
      <c r="E745" s="1">
        <v>51.948012776341699</v>
      </c>
      <c r="F745" s="1">
        <v>185.70977676634999</v>
      </c>
    </row>
    <row r="746" spans="1:6" x14ac:dyDescent="0.2">
      <c r="A746" s="1" t="s">
        <v>1225</v>
      </c>
      <c r="B746" s="1">
        <v>1.8814283198758599</v>
      </c>
      <c r="C746" s="1">
        <v>9.2790247812167906E-5</v>
      </c>
      <c r="D746" s="1">
        <v>1.40713973307321E-3</v>
      </c>
      <c r="E746" s="1">
        <v>4.79394952304086</v>
      </c>
      <c r="F746" s="1">
        <v>17.780239334611199</v>
      </c>
    </row>
    <row r="747" spans="1:6" x14ac:dyDescent="0.2">
      <c r="A747" s="1" t="s">
        <v>1089</v>
      </c>
      <c r="B747" s="1">
        <v>1.8880958954943501</v>
      </c>
      <c r="C747" s="1">
        <v>1.4277034169865601E-7</v>
      </c>
      <c r="D747" s="1">
        <v>9.2447867647456904E-6</v>
      </c>
      <c r="E747" s="1">
        <v>121.015586339314</v>
      </c>
      <c r="F747" s="1">
        <v>425.51898631587397</v>
      </c>
    </row>
    <row r="748" spans="1:6" x14ac:dyDescent="0.2">
      <c r="A748" s="1" t="s">
        <v>1071</v>
      </c>
      <c r="B748" s="1">
        <v>1.8888358595324899</v>
      </c>
      <c r="C748" s="1">
        <v>9.5081091088193299E-4</v>
      </c>
      <c r="D748" s="1">
        <v>8.3594784782237107E-3</v>
      </c>
      <c r="E748" s="1">
        <v>27.085928759970798</v>
      </c>
      <c r="F748" s="1">
        <v>79.130495225195602</v>
      </c>
    </row>
    <row r="749" spans="1:6" x14ac:dyDescent="0.2">
      <c r="A749" s="1" t="s">
        <v>1178</v>
      </c>
      <c r="B749" s="1">
        <v>1.90833862031459</v>
      </c>
      <c r="C749" s="1">
        <v>4.7947270398435901E-5</v>
      </c>
      <c r="D749" s="1">
        <v>8.56812187707622E-4</v>
      </c>
      <c r="E749" s="1">
        <v>17.456871032736899</v>
      </c>
      <c r="F749" s="1">
        <v>57.682559332333298</v>
      </c>
    </row>
    <row r="750" spans="1:6" x14ac:dyDescent="0.2">
      <c r="A750" s="1" t="s">
        <v>1287</v>
      </c>
      <c r="B750" s="1">
        <v>1.91243362079572</v>
      </c>
      <c r="C750" s="1">
        <v>1.6091195431769899E-3</v>
      </c>
      <c r="D750" s="1">
        <v>1.22500249531981E-2</v>
      </c>
      <c r="E750" s="1">
        <v>7.6414361980798304</v>
      </c>
      <c r="F750" s="1">
        <v>25.835201702148701</v>
      </c>
    </row>
    <row r="751" spans="1:6" x14ac:dyDescent="0.2">
      <c r="A751" s="1" t="s">
        <v>139</v>
      </c>
      <c r="B751" s="1">
        <v>1.9184610932412001</v>
      </c>
      <c r="C751" s="1">
        <v>3.69782589781258E-3</v>
      </c>
      <c r="D751" s="1">
        <v>2.30117355739788E-2</v>
      </c>
      <c r="E751" s="1">
        <v>9.5629826957844504</v>
      </c>
      <c r="F751" s="1">
        <v>35.4897817919434</v>
      </c>
    </row>
    <row r="752" spans="1:6" x14ac:dyDescent="0.2">
      <c r="A752" s="1" t="s">
        <v>1261</v>
      </c>
      <c r="B752" s="1">
        <v>1.92097913115746</v>
      </c>
      <c r="C752" s="1">
        <v>3.4076446241653699E-8</v>
      </c>
      <c r="D752" s="1">
        <v>3.13687502429925E-6</v>
      </c>
      <c r="E752" s="1">
        <v>24.798891482294501</v>
      </c>
      <c r="F752" s="1">
        <v>101.519647027468</v>
      </c>
    </row>
    <row r="753" spans="1:6" x14ac:dyDescent="0.2">
      <c r="A753" s="1" t="s">
        <v>1691</v>
      </c>
      <c r="B753" s="1">
        <v>1.9260515722342599</v>
      </c>
      <c r="C753" s="1">
        <v>3.8085373633247599E-3</v>
      </c>
      <c r="D753" s="1">
        <v>2.3440329344929699E-2</v>
      </c>
      <c r="E753" s="1">
        <v>5.5203473861654802</v>
      </c>
      <c r="F753" s="1">
        <v>22.019049614034401</v>
      </c>
    </row>
    <row r="754" spans="1:6" x14ac:dyDescent="0.2">
      <c r="A754" s="1" t="s">
        <v>1692</v>
      </c>
      <c r="B754" s="1">
        <v>1.97979965777486</v>
      </c>
      <c r="C754" s="1">
        <v>5.4513417787701398E-5</v>
      </c>
      <c r="D754" s="1">
        <v>9.4059119039975104E-4</v>
      </c>
      <c r="E754" s="1">
        <v>6.1402177842499297</v>
      </c>
      <c r="F754" s="1">
        <v>28.897190129548001</v>
      </c>
    </row>
    <row r="755" spans="1:6" x14ac:dyDescent="0.2">
      <c r="A755" s="1" t="s">
        <v>1275</v>
      </c>
      <c r="B755" s="1">
        <v>2.0013289756003898</v>
      </c>
      <c r="C755" s="1">
        <v>7.5250717818922606E-8</v>
      </c>
      <c r="D755" s="1">
        <v>5.7210701984654097E-6</v>
      </c>
      <c r="E755" s="1">
        <v>433.49060569881902</v>
      </c>
      <c r="F755" s="1">
        <v>1659.0321695247301</v>
      </c>
    </row>
    <row r="756" spans="1:6" x14ac:dyDescent="0.2">
      <c r="A756" s="1" t="s">
        <v>346</v>
      </c>
      <c r="B756" s="1">
        <v>2.0013417133586802</v>
      </c>
      <c r="C756" s="1">
        <v>1.8513593115847299E-7</v>
      </c>
      <c r="D756" s="1">
        <v>1.1140865397981599E-5</v>
      </c>
      <c r="E756" s="1">
        <v>112.942403452905</v>
      </c>
      <c r="F756" s="1">
        <v>429.49431019711199</v>
      </c>
    </row>
    <row r="757" spans="1:6" x14ac:dyDescent="0.2">
      <c r="A757" s="1" t="s">
        <v>1274</v>
      </c>
      <c r="B757" s="1">
        <v>2.0116103053080701</v>
      </c>
      <c r="C757" s="1">
        <v>1.7491161137648999E-5</v>
      </c>
      <c r="D757" s="1">
        <v>3.9610967310394E-4</v>
      </c>
      <c r="E757" s="1">
        <v>27.9800749342755</v>
      </c>
      <c r="F757" s="1">
        <v>104.348670146225</v>
      </c>
    </row>
    <row r="758" spans="1:6" x14ac:dyDescent="0.2">
      <c r="A758" s="1" t="s">
        <v>1693</v>
      </c>
      <c r="B758" s="1">
        <v>2.0347486361014999</v>
      </c>
      <c r="C758" s="1">
        <v>1.08184404123382E-3</v>
      </c>
      <c r="D758" s="1">
        <v>9.2148408684958293E-3</v>
      </c>
      <c r="E758" s="1">
        <v>9.7098900970613506</v>
      </c>
      <c r="F758" s="1">
        <v>43.453552725827201</v>
      </c>
    </row>
    <row r="759" spans="1:6" x14ac:dyDescent="0.2">
      <c r="A759" s="1" t="s">
        <v>1015</v>
      </c>
      <c r="B759" s="1">
        <v>2.0354050575697999</v>
      </c>
      <c r="C759" s="1">
        <v>4.8659431534724698E-4</v>
      </c>
      <c r="D759" s="1">
        <v>5.0869866116412601E-3</v>
      </c>
      <c r="E759" s="1">
        <v>11.8459015378602</v>
      </c>
      <c r="F759" s="1">
        <v>46.452866892160898</v>
      </c>
    </row>
    <row r="760" spans="1:6" x14ac:dyDescent="0.2">
      <c r="A760" s="1" t="s">
        <v>124</v>
      </c>
      <c r="B760" s="1">
        <v>2.03673570061888</v>
      </c>
      <c r="C760" s="1">
        <v>6.5475824777076598E-5</v>
      </c>
      <c r="D760" s="1">
        <v>1.0794320386772699E-3</v>
      </c>
      <c r="E760" s="1">
        <v>18.338819564377101</v>
      </c>
      <c r="F760" s="1">
        <v>72.285093283196204</v>
      </c>
    </row>
    <row r="761" spans="1:6" x14ac:dyDescent="0.2">
      <c r="A761" s="1" t="s">
        <v>1198</v>
      </c>
      <c r="B761" s="1">
        <v>2.0529620003887898</v>
      </c>
      <c r="C761" s="1">
        <v>1.40975364504335E-4</v>
      </c>
      <c r="D761" s="1">
        <v>1.9330196920360899E-3</v>
      </c>
      <c r="E761" s="1">
        <v>35.171017368552299</v>
      </c>
      <c r="F761" s="1">
        <v>100.08511407221</v>
      </c>
    </row>
    <row r="762" spans="1:6" x14ac:dyDescent="0.2">
      <c r="A762" s="1" t="s">
        <v>1230</v>
      </c>
      <c r="B762" s="1">
        <v>2.0555699405160199</v>
      </c>
      <c r="C762" s="1">
        <v>6.6584257548419202E-4</v>
      </c>
      <c r="D762" s="1">
        <v>6.37039273061562E-3</v>
      </c>
      <c r="E762" s="1">
        <v>21.732348685165199</v>
      </c>
      <c r="F762" s="1">
        <v>100.500771168971</v>
      </c>
    </row>
    <row r="763" spans="1:6" x14ac:dyDescent="0.2">
      <c r="A763" s="1" t="s">
        <v>391</v>
      </c>
      <c r="B763" s="1">
        <v>2.1085699415837702</v>
      </c>
      <c r="C763" s="1">
        <v>3.3209744007806998E-3</v>
      </c>
      <c r="D763" s="1">
        <v>2.1184160462521601E-2</v>
      </c>
      <c r="E763" s="1">
        <v>55.274030200291101</v>
      </c>
      <c r="F763" s="1">
        <v>135.699240379983</v>
      </c>
    </row>
    <row r="764" spans="1:6" x14ac:dyDescent="0.2">
      <c r="A764" s="1" t="s">
        <v>1694</v>
      </c>
      <c r="B764" s="1">
        <v>2.1503725459773801</v>
      </c>
      <c r="C764" s="1">
        <v>4.2498049026590302E-3</v>
      </c>
      <c r="D764" s="1">
        <v>2.5367745353061098E-2</v>
      </c>
      <c r="E764" s="1">
        <v>2.46649401538233</v>
      </c>
      <c r="F764" s="1">
        <v>11.952133888556199</v>
      </c>
    </row>
    <row r="765" spans="1:6" x14ac:dyDescent="0.2">
      <c r="A765" s="1" t="s">
        <v>1121</v>
      </c>
      <c r="B765" s="1">
        <v>2.1505560562386901</v>
      </c>
      <c r="C765" s="1">
        <v>7.5087971666659204E-4</v>
      </c>
      <c r="D765" s="1">
        <v>6.9680764293200597E-3</v>
      </c>
      <c r="E765" s="1">
        <v>3.1512084517716898</v>
      </c>
      <c r="F765" s="1">
        <v>18.917604609719799</v>
      </c>
    </row>
    <row r="766" spans="1:6" x14ac:dyDescent="0.2">
      <c r="A766" s="1" t="s">
        <v>1289</v>
      </c>
      <c r="B766" s="1">
        <v>2.1523591211101101</v>
      </c>
      <c r="C766" s="1">
        <v>1.3712021865806899E-4</v>
      </c>
      <c r="D766" s="1">
        <v>1.90123178980853E-3</v>
      </c>
      <c r="E766" s="1">
        <v>19.584749674364499</v>
      </c>
      <c r="F766" s="1">
        <v>83.829540946273895</v>
      </c>
    </row>
    <row r="767" spans="1:6" x14ac:dyDescent="0.2">
      <c r="A767" s="1" t="s">
        <v>1282</v>
      </c>
      <c r="B767" s="1">
        <v>2.1639983828835598</v>
      </c>
      <c r="C767" s="1">
        <v>3.1758560659077998E-5</v>
      </c>
      <c r="D767" s="1">
        <v>6.2605251912551101E-4</v>
      </c>
      <c r="E767" s="1">
        <v>45.510345328841503</v>
      </c>
      <c r="F767" s="1">
        <v>226.88845344485799</v>
      </c>
    </row>
    <row r="768" spans="1:6" x14ac:dyDescent="0.2">
      <c r="A768" s="1" t="s">
        <v>1237</v>
      </c>
      <c r="B768" s="1">
        <v>2.1724529065359</v>
      </c>
      <c r="C768" s="1">
        <v>4.8644836301653097E-11</v>
      </c>
      <c r="D768" s="1">
        <v>1.4533711617844801E-8</v>
      </c>
      <c r="E768" s="1">
        <v>319.409287613522</v>
      </c>
      <c r="F768" s="1">
        <v>1464.91216954275</v>
      </c>
    </row>
    <row r="769" spans="1:6" x14ac:dyDescent="0.2">
      <c r="A769" s="1" t="s">
        <v>1695</v>
      </c>
      <c r="B769" s="1">
        <v>2.26840294351774</v>
      </c>
      <c r="C769" s="1">
        <v>3.6489884810503602E-4</v>
      </c>
      <c r="D769" s="1">
        <v>4.0802543553701597E-3</v>
      </c>
      <c r="E769" s="1">
        <v>2.7670464654022102</v>
      </c>
      <c r="F769" s="1">
        <v>14.5431002201338</v>
      </c>
    </row>
    <row r="770" spans="1:6" x14ac:dyDescent="0.2">
      <c r="A770" s="1" t="s">
        <v>1696</v>
      </c>
      <c r="B770" s="1">
        <v>2.3025578407373701</v>
      </c>
      <c r="C770" s="1">
        <v>2.38536531835272E-4</v>
      </c>
      <c r="D770" s="1">
        <v>2.9131651221086501E-3</v>
      </c>
      <c r="E770" s="1">
        <v>57.348961739539803</v>
      </c>
      <c r="F770" s="1">
        <v>126.628692713061</v>
      </c>
    </row>
    <row r="771" spans="1:6" x14ac:dyDescent="0.2">
      <c r="A771" s="1" t="s">
        <v>1697</v>
      </c>
      <c r="B771" s="1">
        <v>2.3121616977853301</v>
      </c>
      <c r="C771" s="1">
        <v>1.10779171786148E-3</v>
      </c>
      <c r="D771" s="1">
        <v>9.3319240452346703E-3</v>
      </c>
      <c r="E771" s="1">
        <v>2.00314983406675</v>
      </c>
      <c r="F771" s="1">
        <v>9.9279200642183394</v>
      </c>
    </row>
    <row r="772" spans="1:6" x14ac:dyDescent="0.2">
      <c r="A772" s="1" t="s">
        <v>1176</v>
      </c>
      <c r="B772" s="1">
        <v>2.36418869996717</v>
      </c>
      <c r="C772" s="1">
        <v>1.5989239030755E-5</v>
      </c>
      <c r="D772" s="1">
        <v>3.6946640528325199E-4</v>
      </c>
      <c r="E772" s="1">
        <v>45.782733690805301</v>
      </c>
      <c r="F772" s="1">
        <v>231.719846076084</v>
      </c>
    </row>
    <row r="773" spans="1:6" x14ac:dyDescent="0.2">
      <c r="A773" s="1" t="s">
        <v>1236</v>
      </c>
      <c r="B773" s="1">
        <v>2.4010604254148999</v>
      </c>
      <c r="C773" s="1">
        <v>1.45242244330096E-6</v>
      </c>
      <c r="D773" s="1">
        <v>5.9461310281754099E-5</v>
      </c>
      <c r="E773" s="1">
        <v>5.9276917341435604</v>
      </c>
      <c r="F773" s="1">
        <v>31.3143915781354</v>
      </c>
    </row>
    <row r="774" spans="1:6" x14ac:dyDescent="0.2">
      <c r="A774" s="1" t="s">
        <v>1215</v>
      </c>
      <c r="B774" s="1">
        <v>2.49050912592842</v>
      </c>
      <c r="C774" s="1">
        <v>2.0971839828315999E-4</v>
      </c>
      <c r="D774" s="1">
        <v>2.6299737281017801E-3</v>
      </c>
      <c r="E774" s="1">
        <v>31.793649394279502</v>
      </c>
      <c r="F774" s="1">
        <v>182.193469213464</v>
      </c>
    </row>
    <row r="775" spans="1:6" x14ac:dyDescent="0.2">
      <c r="A775" s="1" t="s">
        <v>358</v>
      </c>
      <c r="B775" s="1">
        <v>2.52952967097688</v>
      </c>
      <c r="C775" s="1">
        <v>4.6083811248241897E-6</v>
      </c>
      <c r="D775" s="1">
        <v>1.4701898894706701E-4</v>
      </c>
      <c r="E775" s="1">
        <v>58.714159192357997</v>
      </c>
      <c r="F775" s="1">
        <v>344.21381791968599</v>
      </c>
    </row>
    <row r="776" spans="1:6" x14ac:dyDescent="0.2">
      <c r="A776" s="1" t="s">
        <v>1281</v>
      </c>
      <c r="B776" s="1">
        <v>2.5634784037247398</v>
      </c>
      <c r="C776" s="1">
        <v>3.7321850288013199E-4</v>
      </c>
      <c r="D776" s="1">
        <v>4.1458346585990296E-3</v>
      </c>
      <c r="E776" s="1">
        <v>163.41678264756101</v>
      </c>
      <c r="F776" s="1">
        <v>1129.4623120977801</v>
      </c>
    </row>
    <row r="777" spans="1:6" x14ac:dyDescent="0.2">
      <c r="A777" s="1" t="s">
        <v>1264</v>
      </c>
      <c r="B777" s="1">
        <v>2.56938805934203</v>
      </c>
      <c r="C777" s="1">
        <v>9.6867589971214192E-6</v>
      </c>
      <c r="D777" s="1">
        <v>2.5430792143000202E-4</v>
      </c>
      <c r="E777" s="1">
        <v>11.0828931073821</v>
      </c>
      <c r="F777" s="1">
        <v>77.880609289433806</v>
      </c>
    </row>
    <row r="778" spans="1:6" x14ac:dyDescent="0.2">
      <c r="A778" s="1" t="s">
        <v>1285</v>
      </c>
      <c r="B778" s="1">
        <v>2.57071571386069</v>
      </c>
      <c r="C778" s="1">
        <v>6.5391657176891896E-5</v>
      </c>
      <c r="D778" s="1">
        <v>1.0790890714365E-3</v>
      </c>
      <c r="E778" s="1">
        <v>33.667259598489103</v>
      </c>
      <c r="F778" s="1">
        <v>541.03899011984902</v>
      </c>
    </row>
    <row r="779" spans="1:6" x14ac:dyDescent="0.2">
      <c r="A779" s="1" t="s">
        <v>77</v>
      </c>
      <c r="B779" s="1">
        <v>2.6217856880028001</v>
      </c>
      <c r="C779" s="1">
        <v>9.8325396336196194E-5</v>
      </c>
      <c r="D779" s="1">
        <v>1.4701330110670999E-3</v>
      </c>
      <c r="E779" s="1">
        <v>2.9720151440607099</v>
      </c>
      <c r="F779" s="1">
        <v>20.034889179786099</v>
      </c>
    </row>
    <row r="780" spans="1:6" x14ac:dyDescent="0.2">
      <c r="A780" s="1" t="s">
        <v>1257</v>
      </c>
      <c r="B780" s="1">
        <v>2.6824226641390201</v>
      </c>
      <c r="C780" s="1">
        <v>1.07203867804215E-5</v>
      </c>
      <c r="D780" s="1">
        <v>2.7330566896792999E-4</v>
      </c>
      <c r="E780" s="1">
        <v>53.987459601645298</v>
      </c>
      <c r="F780" s="1">
        <v>210.982270351708</v>
      </c>
    </row>
    <row r="781" spans="1:6" x14ac:dyDescent="0.2">
      <c r="A781" s="1" t="s">
        <v>1260</v>
      </c>
      <c r="B781" s="1">
        <v>2.68368472274951</v>
      </c>
      <c r="C781" s="1">
        <v>7.4402517218817404E-6</v>
      </c>
      <c r="D781" s="1">
        <v>2.1012850219510101E-4</v>
      </c>
      <c r="E781" s="1">
        <v>39.914168049615803</v>
      </c>
      <c r="F781" s="1">
        <v>245.758067830561</v>
      </c>
    </row>
    <row r="782" spans="1:6" x14ac:dyDescent="0.2">
      <c r="A782" s="1" t="s">
        <v>1276</v>
      </c>
      <c r="B782" s="1">
        <v>2.80065789515599</v>
      </c>
      <c r="C782" s="1">
        <v>8.5555218310212297E-4</v>
      </c>
      <c r="D782" s="1">
        <v>7.7541531017717696E-3</v>
      </c>
      <c r="E782" s="1">
        <v>162.59856624480099</v>
      </c>
      <c r="F782" s="1">
        <v>1143.7565211778999</v>
      </c>
    </row>
    <row r="783" spans="1:6" x14ac:dyDescent="0.2">
      <c r="A783" s="1" t="s">
        <v>1279</v>
      </c>
      <c r="B783" s="1">
        <v>2.8714310619135799</v>
      </c>
      <c r="C783" s="1">
        <v>1.27065835809661E-5</v>
      </c>
      <c r="D783" s="1">
        <v>3.0854443514298702E-4</v>
      </c>
      <c r="E783" s="1">
        <v>13.1549336125856</v>
      </c>
      <c r="F783" s="1">
        <v>130.34603269406401</v>
      </c>
    </row>
    <row r="784" spans="1:6" x14ac:dyDescent="0.2">
      <c r="A784" s="1" t="s">
        <v>399</v>
      </c>
      <c r="B784" s="1">
        <v>2.9317855208994801</v>
      </c>
      <c r="C784" s="1">
        <v>3.2970933261928701E-6</v>
      </c>
      <c r="D784" s="1">
        <v>1.13433332010231E-4</v>
      </c>
      <c r="E784" s="1">
        <v>66.469521040788607</v>
      </c>
      <c r="F784" s="1">
        <v>310.59588783039402</v>
      </c>
    </row>
    <row r="785" spans="1:6" x14ac:dyDescent="0.2">
      <c r="A785" s="1" t="s">
        <v>1698</v>
      </c>
      <c r="B785" s="1">
        <v>3.0114429054906</v>
      </c>
      <c r="C785" s="1">
        <v>2.4361948689833098E-3</v>
      </c>
      <c r="D785" s="1">
        <v>1.6783332774589699E-2</v>
      </c>
      <c r="E785" s="1">
        <v>7.5941316341684502</v>
      </c>
      <c r="F785" s="1">
        <v>75.819029803801996</v>
      </c>
    </row>
    <row r="786" spans="1:6" x14ac:dyDescent="0.2">
      <c r="A786" s="1" t="s">
        <v>1284</v>
      </c>
      <c r="B786" s="1">
        <v>3.1571970368397602</v>
      </c>
      <c r="C786" s="1">
        <v>8.5397080280725192E-6</v>
      </c>
      <c r="D786" s="1">
        <v>2.32318255140695E-4</v>
      </c>
      <c r="E786" s="1">
        <v>1.93925738140721</v>
      </c>
      <c r="F786" s="1">
        <v>16.140312197967901</v>
      </c>
    </row>
    <row r="787" spans="1:6" x14ac:dyDescent="0.2">
      <c r="A787" s="1" t="s">
        <v>387</v>
      </c>
      <c r="B787" s="1">
        <v>3.1871338620563998</v>
      </c>
      <c r="C787" s="1">
        <v>2.5865088912506501E-5</v>
      </c>
      <c r="D787" s="1">
        <v>5.3327174840191996E-4</v>
      </c>
      <c r="E787" s="1">
        <v>42.686035773438697</v>
      </c>
      <c r="F787" s="1">
        <v>146.419197936317</v>
      </c>
    </row>
    <row r="788" spans="1:6" x14ac:dyDescent="0.2">
      <c r="A788" s="1" t="s">
        <v>396</v>
      </c>
      <c r="B788" s="1">
        <v>3.2759157597627602</v>
      </c>
      <c r="C788" s="1">
        <v>4.2485595038455098E-4</v>
      </c>
      <c r="D788" s="1">
        <v>4.5505011541188099E-3</v>
      </c>
      <c r="E788" s="1">
        <v>4.0774034041764899</v>
      </c>
      <c r="F788" s="1">
        <v>69.747726205795004</v>
      </c>
    </row>
    <row r="789" spans="1:6" x14ac:dyDescent="0.2">
      <c r="A789" s="1" t="s">
        <v>1699</v>
      </c>
      <c r="B789" s="1">
        <v>3.2766565060622002</v>
      </c>
      <c r="C789" s="1">
        <v>6.4780661838565498E-4</v>
      </c>
      <c r="D789" s="1">
        <v>6.2363746247075802E-3</v>
      </c>
      <c r="E789" s="1">
        <v>38.084355926655199</v>
      </c>
      <c r="F789" s="1">
        <v>204.016301528583</v>
      </c>
    </row>
    <row r="790" spans="1:6" x14ac:dyDescent="0.2">
      <c r="A790" s="1" t="s">
        <v>393</v>
      </c>
      <c r="B790" s="1">
        <v>3.2958313823712801</v>
      </c>
      <c r="C790" s="1">
        <v>5.5953474707147798E-7</v>
      </c>
      <c r="D790" s="1">
        <v>2.78622126977406E-5</v>
      </c>
      <c r="E790" s="1">
        <v>15.4174166989838</v>
      </c>
      <c r="F790" s="1">
        <v>157.59543841392801</v>
      </c>
    </row>
    <row r="791" spans="1:6" x14ac:dyDescent="0.2">
      <c r="A791" s="1" t="s">
        <v>388</v>
      </c>
      <c r="B791" s="1">
        <v>3.3403672561239302</v>
      </c>
      <c r="C791" s="1">
        <v>3.1247010863877398E-7</v>
      </c>
      <c r="D791" s="1">
        <v>1.70556600965331E-5</v>
      </c>
      <c r="E791" s="1">
        <v>34.371523511806998</v>
      </c>
      <c r="F791" s="1">
        <v>259.57717102381201</v>
      </c>
    </row>
    <row r="792" spans="1:6" x14ac:dyDescent="0.2">
      <c r="A792" s="1" t="s">
        <v>116</v>
      </c>
      <c r="B792" s="1">
        <v>3.3824431899987801</v>
      </c>
      <c r="C792" s="1">
        <v>5.9735896151966996E-4</v>
      </c>
      <c r="D792" s="1">
        <v>5.8532929313463702E-3</v>
      </c>
      <c r="E792" s="1">
        <v>8.3350492901058999</v>
      </c>
      <c r="F792" s="1">
        <v>97.423068174519997</v>
      </c>
    </row>
    <row r="793" spans="1:6" x14ac:dyDescent="0.2">
      <c r="A793" s="1" t="s">
        <v>1270</v>
      </c>
      <c r="B793" s="1">
        <v>3.4268091926950901</v>
      </c>
      <c r="C793" s="1">
        <v>8.5763765001097502E-5</v>
      </c>
      <c r="D793" s="1">
        <v>1.3314106158640001E-3</v>
      </c>
      <c r="E793" s="1">
        <v>77.952061149929193</v>
      </c>
      <c r="F793" s="1">
        <v>842.23382572163803</v>
      </c>
    </row>
    <row r="794" spans="1:6" x14ac:dyDescent="0.2">
      <c r="A794" s="1" t="s">
        <v>398</v>
      </c>
      <c r="B794" s="1">
        <v>3.5243936078311502</v>
      </c>
      <c r="C794" s="1">
        <v>1.2116639324588299E-6</v>
      </c>
      <c r="D794" s="1">
        <v>5.1586591924434798E-5</v>
      </c>
      <c r="E794" s="1">
        <v>99.979657568585793</v>
      </c>
      <c r="F794" s="1">
        <v>962.11952755967695</v>
      </c>
    </row>
    <row r="795" spans="1:6" x14ac:dyDescent="0.2">
      <c r="A795" s="1" t="s">
        <v>1259</v>
      </c>
      <c r="B795" s="1">
        <v>3.5413763067683202</v>
      </c>
      <c r="C795" s="1">
        <v>4.8607678852936E-5</v>
      </c>
      <c r="D795" s="1">
        <v>8.6498304165673898E-4</v>
      </c>
      <c r="E795" s="1">
        <v>25.083986984128199</v>
      </c>
      <c r="F795" s="1">
        <v>304.67761805230498</v>
      </c>
    </row>
    <row r="796" spans="1:6" x14ac:dyDescent="0.2">
      <c r="A796" s="1" t="s">
        <v>1286</v>
      </c>
      <c r="B796" s="1">
        <v>3.6586676340911501</v>
      </c>
      <c r="C796" s="1">
        <v>1.0581058123278499E-5</v>
      </c>
      <c r="D796" s="1">
        <v>2.7151083249003902E-4</v>
      </c>
      <c r="E796" s="1">
        <v>226.424325571602</v>
      </c>
      <c r="F796" s="1">
        <v>2269.7106788869401</v>
      </c>
    </row>
    <row r="797" spans="1:6" x14ac:dyDescent="0.2">
      <c r="A797" s="1" t="s">
        <v>1277</v>
      </c>
      <c r="B797" s="1">
        <v>3.7910276540107799</v>
      </c>
      <c r="C797" s="1">
        <v>1.31342770692022E-4</v>
      </c>
      <c r="D797" s="1">
        <v>1.8470416060158E-3</v>
      </c>
      <c r="E797" s="1">
        <v>75.967571569997702</v>
      </c>
      <c r="F797" s="1">
        <v>1063.89615854874</v>
      </c>
    </row>
    <row r="798" spans="1:6" x14ac:dyDescent="0.2">
      <c r="A798" s="1" t="s">
        <v>394</v>
      </c>
      <c r="B798" s="1">
        <v>3.8751732362325999</v>
      </c>
      <c r="C798" s="1">
        <v>4.61862355177221E-6</v>
      </c>
      <c r="D798" s="1">
        <v>1.4701898894706701E-4</v>
      </c>
      <c r="E798" s="1">
        <v>119.720934599374</v>
      </c>
      <c r="F798" s="1">
        <v>966.58176303470395</v>
      </c>
    </row>
    <row r="799" spans="1:6" x14ac:dyDescent="0.2">
      <c r="A799" s="1" t="s">
        <v>1288</v>
      </c>
      <c r="B799" s="1">
        <v>3.9319285691335599</v>
      </c>
      <c r="C799" s="1">
        <v>2.7462943035703501E-6</v>
      </c>
      <c r="D799" s="1">
        <v>9.8049039810907903E-5</v>
      </c>
      <c r="E799" s="1">
        <v>292.55583259232202</v>
      </c>
      <c r="F799" s="1">
        <v>3727.0792456998502</v>
      </c>
    </row>
    <row r="800" spans="1:6" x14ac:dyDescent="0.2">
      <c r="A800" s="1" t="s">
        <v>400</v>
      </c>
      <c r="B800" s="1">
        <v>4.1564185533756399</v>
      </c>
      <c r="C800" s="1">
        <v>1.45375972438723E-5</v>
      </c>
      <c r="D800" s="1">
        <v>3.42677062121339E-4</v>
      </c>
      <c r="E800" s="1">
        <v>124.12270318537</v>
      </c>
      <c r="F800" s="1">
        <v>2074.3943421048002</v>
      </c>
    </row>
    <row r="801" spans="1:6" x14ac:dyDescent="0.2">
      <c r="A801" s="1" t="s">
        <v>1280</v>
      </c>
      <c r="B801" s="1">
        <v>4.1831036329711297</v>
      </c>
      <c r="C801" s="1">
        <v>6.4089502315943603E-5</v>
      </c>
      <c r="D801" s="1">
        <v>1.0651814099494499E-3</v>
      </c>
      <c r="E801" s="1">
        <v>27.772012548404501</v>
      </c>
      <c r="F801" s="1">
        <v>537.96348298770602</v>
      </c>
    </row>
    <row r="802" spans="1:6" x14ac:dyDescent="0.2">
      <c r="A802" s="1" t="s">
        <v>401</v>
      </c>
      <c r="B802" s="1">
        <v>4.6467275033729498</v>
      </c>
      <c r="C802" s="1">
        <v>3.01778777569764E-6</v>
      </c>
      <c r="D802" s="1">
        <v>1.0574676094677099E-4</v>
      </c>
      <c r="E802" s="1">
        <v>198.13166967515099</v>
      </c>
      <c r="F802" s="1">
        <v>4202.2690751495802</v>
      </c>
    </row>
    <row r="803" spans="1:6" x14ac:dyDescent="0.2">
      <c r="A803" s="1" t="s">
        <v>1700</v>
      </c>
      <c r="B803" s="1">
        <v>4.9563737880831598</v>
      </c>
      <c r="C803" s="1">
        <v>5.7507858661180902E-6</v>
      </c>
      <c r="D803" s="1">
        <v>1.71516433099809E-4</v>
      </c>
      <c r="E803" s="1">
        <v>4.9233241018154796</v>
      </c>
      <c r="F803" s="1">
        <v>123.70418889511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81100E-9F8D-4F49-A5B9-C8F3F802A636}">
  <dimension ref="A1:AE168"/>
  <sheetViews>
    <sheetView topLeftCell="I1" workbookViewId="0">
      <selection activeCell="U1" sqref="U1:U1048576"/>
    </sheetView>
  </sheetViews>
  <sheetFormatPr baseColWidth="10" defaultRowHeight="16" x14ac:dyDescent="0.2"/>
  <cols>
    <col min="3" max="3" width="10.83203125" style="3"/>
    <col min="10" max="10" width="10.83203125" style="3"/>
    <col min="17" max="17" width="10.83203125" style="3"/>
    <col min="22" max="22" width="52.6640625" customWidth="1"/>
  </cols>
  <sheetData>
    <row r="1" spans="1:31" s="15" customFormat="1" x14ac:dyDescent="0.2">
      <c r="B1" s="18" t="s">
        <v>174</v>
      </c>
      <c r="C1" s="18"/>
      <c r="D1" s="18"/>
      <c r="E1" s="18"/>
      <c r="F1" s="18"/>
      <c r="G1" s="16"/>
      <c r="I1" s="18" t="s">
        <v>175</v>
      </c>
      <c r="J1" s="18"/>
      <c r="K1" s="18"/>
      <c r="L1" s="18"/>
      <c r="M1" s="18"/>
      <c r="N1" s="16"/>
      <c r="P1" s="18" t="s">
        <v>176</v>
      </c>
      <c r="Q1" s="18"/>
      <c r="R1" s="18"/>
      <c r="S1" s="18"/>
      <c r="T1" s="18"/>
      <c r="V1" s="7"/>
      <c r="W1" s="7"/>
      <c r="X1" s="7"/>
      <c r="Y1" s="7"/>
      <c r="Z1" s="7"/>
      <c r="AA1" s="7"/>
      <c r="AB1" s="7"/>
      <c r="AC1" s="7"/>
      <c r="AD1" s="7"/>
      <c r="AE1" s="7"/>
    </row>
    <row r="2" spans="1:31" x14ac:dyDescent="0.2">
      <c r="A2" s="1" t="s">
        <v>0</v>
      </c>
      <c r="B2" s="1" t="s">
        <v>1</v>
      </c>
      <c r="C2" s="2" t="s">
        <v>2</v>
      </c>
      <c r="D2" s="1" t="s">
        <v>3</v>
      </c>
      <c r="E2" s="1" t="s">
        <v>4</v>
      </c>
      <c r="F2" s="1" t="s">
        <v>5</v>
      </c>
      <c r="G2" s="1"/>
      <c r="H2" s="1" t="s">
        <v>0</v>
      </c>
      <c r="I2" s="1" t="s">
        <v>1</v>
      </c>
      <c r="J2" s="2" t="s">
        <v>2</v>
      </c>
      <c r="K2" s="1" t="s">
        <v>3</v>
      </c>
      <c r="L2" s="1" t="s">
        <v>5</v>
      </c>
      <c r="M2" s="1" t="s">
        <v>173</v>
      </c>
      <c r="N2" s="1"/>
      <c r="O2" s="1" t="s">
        <v>0</v>
      </c>
      <c r="P2" s="1" t="s">
        <v>1</v>
      </c>
      <c r="Q2" s="2" t="s">
        <v>2</v>
      </c>
      <c r="R2" s="1" t="s">
        <v>3</v>
      </c>
      <c r="S2" s="1" t="s">
        <v>4</v>
      </c>
      <c r="T2" s="1" t="s">
        <v>173</v>
      </c>
      <c r="V2" s="14" t="s">
        <v>190</v>
      </c>
      <c r="W2" s="9"/>
      <c r="X2" s="9"/>
      <c r="Y2" s="9"/>
      <c r="Z2" s="9"/>
      <c r="AA2" s="9"/>
      <c r="AB2" s="9"/>
      <c r="AC2" s="9"/>
      <c r="AD2" s="9"/>
      <c r="AE2" s="9"/>
    </row>
    <row r="3" spans="1:31" x14ac:dyDescent="0.2">
      <c r="A3" s="4" t="s">
        <v>155</v>
      </c>
      <c r="B3" s="1">
        <v>-3.0921815690992198</v>
      </c>
      <c r="C3" s="2">
        <v>6.7083650357789495E-5</v>
      </c>
      <c r="D3" s="1" t="s">
        <v>6</v>
      </c>
      <c r="E3" s="1">
        <v>43.265154881206399</v>
      </c>
      <c r="F3" s="1">
        <v>5.4600858441286704</v>
      </c>
      <c r="G3" s="1"/>
      <c r="H3" s="4" t="s">
        <v>169</v>
      </c>
      <c r="I3" s="1">
        <v>-2.8031796699779599</v>
      </c>
      <c r="J3" s="2">
        <v>1.2499904047517E-6</v>
      </c>
      <c r="K3" s="1">
        <v>1.7942429836854799E-4</v>
      </c>
      <c r="L3" s="1">
        <v>193.08291817572101</v>
      </c>
      <c r="M3" s="1">
        <v>61.2732910466869</v>
      </c>
      <c r="N3" s="1"/>
      <c r="O3" s="4" t="s">
        <v>169</v>
      </c>
      <c r="P3" s="1">
        <v>-2.9888749001674499</v>
      </c>
      <c r="Q3" s="2">
        <v>6.0470511846862004E-8</v>
      </c>
      <c r="R3" s="1">
        <v>4.9239375379943003E-6</v>
      </c>
      <c r="S3" s="1">
        <v>250.224754787596</v>
      </c>
      <c r="T3" s="1">
        <v>61.2732910466869</v>
      </c>
      <c r="U3" s="17"/>
      <c r="V3" s="9" t="s">
        <v>177</v>
      </c>
      <c r="W3" s="9" t="s">
        <v>178</v>
      </c>
      <c r="X3" s="9" t="s">
        <v>179</v>
      </c>
      <c r="Y3" s="9" t="s">
        <v>180</v>
      </c>
      <c r="Z3" s="9" t="s">
        <v>181</v>
      </c>
      <c r="AA3" s="9" t="s">
        <v>182</v>
      </c>
      <c r="AB3" s="9" t="s">
        <v>183</v>
      </c>
      <c r="AC3" s="9"/>
      <c r="AD3" s="9"/>
      <c r="AE3" s="9"/>
    </row>
    <row r="4" spans="1:31" x14ac:dyDescent="0.2">
      <c r="A4" s="4" t="s">
        <v>94</v>
      </c>
      <c r="B4" s="1">
        <v>-2.9561986240581599</v>
      </c>
      <c r="C4" s="2">
        <v>1.7229660620175399E-5</v>
      </c>
      <c r="D4" s="1">
        <v>2.2032645430215499E-2</v>
      </c>
      <c r="E4" s="1">
        <v>4022.61409015255</v>
      </c>
      <c r="F4" s="1">
        <v>766.37850264727297</v>
      </c>
      <c r="G4" s="1"/>
      <c r="H4" s="4" t="s">
        <v>42</v>
      </c>
      <c r="I4" s="1">
        <v>-1.60547586822379</v>
      </c>
      <c r="J4" s="2">
        <v>6.8560809254959503E-3</v>
      </c>
      <c r="K4" s="1">
        <v>5.0363272192681899E-2</v>
      </c>
      <c r="L4" s="1">
        <v>224.183340191616</v>
      </c>
      <c r="M4" s="1">
        <v>71.194368620423106</v>
      </c>
      <c r="N4" s="1"/>
      <c r="O4" s="4" t="s">
        <v>125</v>
      </c>
      <c r="P4" s="1">
        <v>-2.9172454302089199</v>
      </c>
      <c r="Q4" s="2">
        <v>2.6491837037578798E-2</v>
      </c>
      <c r="R4" s="1">
        <v>9.4523759207424604E-2</v>
      </c>
      <c r="S4" s="1">
        <v>21.280704913210801</v>
      </c>
      <c r="T4" s="1">
        <v>3.8613329053320702</v>
      </c>
      <c r="U4" s="17"/>
      <c r="V4" s="10" t="s">
        <v>184</v>
      </c>
      <c r="W4" s="9">
        <v>97</v>
      </c>
      <c r="X4" s="9" t="s">
        <v>185</v>
      </c>
      <c r="Y4" s="9">
        <v>3</v>
      </c>
      <c r="Z4" s="9">
        <v>3.09E-2</v>
      </c>
      <c r="AA4" s="12">
        <v>6.02E-6</v>
      </c>
      <c r="AB4" s="12">
        <v>3.01E-4</v>
      </c>
      <c r="AC4" s="9" t="s">
        <v>110</v>
      </c>
      <c r="AD4" s="9" t="s">
        <v>92</v>
      </c>
      <c r="AE4" s="9" t="s">
        <v>53</v>
      </c>
    </row>
    <row r="5" spans="1:31" x14ac:dyDescent="0.2">
      <c r="A5" s="4" t="s">
        <v>106</v>
      </c>
      <c r="B5" s="1">
        <v>-2.7752689795543</v>
      </c>
      <c r="C5" s="2">
        <v>4.7057974464313201E-3</v>
      </c>
      <c r="D5" s="1" t="s">
        <v>6</v>
      </c>
      <c r="E5" s="1">
        <v>112.275488969176</v>
      </c>
      <c r="F5" s="1">
        <v>13.8994658489126</v>
      </c>
      <c r="G5" s="1"/>
      <c r="H5" s="4" t="s">
        <v>149</v>
      </c>
      <c r="I5" s="1">
        <v>-1.5718625013462499</v>
      </c>
      <c r="J5" s="2">
        <v>2.31630885194846E-2</v>
      </c>
      <c r="K5" s="1">
        <v>0.113312093761421</v>
      </c>
      <c r="L5" s="1">
        <v>10.998173548004001</v>
      </c>
      <c r="M5" s="1">
        <v>3.4807557871316201</v>
      </c>
      <c r="N5" s="1"/>
      <c r="O5" s="4" t="s">
        <v>146</v>
      </c>
      <c r="P5" s="1">
        <v>-2.4122991149174702</v>
      </c>
      <c r="Q5" s="2">
        <v>2.6697110025605501E-5</v>
      </c>
      <c r="R5" s="1">
        <v>5.4843399726907296E-4</v>
      </c>
      <c r="S5" s="1">
        <v>12403.93140713</v>
      </c>
      <c r="T5" s="1">
        <v>2532.19352302979</v>
      </c>
      <c r="U5" s="17"/>
      <c r="V5" s="10" t="s">
        <v>186</v>
      </c>
      <c r="W5" s="9">
        <v>200</v>
      </c>
      <c r="X5" s="9" t="s">
        <v>187</v>
      </c>
      <c r="Y5" s="9">
        <v>3</v>
      </c>
      <c r="Z5" s="9">
        <v>1.4999999999999999E-2</v>
      </c>
      <c r="AA5" s="12">
        <v>5.24E-5</v>
      </c>
      <c r="AB5" s="12">
        <v>1.31E-3</v>
      </c>
      <c r="AC5" s="9" t="s">
        <v>110</v>
      </c>
      <c r="AD5" s="9" t="s">
        <v>92</v>
      </c>
      <c r="AE5" s="9" t="s">
        <v>53</v>
      </c>
    </row>
    <row r="6" spans="1:31" x14ac:dyDescent="0.2">
      <c r="A6" s="4" t="s">
        <v>147</v>
      </c>
      <c r="B6" s="1">
        <v>-2.54363732332415</v>
      </c>
      <c r="C6" s="2">
        <v>2.8563131618839699E-3</v>
      </c>
      <c r="D6" s="1">
        <v>0.250893595775732</v>
      </c>
      <c r="E6" s="1">
        <v>446.92253472617398</v>
      </c>
      <c r="F6" s="1">
        <v>120.542377032711</v>
      </c>
      <c r="G6" s="1"/>
      <c r="H6" s="4" t="s">
        <v>29</v>
      </c>
      <c r="I6" s="1">
        <v>-1.48312509790661</v>
      </c>
      <c r="J6" s="2">
        <v>4.6925077082682398E-2</v>
      </c>
      <c r="K6" s="1">
        <v>0.17684380063541399</v>
      </c>
      <c r="L6" s="1">
        <v>23.8791187068258</v>
      </c>
      <c r="M6" s="1">
        <v>11.8204670234567</v>
      </c>
      <c r="N6" s="1"/>
      <c r="O6" s="4" t="s">
        <v>94</v>
      </c>
      <c r="P6" s="1">
        <v>-1.9856070078635799</v>
      </c>
      <c r="Q6" s="2">
        <v>3.8677949713236499E-3</v>
      </c>
      <c r="R6" s="1">
        <v>2.3727863242666299E-2</v>
      </c>
      <c r="S6" s="1">
        <v>4022.61409015255</v>
      </c>
      <c r="T6" s="1">
        <v>948.00580714016303</v>
      </c>
      <c r="U6" s="17"/>
      <c r="V6" s="9" t="s">
        <v>188</v>
      </c>
      <c r="W6" s="9">
        <v>200</v>
      </c>
      <c r="X6" s="9" t="s">
        <v>189</v>
      </c>
      <c r="Y6" s="9">
        <v>2</v>
      </c>
      <c r="Z6" s="9">
        <v>0.01</v>
      </c>
      <c r="AA6" s="12">
        <v>2.4599999999999999E-3</v>
      </c>
      <c r="AB6" s="12">
        <v>4.1099999999999998E-2</v>
      </c>
      <c r="AC6" s="9"/>
      <c r="AD6" s="9"/>
      <c r="AE6" s="9"/>
    </row>
    <row r="7" spans="1:31" x14ac:dyDescent="0.2">
      <c r="A7" s="4" t="s">
        <v>37</v>
      </c>
      <c r="B7" s="1">
        <v>-2.1804473467344998</v>
      </c>
      <c r="C7" s="2">
        <v>3.0417227929054498E-3</v>
      </c>
      <c r="D7" s="1">
        <v>0.252527814280679</v>
      </c>
      <c r="E7" s="1">
        <v>470.20713753824202</v>
      </c>
      <c r="F7" s="1">
        <v>202.97858344610199</v>
      </c>
      <c r="G7" s="1"/>
      <c r="H7" s="4" t="s">
        <v>131</v>
      </c>
      <c r="I7" s="1">
        <v>-1.46671033765569</v>
      </c>
      <c r="J7" s="2">
        <v>1.9693640284674199E-2</v>
      </c>
      <c r="K7" s="1">
        <v>0.101579401312954</v>
      </c>
      <c r="L7" s="1">
        <v>98.795455117591104</v>
      </c>
      <c r="M7" s="1">
        <v>37.203776937724498</v>
      </c>
      <c r="N7" s="1"/>
      <c r="O7" s="4" t="s">
        <v>149</v>
      </c>
      <c r="P7" s="1">
        <v>-1.7721985776689</v>
      </c>
      <c r="Q7" s="2">
        <v>7.3952018558129697E-3</v>
      </c>
      <c r="R7" s="1">
        <v>3.7305088298863101E-2</v>
      </c>
      <c r="S7" s="1">
        <v>13.330086939355899</v>
      </c>
      <c r="T7" s="1">
        <v>3.4807557871316201</v>
      </c>
      <c r="U7" s="17"/>
    </row>
    <row r="8" spans="1:31" x14ac:dyDescent="0.2">
      <c r="A8" s="4" t="s">
        <v>146</v>
      </c>
      <c r="B8" s="1">
        <v>-2.0000054381158101</v>
      </c>
      <c r="C8" s="2">
        <v>4.9696462078595998E-4</v>
      </c>
      <c r="D8" s="1">
        <v>0.12418076174305499</v>
      </c>
      <c r="E8" s="1">
        <v>12403.93140713</v>
      </c>
      <c r="F8" s="1">
        <v>4618.5527905034696</v>
      </c>
      <c r="G8" s="1"/>
      <c r="H8" s="4" t="s">
        <v>39</v>
      </c>
      <c r="I8" s="1">
        <v>-1.25947500990287</v>
      </c>
      <c r="J8" s="2">
        <v>3.9934559393687098E-2</v>
      </c>
      <c r="K8" s="1">
        <v>0.16006976976594101</v>
      </c>
      <c r="L8" s="1">
        <v>101.905816105551</v>
      </c>
      <c r="M8" s="1">
        <v>43.5944494596542</v>
      </c>
      <c r="N8" s="1"/>
      <c r="O8" s="4" t="s">
        <v>167</v>
      </c>
      <c r="P8" s="1">
        <v>-1.6799806385356999</v>
      </c>
      <c r="Q8" s="2">
        <v>6.1113217245805001E-3</v>
      </c>
      <c r="R8" s="1">
        <v>3.2635876127189101E-2</v>
      </c>
      <c r="S8" s="1">
        <v>1220.3783641154901</v>
      </c>
      <c r="T8" s="1">
        <v>451.73585506101102</v>
      </c>
      <c r="U8" s="17"/>
    </row>
    <row r="9" spans="1:31" x14ac:dyDescent="0.2">
      <c r="A9" s="4" t="s">
        <v>116</v>
      </c>
      <c r="B9" s="1">
        <v>-1.9748468033702</v>
      </c>
      <c r="C9" s="2">
        <v>7.8308315417186303E-5</v>
      </c>
      <c r="D9" s="1">
        <v>5.6036017375355303E-2</v>
      </c>
      <c r="E9" s="1">
        <v>4868.5103694364798</v>
      </c>
      <c r="F9" s="1">
        <v>1625.1614170389</v>
      </c>
      <c r="G9" s="1"/>
      <c r="H9" s="4" t="s">
        <v>92</v>
      </c>
      <c r="I9" s="1">
        <v>-1.1051232822552399</v>
      </c>
      <c r="J9" s="2">
        <v>3.4328904614409003E-2</v>
      </c>
      <c r="K9" s="1">
        <v>0.14481398920343599</v>
      </c>
      <c r="L9" s="1">
        <v>1286.59470767896</v>
      </c>
      <c r="M9" s="1">
        <v>598.27982292318598</v>
      </c>
      <c r="N9" s="1"/>
      <c r="O9" s="4" t="s">
        <v>68</v>
      </c>
      <c r="P9" s="1">
        <v>-1.6233208521351401</v>
      </c>
      <c r="Q9" s="2">
        <v>3.21967482098015E-2</v>
      </c>
      <c r="R9" s="1">
        <v>0.108169386863863</v>
      </c>
      <c r="S9" s="1">
        <v>81.299232383851404</v>
      </c>
      <c r="T9" s="1">
        <v>26.566677838795499</v>
      </c>
      <c r="U9" s="17"/>
    </row>
    <row r="10" spans="1:31" x14ac:dyDescent="0.2">
      <c r="A10" s="4" t="s">
        <v>52</v>
      </c>
      <c r="B10" s="1">
        <v>-1.7773438683937499</v>
      </c>
      <c r="C10" s="2">
        <v>2.6412909681808702E-2</v>
      </c>
      <c r="D10" s="1" t="s">
        <v>6</v>
      </c>
      <c r="E10" s="1">
        <v>21.762056914375801</v>
      </c>
      <c r="F10" s="1">
        <v>7.4908943323408996</v>
      </c>
      <c r="G10" s="1"/>
      <c r="H10" s="1" t="s">
        <v>121</v>
      </c>
      <c r="I10" s="1">
        <v>0.49511768537902501</v>
      </c>
      <c r="J10" s="2">
        <v>4.6686314351357401E-2</v>
      </c>
      <c r="K10" s="1">
        <v>0.17622673455583401</v>
      </c>
      <c r="L10" s="1">
        <v>230.29335842155601</v>
      </c>
      <c r="M10" s="1">
        <v>327.01525380385601</v>
      </c>
      <c r="N10" s="1"/>
      <c r="O10" s="4" t="s">
        <v>42</v>
      </c>
      <c r="P10" s="1">
        <v>-1.5992958212614099</v>
      </c>
      <c r="Q10" s="2">
        <v>4.5740606699059298E-3</v>
      </c>
      <c r="R10" s="1">
        <v>2.67225568468261E-2</v>
      </c>
      <c r="S10" s="1">
        <v>198.83932369326399</v>
      </c>
      <c r="T10" s="1">
        <v>71.194368620423106</v>
      </c>
      <c r="U10" s="17"/>
    </row>
    <row r="11" spans="1:31" x14ac:dyDescent="0.2">
      <c r="A11" s="4" t="s">
        <v>51</v>
      </c>
      <c r="B11" s="1">
        <v>-1.7261254436454601</v>
      </c>
      <c r="C11" s="2">
        <v>1.6426080257535301E-2</v>
      </c>
      <c r="D11" s="1" t="s">
        <v>6</v>
      </c>
      <c r="E11" s="1">
        <v>72.783593162498406</v>
      </c>
      <c r="F11" s="1">
        <v>30.4927989782406</v>
      </c>
      <c r="G11" s="1"/>
      <c r="H11" s="1" t="s">
        <v>63</v>
      </c>
      <c r="I11" s="1">
        <v>0.68468331111163205</v>
      </c>
      <c r="J11" s="2">
        <v>1.7849097513172998E-2</v>
      </c>
      <c r="K11" s="1">
        <v>9.4846124675404E-2</v>
      </c>
      <c r="L11" s="1">
        <v>118.990509509823</v>
      </c>
      <c r="M11" s="1">
        <v>186.32895832934599</v>
      </c>
      <c r="N11" s="1"/>
      <c r="O11" s="4" t="s">
        <v>116</v>
      </c>
      <c r="P11" s="1">
        <v>-1.4779280646639199</v>
      </c>
      <c r="Q11" s="2">
        <v>3.11116436371996E-3</v>
      </c>
      <c r="R11" s="1">
        <v>2.0222568364179801E-2</v>
      </c>
      <c r="S11" s="1">
        <v>4868.5103694364798</v>
      </c>
      <c r="T11" s="1">
        <v>1756.8691541645801</v>
      </c>
      <c r="U11" s="17"/>
    </row>
    <row r="12" spans="1:31" x14ac:dyDescent="0.2">
      <c r="A12" s="4" t="s">
        <v>53</v>
      </c>
      <c r="B12" s="1">
        <v>-1.6504337247096099</v>
      </c>
      <c r="C12" s="2">
        <v>1.39334856862386E-3</v>
      </c>
      <c r="D12" s="1">
        <v>0.19387673959978199</v>
      </c>
      <c r="E12" s="1">
        <v>280.37524108398298</v>
      </c>
      <c r="F12" s="1">
        <v>86.687996880368303</v>
      </c>
      <c r="G12" s="1"/>
      <c r="H12" s="1" t="s">
        <v>22</v>
      </c>
      <c r="I12" s="1">
        <v>0.723640390976661</v>
      </c>
      <c r="J12" s="2">
        <v>3.0991335298227202E-2</v>
      </c>
      <c r="K12" s="1">
        <v>0.13539483008134201</v>
      </c>
      <c r="L12" s="1">
        <v>84.649223824428006</v>
      </c>
      <c r="M12" s="1">
        <v>139.386250007413</v>
      </c>
      <c r="N12" s="1"/>
      <c r="O12" s="4" t="s">
        <v>110</v>
      </c>
      <c r="P12" s="1">
        <v>-1.3269617020320901</v>
      </c>
      <c r="Q12" s="2">
        <v>2.08804589777811E-2</v>
      </c>
      <c r="R12" s="1">
        <v>7.9249881076802198E-2</v>
      </c>
      <c r="S12" s="1">
        <v>18.5867950308416</v>
      </c>
      <c r="T12" s="1">
        <v>8.03945255170078</v>
      </c>
      <c r="U12" s="17"/>
    </row>
    <row r="13" spans="1:31" x14ac:dyDescent="0.2">
      <c r="A13" s="4" t="s">
        <v>118</v>
      </c>
      <c r="B13" s="1">
        <v>-1.54471281382966</v>
      </c>
      <c r="C13" s="2">
        <v>1.2041518410258599E-3</v>
      </c>
      <c r="D13" s="1">
        <v>0.179498901102256</v>
      </c>
      <c r="E13" s="1">
        <v>521.02753784529398</v>
      </c>
      <c r="F13" s="1">
        <v>175.933081363714</v>
      </c>
      <c r="G13" s="1"/>
      <c r="H13" s="1" t="s">
        <v>93</v>
      </c>
      <c r="I13" s="1">
        <v>0.87410808559026498</v>
      </c>
      <c r="J13" s="2">
        <v>3.4263694622679197E-2</v>
      </c>
      <c r="K13" s="1">
        <v>0.14469214058392499</v>
      </c>
      <c r="L13" s="1">
        <v>309.31784457229901</v>
      </c>
      <c r="M13" s="1">
        <v>547.39885078667101</v>
      </c>
      <c r="N13" s="1"/>
      <c r="O13" s="4" t="s">
        <v>33</v>
      </c>
      <c r="P13" s="1">
        <v>-1.3003469478484899</v>
      </c>
      <c r="Q13" s="2">
        <v>2.2974319370016202E-2</v>
      </c>
      <c r="R13" s="1">
        <v>8.5017961510511803E-2</v>
      </c>
      <c r="S13" s="1">
        <v>137.79136256536799</v>
      </c>
      <c r="T13" s="1">
        <v>63.018243558913603</v>
      </c>
      <c r="U13" s="17"/>
    </row>
    <row r="14" spans="1:31" x14ac:dyDescent="0.2">
      <c r="A14" s="4" t="s">
        <v>107</v>
      </c>
      <c r="B14" s="1">
        <v>-1.39324947974272</v>
      </c>
      <c r="C14" s="2">
        <v>3.0472187750221501E-2</v>
      </c>
      <c r="D14" s="1" t="s">
        <v>6</v>
      </c>
      <c r="E14" s="1">
        <v>25.021160778415801</v>
      </c>
      <c r="F14" s="1">
        <v>8.3264602290431</v>
      </c>
      <c r="G14" s="1"/>
      <c r="H14" s="1" t="s">
        <v>57</v>
      </c>
      <c r="I14" s="1">
        <v>0.87960320867432396</v>
      </c>
      <c r="J14" s="2">
        <v>3.6543660100374201E-2</v>
      </c>
      <c r="K14" s="1">
        <v>0.151134665540956</v>
      </c>
      <c r="L14" s="1">
        <v>27.559224362684301</v>
      </c>
      <c r="M14" s="1">
        <v>49.3330145704223</v>
      </c>
      <c r="N14" s="1"/>
      <c r="O14" s="4" t="s">
        <v>82</v>
      </c>
      <c r="P14" s="1">
        <v>-1.20625213189156</v>
      </c>
      <c r="Q14" s="2">
        <v>4.9888492291673303E-2</v>
      </c>
      <c r="R14" s="1">
        <v>0.14678663160456101</v>
      </c>
      <c r="S14" s="1">
        <v>82.742494204789693</v>
      </c>
      <c r="T14" s="1">
        <v>44.3734276480495</v>
      </c>
      <c r="U14" s="17"/>
    </row>
    <row r="15" spans="1:31" x14ac:dyDescent="0.2">
      <c r="A15" s="4" t="s">
        <v>158</v>
      </c>
      <c r="B15" s="1">
        <v>-1.3670398767077001</v>
      </c>
      <c r="C15" s="2">
        <v>4.1990818312525203E-3</v>
      </c>
      <c r="D15" s="1">
        <v>0.27428169006307601</v>
      </c>
      <c r="E15" s="1">
        <v>611.54918894881405</v>
      </c>
      <c r="F15" s="1">
        <v>264.14119950845702</v>
      </c>
      <c r="G15" s="1"/>
      <c r="H15" s="1" t="s">
        <v>108</v>
      </c>
      <c r="I15" s="1">
        <v>1.03550072359418</v>
      </c>
      <c r="J15" s="2">
        <v>1.3980146688711099E-2</v>
      </c>
      <c r="K15" s="1">
        <v>8.0858215069518194E-2</v>
      </c>
      <c r="L15" s="1">
        <v>246.127425663216</v>
      </c>
      <c r="M15" s="1">
        <v>508.23551897708597</v>
      </c>
      <c r="N15" s="1"/>
      <c r="O15" s="4" t="s">
        <v>60</v>
      </c>
      <c r="P15" s="1">
        <v>-1.1723378905030599</v>
      </c>
      <c r="Q15" s="2">
        <v>2.4089228406109799E-2</v>
      </c>
      <c r="R15" s="1">
        <v>8.8108640955925299E-2</v>
      </c>
      <c r="S15" s="1">
        <v>300.501267160623</v>
      </c>
      <c r="T15" s="1">
        <v>180.97587430253401</v>
      </c>
      <c r="U15" s="17"/>
    </row>
    <row r="16" spans="1:31" x14ac:dyDescent="0.2">
      <c r="A16" s="4" t="s">
        <v>98</v>
      </c>
      <c r="B16" s="1">
        <v>-1.30724498517126</v>
      </c>
      <c r="C16" s="2">
        <v>1.8031703270788201E-2</v>
      </c>
      <c r="D16" s="1" t="s">
        <v>6</v>
      </c>
      <c r="E16" s="1">
        <v>55.080110203368797</v>
      </c>
      <c r="F16" s="1">
        <v>25.1661631513388</v>
      </c>
      <c r="G16" s="1"/>
      <c r="H16" s="1" t="s">
        <v>118</v>
      </c>
      <c r="I16" s="1">
        <v>1.0530644482916001</v>
      </c>
      <c r="J16" s="2">
        <v>3.6489146965670502E-2</v>
      </c>
      <c r="K16" s="1">
        <v>0.150968989510264</v>
      </c>
      <c r="L16" s="1">
        <v>175.933081363714</v>
      </c>
      <c r="M16" s="1">
        <v>357.05674589933898</v>
      </c>
      <c r="N16" s="1"/>
      <c r="O16" s="4" t="s">
        <v>92</v>
      </c>
      <c r="P16" s="1">
        <v>-1.0485912513712301</v>
      </c>
      <c r="Q16" s="2">
        <v>3.4275245155612498E-2</v>
      </c>
      <c r="R16" s="1">
        <v>0.112815505411689</v>
      </c>
      <c r="S16" s="1">
        <v>1238.9670189532401</v>
      </c>
      <c r="T16" s="1">
        <v>598.27982292318598</v>
      </c>
      <c r="U16" s="17"/>
    </row>
    <row r="17" spans="1:21" x14ac:dyDescent="0.2">
      <c r="A17" s="4" t="s">
        <v>28</v>
      </c>
      <c r="B17" s="1">
        <v>-1.23985468005731</v>
      </c>
      <c r="C17" s="2">
        <v>1.32659045482236E-2</v>
      </c>
      <c r="D17" s="1">
        <v>0.438587336862096</v>
      </c>
      <c r="E17" s="1">
        <v>22015.857831772399</v>
      </c>
      <c r="F17" s="1">
        <v>11903.792704195601</v>
      </c>
      <c r="G17" s="1"/>
      <c r="H17" s="1" t="s">
        <v>128</v>
      </c>
      <c r="I17" s="1">
        <v>1.22573234495349</v>
      </c>
      <c r="J17" s="2">
        <v>1.88144326330741E-3</v>
      </c>
      <c r="K17" s="1">
        <v>2.1176443359071401E-2</v>
      </c>
      <c r="L17" s="1">
        <v>376.581635100016</v>
      </c>
      <c r="M17" s="1">
        <v>962.70924864543701</v>
      </c>
      <c r="N17" s="1"/>
      <c r="O17" s="4" t="s">
        <v>53</v>
      </c>
      <c r="P17" s="1">
        <v>-1.037332089657</v>
      </c>
      <c r="Q17" s="2">
        <v>4.40850577250438E-2</v>
      </c>
      <c r="R17" s="1">
        <v>0.13486052327240799</v>
      </c>
      <c r="S17" s="1">
        <v>280.37524108398298</v>
      </c>
      <c r="T17" s="1">
        <v>128.45857308018799</v>
      </c>
      <c r="U17" s="17"/>
    </row>
    <row r="18" spans="1:21" x14ac:dyDescent="0.2">
      <c r="A18" s="4" t="s">
        <v>156</v>
      </c>
      <c r="B18" s="1">
        <v>-1.13178624856488</v>
      </c>
      <c r="C18" s="2">
        <v>3.9624552723958699E-2</v>
      </c>
      <c r="D18" s="1" t="s">
        <v>6</v>
      </c>
      <c r="E18" s="1">
        <v>50.2944770076043</v>
      </c>
      <c r="F18" s="1">
        <v>22.517516420790699</v>
      </c>
      <c r="G18" s="1"/>
      <c r="H18" s="1" t="s">
        <v>15</v>
      </c>
      <c r="I18" s="1">
        <v>1.43760100953948</v>
      </c>
      <c r="J18" s="2">
        <v>2.6067620451286501E-2</v>
      </c>
      <c r="K18" s="1">
        <v>0.121897837913746</v>
      </c>
      <c r="L18" s="1">
        <v>8.03502205859143</v>
      </c>
      <c r="M18" s="1">
        <v>21.7929872053849</v>
      </c>
      <c r="N18" s="1"/>
      <c r="O18" s="1" t="s">
        <v>121</v>
      </c>
      <c r="P18" s="1">
        <v>0.51007550246921896</v>
      </c>
      <c r="Q18" s="2">
        <v>3.08165852926338E-2</v>
      </c>
      <c r="R18" s="1">
        <v>0.104948055506454</v>
      </c>
      <c r="S18" s="1">
        <v>235.270603091532</v>
      </c>
      <c r="T18" s="1">
        <v>327.01525380385601</v>
      </c>
    </row>
    <row r="19" spans="1:21" x14ac:dyDescent="0.2">
      <c r="A19" s="4" t="s">
        <v>27</v>
      </c>
      <c r="B19" s="1">
        <v>-0.92482439554946205</v>
      </c>
      <c r="C19" s="2">
        <v>3.23653375865183E-2</v>
      </c>
      <c r="D19" s="1">
        <v>0.57826033065239602</v>
      </c>
      <c r="E19" s="1">
        <v>3437.8938853815698</v>
      </c>
      <c r="F19" s="1">
        <v>2007.53028614086</v>
      </c>
      <c r="G19" s="1"/>
      <c r="H19" s="1" t="s">
        <v>13</v>
      </c>
      <c r="I19" s="1">
        <v>1.57088677474656</v>
      </c>
      <c r="J19" s="2">
        <v>1.52192571852845E-3</v>
      </c>
      <c r="K19" s="1">
        <v>1.8412181073131199E-2</v>
      </c>
      <c r="L19" s="1">
        <v>117.83795299410799</v>
      </c>
      <c r="M19" s="1">
        <v>331.03379414935398</v>
      </c>
      <c r="N19" s="1"/>
      <c r="O19" s="1" t="s">
        <v>54</v>
      </c>
      <c r="P19" s="1">
        <v>0.58486731162066696</v>
      </c>
      <c r="Q19" s="2">
        <v>3.4765157559558502E-2</v>
      </c>
      <c r="R19" s="1">
        <v>0.113873632435446</v>
      </c>
      <c r="S19" s="1">
        <v>52.7569910017015</v>
      </c>
      <c r="T19" s="1">
        <v>76.521782451874103</v>
      </c>
    </row>
    <row r="20" spans="1:21" x14ac:dyDescent="0.2">
      <c r="A20" s="1" t="s">
        <v>77</v>
      </c>
      <c r="B20" s="1">
        <v>0.58686835992878394</v>
      </c>
      <c r="C20" s="2">
        <v>1.3921048719635299E-2</v>
      </c>
      <c r="D20" s="1">
        <v>0.44157784062324701</v>
      </c>
      <c r="E20" s="1">
        <v>5067.5583305187802</v>
      </c>
      <c r="F20" s="1">
        <v>7974.4229401166504</v>
      </c>
      <c r="G20" s="1"/>
      <c r="H20" s="1" t="s">
        <v>28</v>
      </c>
      <c r="I20" s="1">
        <v>1.60179054447453</v>
      </c>
      <c r="J20" s="2">
        <v>2.4089983652474702E-3</v>
      </c>
      <c r="K20" s="1">
        <v>2.5004932217255998E-2</v>
      </c>
      <c r="L20" s="1">
        <v>11903.792704195601</v>
      </c>
      <c r="M20" s="1">
        <v>36166.725143242496</v>
      </c>
      <c r="N20" s="1"/>
      <c r="O20" s="1" t="s">
        <v>24</v>
      </c>
      <c r="P20" s="1">
        <v>0.62926427094116999</v>
      </c>
      <c r="Q20" s="2">
        <v>3.2562970019270797E-2</v>
      </c>
      <c r="R20" s="1">
        <v>0.109055531844283</v>
      </c>
      <c r="S20" s="1">
        <v>91.189732168524202</v>
      </c>
      <c r="T20" s="1">
        <v>130.52629271647999</v>
      </c>
    </row>
    <row r="21" spans="1:21" x14ac:dyDescent="0.2">
      <c r="A21" s="1" t="s">
        <v>35</v>
      </c>
      <c r="B21" s="1">
        <v>0.79620547675937603</v>
      </c>
      <c r="C21" s="2">
        <v>3.1869489035872701E-2</v>
      </c>
      <c r="D21" s="1">
        <v>0.57826033065239602</v>
      </c>
      <c r="E21" s="1">
        <v>194.895803451332</v>
      </c>
      <c r="F21" s="1">
        <v>302.30622113142499</v>
      </c>
      <c r="G21" s="1"/>
      <c r="H21" s="1" t="s">
        <v>17</v>
      </c>
      <c r="I21" s="1">
        <v>1.6982722922630999</v>
      </c>
      <c r="J21" s="2">
        <v>9.7433115620428198E-4</v>
      </c>
      <c r="K21" s="1">
        <v>1.3573519230269299E-2</v>
      </c>
      <c r="L21" s="1">
        <v>162.46370426039101</v>
      </c>
      <c r="M21" s="1">
        <v>801.08084642321603</v>
      </c>
      <c r="N21" s="1"/>
      <c r="O21" s="1" t="s">
        <v>63</v>
      </c>
      <c r="P21" s="1">
        <v>0.63039767994725304</v>
      </c>
      <c r="Q21" s="2">
        <v>2.1344684641767898E-2</v>
      </c>
      <c r="R21" s="1">
        <v>8.0455949413304098E-2</v>
      </c>
      <c r="S21" s="1">
        <v>126.354895923957</v>
      </c>
      <c r="T21" s="1">
        <v>186.32895832934599</v>
      </c>
    </row>
    <row r="22" spans="1:21" x14ac:dyDescent="0.2">
      <c r="A22" s="1" t="s">
        <v>62</v>
      </c>
      <c r="B22" s="1">
        <v>1.1556072681378899</v>
      </c>
      <c r="C22" s="2">
        <v>3.6132155210168299E-2</v>
      </c>
      <c r="D22" s="1" t="s">
        <v>6</v>
      </c>
      <c r="E22" s="1">
        <v>38.975084148473996</v>
      </c>
      <c r="F22" s="1">
        <v>87.992217061970706</v>
      </c>
      <c r="G22" s="1"/>
      <c r="H22" s="1" t="s">
        <v>107</v>
      </c>
      <c r="I22" s="1">
        <v>1.70656834442637</v>
      </c>
      <c r="J22" s="2">
        <v>1.1323274033937699E-2</v>
      </c>
      <c r="K22" s="1">
        <v>7.0199893067209695E-2</v>
      </c>
      <c r="L22" s="1">
        <v>8.3264602290431</v>
      </c>
      <c r="M22" s="1">
        <v>26.8928665157155</v>
      </c>
      <c r="N22" s="1"/>
      <c r="O22" s="1" t="s">
        <v>72</v>
      </c>
      <c r="P22" s="1">
        <v>0.70047461878549999</v>
      </c>
      <c r="Q22" s="2">
        <v>4.6350888082683603E-2</v>
      </c>
      <c r="R22" s="1">
        <v>0.13963481762747201</v>
      </c>
      <c r="S22" s="1">
        <v>1289.5338127288101</v>
      </c>
      <c r="T22" s="1">
        <v>2013.9848700351399</v>
      </c>
    </row>
    <row r="23" spans="1:21" x14ac:dyDescent="0.2">
      <c r="A23" s="1" t="s">
        <v>125</v>
      </c>
      <c r="B23" s="1">
        <v>-2.1047948026433998</v>
      </c>
      <c r="C23" s="13">
        <v>0.100869264977319</v>
      </c>
      <c r="D23" s="1" t="s">
        <v>6</v>
      </c>
      <c r="E23" s="1">
        <v>21.280704913210801</v>
      </c>
      <c r="F23" s="1">
        <v>9.0768172818216399</v>
      </c>
      <c r="G23" s="1"/>
      <c r="H23" s="1" t="s">
        <v>141</v>
      </c>
      <c r="I23" s="1">
        <v>1.7184936113928</v>
      </c>
      <c r="J23" s="2">
        <v>6.56515402810476E-3</v>
      </c>
      <c r="K23" s="1">
        <v>4.89254439334861E-2</v>
      </c>
      <c r="L23" s="1">
        <v>28.796697282951001</v>
      </c>
      <c r="M23" s="1">
        <v>100.500771168971</v>
      </c>
      <c r="N23" s="1"/>
      <c r="O23" s="1" t="s">
        <v>14</v>
      </c>
      <c r="P23" s="1">
        <v>0.72284132487368502</v>
      </c>
      <c r="Q23" s="2">
        <v>6.0048403499617297E-3</v>
      </c>
      <c r="R23" s="1">
        <v>3.2218106484674297E-2</v>
      </c>
      <c r="S23" s="1">
        <v>201.92534511976899</v>
      </c>
      <c r="T23" s="1">
        <v>330.78342004886201</v>
      </c>
    </row>
    <row r="24" spans="1:21" x14ac:dyDescent="0.2">
      <c r="A24" s="1" t="s">
        <v>68</v>
      </c>
      <c r="B24" s="1">
        <v>-1.43379944926826</v>
      </c>
      <c r="C24" s="13">
        <v>5.7157334967544098E-2</v>
      </c>
      <c r="D24" s="1" t="s">
        <v>6</v>
      </c>
      <c r="E24" s="1">
        <v>81.299232383851404</v>
      </c>
      <c r="F24" s="1">
        <v>32.195921029063904</v>
      </c>
      <c r="G24" s="1"/>
      <c r="H24" s="1" t="s">
        <v>23</v>
      </c>
      <c r="I24" s="1">
        <v>1.7725222458643499</v>
      </c>
      <c r="J24" s="2">
        <v>1.0610773224671501E-2</v>
      </c>
      <c r="K24" s="1">
        <v>6.7489600714048498E-2</v>
      </c>
      <c r="L24" s="1">
        <v>4.6444659811636404</v>
      </c>
      <c r="M24" s="1">
        <v>14.8120064512237</v>
      </c>
      <c r="N24" s="1"/>
      <c r="O24" s="1" t="s">
        <v>80</v>
      </c>
      <c r="P24" s="1">
        <v>0.80662490278380505</v>
      </c>
      <c r="Q24" s="2">
        <v>6.8624223136911303E-3</v>
      </c>
      <c r="R24" s="1">
        <v>3.5392807995808601E-2</v>
      </c>
      <c r="S24" s="1">
        <v>1783.4712561367701</v>
      </c>
      <c r="T24" s="1">
        <v>3221.8940159014401</v>
      </c>
    </row>
    <row r="25" spans="1:21" x14ac:dyDescent="0.2">
      <c r="A25" s="1" t="s">
        <v>20</v>
      </c>
      <c r="B25" s="1">
        <v>-1.1402580546210199</v>
      </c>
      <c r="C25" s="13">
        <v>0.114545014730929</v>
      </c>
      <c r="D25" s="1" t="s">
        <v>6</v>
      </c>
      <c r="E25" s="1">
        <v>5.7959244149106404</v>
      </c>
      <c r="F25" s="1">
        <v>2.4194412532631402</v>
      </c>
      <c r="G25" s="1"/>
      <c r="H25" s="1" t="s">
        <v>147</v>
      </c>
      <c r="I25" s="1">
        <v>1.9656102935648401</v>
      </c>
      <c r="J25" s="2">
        <v>2.8814933503587201E-2</v>
      </c>
      <c r="K25" s="1">
        <v>0.129691620201315</v>
      </c>
      <c r="L25" s="1">
        <v>120.542377032711</v>
      </c>
      <c r="M25" s="1">
        <v>325.91458007666</v>
      </c>
      <c r="N25" s="1"/>
      <c r="O25" s="1" t="s">
        <v>22</v>
      </c>
      <c r="P25" s="1">
        <v>0.81567013573276503</v>
      </c>
      <c r="Q25" s="2">
        <v>1.04263764476732E-2</v>
      </c>
      <c r="R25" s="1">
        <v>4.7552541752510398E-2</v>
      </c>
      <c r="S25" s="1">
        <v>79.8555931983215</v>
      </c>
      <c r="T25" s="1">
        <v>139.386250007413</v>
      </c>
    </row>
    <row r="26" spans="1:21" x14ac:dyDescent="0.2">
      <c r="A26" s="1" t="s">
        <v>33</v>
      </c>
      <c r="B26" s="1">
        <v>-1.0483421430072399</v>
      </c>
      <c r="C26" s="13">
        <v>6.5460454528235498E-2</v>
      </c>
      <c r="D26" s="1" t="s">
        <v>6</v>
      </c>
      <c r="E26" s="1">
        <v>137.79136256536799</v>
      </c>
      <c r="F26" s="1">
        <v>74.560538434615907</v>
      </c>
      <c r="G26" s="1"/>
      <c r="H26" s="1" t="s">
        <v>155</v>
      </c>
      <c r="I26" s="1">
        <v>1.9920994030447801</v>
      </c>
      <c r="J26" s="2">
        <v>1.54505831524575E-2</v>
      </c>
      <c r="K26" s="1">
        <v>8.6150616821890194E-2</v>
      </c>
      <c r="L26" s="1">
        <v>5.4600858441286704</v>
      </c>
      <c r="M26" s="1">
        <v>21.443174308516198</v>
      </c>
      <c r="N26" s="1"/>
      <c r="O26" s="1" t="s">
        <v>64</v>
      </c>
      <c r="P26" s="1">
        <v>0.84355878707811804</v>
      </c>
      <c r="Q26" s="2">
        <v>6.8383042332125204E-3</v>
      </c>
      <c r="R26" s="1">
        <v>3.5327226443309899E-2</v>
      </c>
      <c r="S26" s="1">
        <v>93.318020600996107</v>
      </c>
      <c r="T26" s="1">
        <v>145.85017388773201</v>
      </c>
    </row>
    <row r="27" spans="1:21" x14ac:dyDescent="0.2">
      <c r="A27" s="1" t="s">
        <v>70</v>
      </c>
      <c r="B27" s="1">
        <v>-1.0230105668933001</v>
      </c>
      <c r="C27" s="13">
        <v>0.17542636661275099</v>
      </c>
      <c r="D27" s="1" t="s">
        <v>6</v>
      </c>
      <c r="E27" s="1">
        <v>16.997092820928501</v>
      </c>
      <c r="F27" s="1">
        <v>8.2053356296497508</v>
      </c>
      <c r="G27" s="1"/>
      <c r="H27" s="1" t="s">
        <v>129</v>
      </c>
      <c r="I27" s="1">
        <v>2.2867398243006298</v>
      </c>
      <c r="J27" s="2">
        <v>3.2955664615016002E-5</v>
      </c>
      <c r="K27" s="1">
        <v>1.50023601231729E-3</v>
      </c>
      <c r="L27" s="1">
        <v>35.626729291076003</v>
      </c>
      <c r="M27" s="1">
        <v>226.88845344485799</v>
      </c>
      <c r="N27" s="1"/>
      <c r="O27" s="1" t="s">
        <v>136</v>
      </c>
      <c r="P27" s="1">
        <v>1.0065839565403401</v>
      </c>
      <c r="Q27" s="2">
        <v>4.3418320855394099E-2</v>
      </c>
      <c r="R27" s="1">
        <v>0.133472385983502</v>
      </c>
      <c r="S27" s="1">
        <v>12.1380714370398</v>
      </c>
      <c r="T27" s="1">
        <v>25.165073360037798</v>
      </c>
    </row>
    <row r="28" spans="1:21" x14ac:dyDescent="0.2">
      <c r="A28" s="1" t="s">
        <v>23</v>
      </c>
      <c r="B28" s="1">
        <v>-0.97830114262961898</v>
      </c>
      <c r="C28" s="13">
        <v>0.14534318529654999</v>
      </c>
      <c r="D28" s="1" t="s">
        <v>6</v>
      </c>
      <c r="E28" s="1">
        <v>11.614657426136599</v>
      </c>
      <c r="F28" s="1">
        <v>4.6444659811636404</v>
      </c>
      <c r="G28" s="1"/>
      <c r="H28" s="1" t="s">
        <v>98</v>
      </c>
      <c r="I28" s="1">
        <v>2.78188617284379</v>
      </c>
      <c r="J28" s="2">
        <v>1.42767430833794E-6</v>
      </c>
      <c r="K28" s="1">
        <v>1.92772328430071E-4</v>
      </c>
      <c r="L28" s="1">
        <v>25.1661631513388</v>
      </c>
      <c r="M28" s="1">
        <v>154.58508779758901</v>
      </c>
      <c r="N28" s="1"/>
      <c r="O28" s="1" t="s">
        <v>108</v>
      </c>
      <c r="P28" s="1">
        <v>1.0224589256980701</v>
      </c>
      <c r="Q28" s="2">
        <v>1.0478286569151099E-2</v>
      </c>
      <c r="R28" s="1">
        <v>4.7712625741348699E-2</v>
      </c>
      <c r="S28" s="1">
        <v>251.76861974811999</v>
      </c>
      <c r="T28" s="1">
        <v>508.23551897708597</v>
      </c>
    </row>
    <row r="29" spans="1:21" x14ac:dyDescent="0.2">
      <c r="A29" s="1" t="s">
        <v>60</v>
      </c>
      <c r="B29" s="1">
        <v>-0.89400720374158904</v>
      </c>
      <c r="C29" s="13">
        <v>8.4717510700882404E-2</v>
      </c>
      <c r="D29" s="1">
        <v>0.71202330196653396</v>
      </c>
      <c r="E29" s="1">
        <v>300.501267160623</v>
      </c>
      <c r="F29" s="1">
        <v>210.792250831102</v>
      </c>
      <c r="G29" s="1"/>
      <c r="H29" s="1" t="s">
        <v>55</v>
      </c>
      <c r="I29" s="1">
        <v>-1.2477474939217099</v>
      </c>
      <c r="J29" s="13">
        <v>0.122506781299174</v>
      </c>
      <c r="K29" s="1" t="s">
        <v>6</v>
      </c>
      <c r="L29" s="1">
        <v>10.5140956683694</v>
      </c>
      <c r="M29" s="1">
        <v>3.49375535649936</v>
      </c>
      <c r="N29" s="1"/>
      <c r="O29" s="1" t="s">
        <v>159</v>
      </c>
      <c r="P29" s="1">
        <v>1.10885405197617</v>
      </c>
      <c r="Q29" s="2">
        <v>2.4711157957485099E-2</v>
      </c>
      <c r="R29" s="1">
        <v>8.9685693675556205E-2</v>
      </c>
      <c r="S29" s="1">
        <v>500.24813916390002</v>
      </c>
      <c r="T29" s="1">
        <v>1382.8243741306601</v>
      </c>
    </row>
    <row r="30" spans="1:21" x14ac:dyDescent="0.2">
      <c r="A30" s="1" t="s">
        <v>97</v>
      </c>
      <c r="B30" s="1">
        <v>-0.83168090147458096</v>
      </c>
      <c r="C30" s="13">
        <v>0.155614260700983</v>
      </c>
      <c r="D30" s="1" t="s">
        <v>6</v>
      </c>
      <c r="E30" s="1">
        <v>14.586128134434199</v>
      </c>
      <c r="F30" s="1">
        <v>6.4933289751928198</v>
      </c>
      <c r="G30" s="1"/>
      <c r="H30" s="1" t="s">
        <v>26</v>
      </c>
      <c r="I30" s="1">
        <v>-1.1686963248323401</v>
      </c>
      <c r="J30" s="13">
        <v>0.122089022620244</v>
      </c>
      <c r="K30" s="1">
        <v>0.32126249337875301</v>
      </c>
      <c r="L30" s="1">
        <v>90.573865871394105</v>
      </c>
      <c r="M30" s="1">
        <v>42.488046215948202</v>
      </c>
      <c r="N30" s="1"/>
      <c r="O30" s="1" t="s">
        <v>57</v>
      </c>
      <c r="P30" s="1">
        <v>1.1190744849388199</v>
      </c>
      <c r="Q30" s="2">
        <v>5.29677581789485E-3</v>
      </c>
      <c r="R30" s="1">
        <v>2.95214882297259E-2</v>
      </c>
      <c r="S30" s="1">
        <v>23.600877709201999</v>
      </c>
      <c r="T30" s="1">
        <v>49.3330145704223</v>
      </c>
    </row>
    <row r="31" spans="1:21" x14ac:dyDescent="0.2">
      <c r="A31" s="1" t="s">
        <v>160</v>
      </c>
      <c r="B31" s="1">
        <v>-0.78322735726202097</v>
      </c>
      <c r="C31" s="13">
        <v>0.27177798085412003</v>
      </c>
      <c r="D31" s="1">
        <v>0.84612831648129405</v>
      </c>
      <c r="E31" s="1">
        <v>279.13932155479</v>
      </c>
      <c r="F31" s="1">
        <v>201.237996214736</v>
      </c>
      <c r="G31" s="1"/>
      <c r="H31" s="1" t="s">
        <v>36</v>
      </c>
      <c r="I31" s="1">
        <v>-1.1682221275656399</v>
      </c>
      <c r="J31" s="13">
        <v>5.8173448781786603E-2</v>
      </c>
      <c r="K31" s="1">
        <v>0.20079669831893501</v>
      </c>
      <c r="L31" s="1">
        <v>33.436315934373098</v>
      </c>
      <c r="M31" s="1">
        <v>14.8737532488631</v>
      </c>
      <c r="N31" s="1"/>
      <c r="O31" s="1" t="s">
        <v>35</v>
      </c>
      <c r="P31" s="1">
        <v>1.12915843384389</v>
      </c>
      <c r="Q31" s="2">
        <v>2.3871681951672399E-3</v>
      </c>
      <c r="R31" s="1">
        <v>1.6539249130877998E-2</v>
      </c>
      <c r="S31" s="1">
        <v>194.895803451332</v>
      </c>
      <c r="T31" s="1">
        <v>432.31270552018299</v>
      </c>
    </row>
    <row r="32" spans="1:21" x14ac:dyDescent="0.2">
      <c r="A32" s="1" t="s">
        <v>67</v>
      </c>
      <c r="B32" s="1">
        <v>-0.77859648525876601</v>
      </c>
      <c r="C32" s="13">
        <v>0.18613851621570801</v>
      </c>
      <c r="D32" s="1">
        <v>0.80752259752004696</v>
      </c>
      <c r="E32" s="1">
        <v>1284.67655591475</v>
      </c>
      <c r="F32" s="1">
        <v>548.74472261682797</v>
      </c>
      <c r="G32" s="1"/>
      <c r="H32" s="1" t="s">
        <v>87</v>
      </c>
      <c r="I32" s="1">
        <v>-1.15186221862584</v>
      </c>
      <c r="J32" s="13">
        <v>0.223000098393177</v>
      </c>
      <c r="K32" s="1">
        <v>0.46203648474622799</v>
      </c>
      <c r="L32" s="1">
        <v>7.6816053224389496</v>
      </c>
      <c r="M32" s="1">
        <v>3.2342288166281499</v>
      </c>
      <c r="N32" s="1"/>
      <c r="O32" s="1" t="s">
        <v>13</v>
      </c>
      <c r="P32" s="1">
        <v>1.17255967904684</v>
      </c>
      <c r="Q32" s="2">
        <v>1.24026564114253E-2</v>
      </c>
      <c r="R32" s="1">
        <v>5.4158266329890299E-2</v>
      </c>
      <c r="S32" s="1">
        <v>152.304066228284</v>
      </c>
      <c r="T32" s="1">
        <v>331.03379414935398</v>
      </c>
    </row>
    <row r="33" spans="1:20" x14ac:dyDescent="0.2">
      <c r="A33" s="1" t="s">
        <v>21</v>
      </c>
      <c r="B33" s="1">
        <v>-0.72198803881193097</v>
      </c>
      <c r="C33" s="13">
        <v>5.9426583206084599E-2</v>
      </c>
      <c r="D33" s="1" t="s">
        <v>6</v>
      </c>
      <c r="E33" s="1">
        <v>45.766820583340198</v>
      </c>
      <c r="F33" s="1">
        <v>29.180020973242701</v>
      </c>
      <c r="G33" s="1"/>
      <c r="H33" s="1" t="s">
        <v>167</v>
      </c>
      <c r="I33" s="1">
        <v>-1.1135148514653599</v>
      </c>
      <c r="J33" s="13">
        <v>8.4809183152142198E-2</v>
      </c>
      <c r="K33" s="1">
        <v>0.25762911633233199</v>
      </c>
      <c r="L33" s="1">
        <v>608.09772017574903</v>
      </c>
      <c r="M33" s="1">
        <v>451.73585506101102</v>
      </c>
      <c r="N33" s="1"/>
      <c r="O33" s="1" t="s">
        <v>7</v>
      </c>
      <c r="P33" s="1">
        <v>1.19587844912981</v>
      </c>
      <c r="Q33" s="2">
        <v>2.4159190183824401E-2</v>
      </c>
      <c r="R33" s="1">
        <v>8.8214195718381197E-2</v>
      </c>
      <c r="S33" s="1">
        <v>74.710516782592407</v>
      </c>
      <c r="T33" s="1">
        <v>150.67788250876899</v>
      </c>
    </row>
    <row r="34" spans="1:20" x14ac:dyDescent="0.2">
      <c r="A34" s="1" t="s">
        <v>104</v>
      </c>
      <c r="B34" s="1">
        <v>-0.70578573616240903</v>
      </c>
      <c r="C34" s="13">
        <v>0.15865790697267501</v>
      </c>
      <c r="D34" s="1">
        <v>0.78521266044909699</v>
      </c>
      <c r="E34" s="1">
        <v>690.73748891130799</v>
      </c>
      <c r="F34" s="1">
        <v>408.14230860685302</v>
      </c>
      <c r="G34" s="1"/>
      <c r="H34" s="1" t="s">
        <v>105</v>
      </c>
      <c r="I34" s="1">
        <v>-1.0798975438910501</v>
      </c>
      <c r="J34" s="13">
        <v>0.27709728436953401</v>
      </c>
      <c r="K34" s="1">
        <v>0.52307713088032504</v>
      </c>
      <c r="L34" s="1">
        <v>348.895912286331</v>
      </c>
      <c r="M34" s="1">
        <v>143.42839086800001</v>
      </c>
      <c r="N34" s="1"/>
      <c r="O34" s="1" t="s">
        <v>172</v>
      </c>
      <c r="P34" s="1">
        <v>1.2173456899804</v>
      </c>
      <c r="Q34" s="2">
        <v>1.6228026591034599E-2</v>
      </c>
      <c r="R34" s="1">
        <v>6.5910635069238901E-2</v>
      </c>
      <c r="S34" s="1">
        <v>53.459532613530001</v>
      </c>
      <c r="T34" s="1">
        <v>124.30566909868401</v>
      </c>
    </row>
    <row r="35" spans="1:20" x14ac:dyDescent="0.2">
      <c r="A35" s="1" t="s">
        <v>164</v>
      </c>
      <c r="B35" s="1">
        <v>-0.67212178529477795</v>
      </c>
      <c r="C35" s="13">
        <v>0.22995179045782899</v>
      </c>
      <c r="D35" s="1" t="s">
        <v>6</v>
      </c>
      <c r="E35" s="1">
        <v>19.8774617280522</v>
      </c>
      <c r="F35" s="1">
        <v>11.9032722630976</v>
      </c>
      <c r="G35" s="1"/>
      <c r="H35" s="1" t="s">
        <v>65</v>
      </c>
      <c r="I35" s="1">
        <v>-1.0229939568862101</v>
      </c>
      <c r="J35" s="13">
        <v>9.1718806640117001E-2</v>
      </c>
      <c r="K35" s="1">
        <v>0.27007128926205598</v>
      </c>
      <c r="L35" s="1">
        <v>83.236439569066505</v>
      </c>
      <c r="M35" s="1">
        <v>35.503566100619103</v>
      </c>
      <c r="N35" s="1"/>
      <c r="O35" s="1" t="s">
        <v>15</v>
      </c>
      <c r="P35" s="1">
        <v>1.23146624139326</v>
      </c>
      <c r="Q35" s="2">
        <v>4.1503032702502399E-2</v>
      </c>
      <c r="R35" s="1">
        <v>0.12897749031452799</v>
      </c>
      <c r="S35" s="1">
        <v>9.0999640082322806</v>
      </c>
      <c r="T35" s="1">
        <v>21.7929872053849</v>
      </c>
    </row>
    <row r="36" spans="1:20" x14ac:dyDescent="0.2">
      <c r="A36" s="1" t="s">
        <v>11</v>
      </c>
      <c r="B36" s="1">
        <v>-0.60203605252054604</v>
      </c>
      <c r="C36" s="13">
        <v>0.206759523730213</v>
      </c>
      <c r="D36" s="1" t="s">
        <v>6</v>
      </c>
      <c r="E36" s="1">
        <v>30.442498427080299</v>
      </c>
      <c r="F36" s="1">
        <v>18.519726147849301</v>
      </c>
      <c r="G36" s="1"/>
      <c r="H36" s="1" t="s">
        <v>73</v>
      </c>
      <c r="I36" s="1">
        <v>-1.01603006609094</v>
      </c>
      <c r="J36" s="13">
        <v>7.6397466007922105E-2</v>
      </c>
      <c r="K36" s="1">
        <v>0.24054971247830001</v>
      </c>
      <c r="L36" s="1">
        <v>183.23742781691101</v>
      </c>
      <c r="M36" s="1">
        <v>116.807419996916</v>
      </c>
      <c r="N36" s="1"/>
      <c r="O36" s="1" t="s">
        <v>128</v>
      </c>
      <c r="P36" s="1">
        <v>1.24877551868836</v>
      </c>
      <c r="Q36" s="2">
        <v>8.3697720004384795E-4</v>
      </c>
      <c r="R36" s="1">
        <v>7.6141675837322204E-3</v>
      </c>
      <c r="S36" s="1">
        <v>437.46487247908499</v>
      </c>
      <c r="T36" s="1">
        <v>962.70924864543701</v>
      </c>
    </row>
    <row r="37" spans="1:20" x14ac:dyDescent="0.2">
      <c r="A37" s="1" t="s">
        <v>86</v>
      </c>
      <c r="B37" s="1">
        <v>-0.58424200253524505</v>
      </c>
      <c r="C37" s="13">
        <v>0.37971206667951601</v>
      </c>
      <c r="D37" s="1" t="s">
        <v>6</v>
      </c>
      <c r="E37" s="1">
        <v>5.4997281440979</v>
      </c>
      <c r="F37" s="1">
        <v>2.9078295953413602</v>
      </c>
      <c r="G37" s="1"/>
      <c r="H37" s="1" t="s">
        <v>82</v>
      </c>
      <c r="I37" s="1">
        <v>-1.0148214127241799</v>
      </c>
      <c r="J37" s="13">
        <v>0.11754069967287201</v>
      </c>
      <c r="K37" s="1">
        <v>0.31432661835849401</v>
      </c>
      <c r="L37" s="1">
        <v>95.379529339769405</v>
      </c>
      <c r="M37" s="1">
        <v>44.3734276480495</v>
      </c>
      <c r="N37" s="1"/>
      <c r="O37" s="1" t="s">
        <v>93</v>
      </c>
      <c r="P37" s="1">
        <v>1.254898405379</v>
      </c>
      <c r="Q37" s="2">
        <v>1.37306169225155E-3</v>
      </c>
      <c r="R37" s="1">
        <v>1.0902466005385801E-2</v>
      </c>
      <c r="S37" s="1">
        <v>269.04617397470099</v>
      </c>
      <c r="T37" s="1">
        <v>547.39885078667101</v>
      </c>
    </row>
    <row r="38" spans="1:20" x14ac:dyDescent="0.2">
      <c r="A38" s="1" t="s">
        <v>167</v>
      </c>
      <c r="B38" s="1">
        <v>-0.56646578707034301</v>
      </c>
      <c r="C38" s="13">
        <v>0.35401296096148699</v>
      </c>
      <c r="D38" s="1">
        <v>0.87991660817016903</v>
      </c>
      <c r="E38" s="1">
        <v>1220.3783641154901</v>
      </c>
      <c r="F38" s="1">
        <v>608.09772017574903</v>
      </c>
      <c r="G38" s="1"/>
      <c r="H38" s="1" t="s">
        <v>46</v>
      </c>
      <c r="I38" s="1">
        <v>-0.93316610194760896</v>
      </c>
      <c r="J38" s="13">
        <v>0.17899653658803599</v>
      </c>
      <c r="K38" s="1">
        <v>0.40556766459857502</v>
      </c>
      <c r="L38" s="1">
        <v>8.3421985282592992</v>
      </c>
      <c r="M38" s="1">
        <v>3.6924322083705499</v>
      </c>
      <c r="N38" s="1"/>
      <c r="O38" s="1" t="s">
        <v>25</v>
      </c>
      <c r="P38" s="1">
        <v>1.2664462657425299</v>
      </c>
      <c r="Q38" s="2">
        <v>8.6448596997118704E-4</v>
      </c>
      <c r="R38" s="1">
        <v>7.8019057067352003E-3</v>
      </c>
      <c r="S38" s="1">
        <v>47.7202660429422</v>
      </c>
      <c r="T38" s="1">
        <v>107.980094442766</v>
      </c>
    </row>
    <row r="39" spans="1:20" x14ac:dyDescent="0.2">
      <c r="A39" s="1" t="s">
        <v>117</v>
      </c>
      <c r="B39" s="1">
        <v>-0.56608744747391104</v>
      </c>
      <c r="C39" s="13">
        <v>0.35574894477991598</v>
      </c>
      <c r="D39" s="1" t="s">
        <v>6</v>
      </c>
      <c r="E39" s="1">
        <v>23.468210248064199</v>
      </c>
      <c r="F39" s="1">
        <v>16.025074339768899</v>
      </c>
      <c r="G39" s="1"/>
      <c r="H39" s="1" t="s">
        <v>62</v>
      </c>
      <c r="I39" s="1">
        <v>-0.92850514243232196</v>
      </c>
      <c r="J39" s="13">
        <v>0.11087938036216299</v>
      </c>
      <c r="K39" s="1">
        <v>0.303546592321363</v>
      </c>
      <c r="L39" s="1">
        <v>87.992217061970706</v>
      </c>
      <c r="M39" s="1">
        <v>46.593881791726702</v>
      </c>
      <c r="N39" s="1"/>
      <c r="O39" s="1" t="s">
        <v>58</v>
      </c>
      <c r="P39" s="1">
        <v>1.30063658025885</v>
      </c>
      <c r="Q39" s="2">
        <v>7.20159983083897E-4</v>
      </c>
      <c r="R39" s="1">
        <v>6.7572035878340304E-3</v>
      </c>
      <c r="S39" s="1">
        <v>265.89480805511602</v>
      </c>
      <c r="T39" s="1">
        <v>603.16824531867405</v>
      </c>
    </row>
    <row r="40" spans="1:20" x14ac:dyDescent="0.2">
      <c r="A40" s="1" t="s">
        <v>102</v>
      </c>
      <c r="B40" s="1">
        <v>-0.55976757187759396</v>
      </c>
      <c r="C40" s="13">
        <v>0.465917557874583</v>
      </c>
      <c r="D40" s="1" t="s">
        <v>6</v>
      </c>
      <c r="E40" s="1">
        <v>3.0556266561402898</v>
      </c>
      <c r="F40" s="1">
        <v>1.95775454379655</v>
      </c>
      <c r="G40" s="1"/>
      <c r="H40" s="1" t="s">
        <v>84</v>
      </c>
      <c r="I40" s="1">
        <v>-0.91045997091328601</v>
      </c>
      <c r="J40" s="13">
        <v>8.76949180511227E-2</v>
      </c>
      <c r="K40" s="1">
        <v>0.26293623058120802</v>
      </c>
      <c r="L40" s="1">
        <v>139.00522620683299</v>
      </c>
      <c r="M40" s="1">
        <v>73.731285996632494</v>
      </c>
      <c r="N40" s="1"/>
      <c r="O40" s="1" t="s">
        <v>75</v>
      </c>
      <c r="P40" s="1">
        <v>1.34148727114289</v>
      </c>
      <c r="Q40" s="2">
        <v>4.17378977835256E-4</v>
      </c>
      <c r="R40" s="1">
        <v>4.4989254087188799E-3</v>
      </c>
      <c r="S40" s="1">
        <v>1460.7738654319701</v>
      </c>
      <c r="T40" s="1">
        <v>3517.0478272533701</v>
      </c>
    </row>
    <row r="41" spans="1:20" x14ac:dyDescent="0.2">
      <c r="A41" s="1" t="s">
        <v>114</v>
      </c>
      <c r="B41" s="1">
        <v>-0.52360122815688104</v>
      </c>
      <c r="C41" s="13">
        <v>0.24114474170136899</v>
      </c>
      <c r="D41" s="1" t="s">
        <v>6</v>
      </c>
      <c r="E41" s="1">
        <v>18.991325073317501</v>
      </c>
      <c r="F41" s="1">
        <v>15.2792345941457</v>
      </c>
      <c r="G41" s="1"/>
      <c r="H41" s="1" t="s">
        <v>81</v>
      </c>
      <c r="I41" s="1">
        <v>-0.90713446812712895</v>
      </c>
      <c r="J41" s="13">
        <v>0.120139408454305</v>
      </c>
      <c r="K41" s="1">
        <v>0.31841126189890001</v>
      </c>
      <c r="L41" s="1">
        <v>78.011981247311397</v>
      </c>
      <c r="M41" s="1">
        <v>40.180673485140602</v>
      </c>
      <c r="N41" s="1"/>
      <c r="O41" s="1" t="s">
        <v>115</v>
      </c>
      <c r="P41" s="1">
        <v>1.38387086102682</v>
      </c>
      <c r="Q41" s="2">
        <v>1.1354018992206999E-2</v>
      </c>
      <c r="R41" s="1">
        <v>5.06838645969293E-2</v>
      </c>
      <c r="S41" s="1">
        <v>68.451156137509301</v>
      </c>
      <c r="T41" s="1">
        <v>190.31194956424301</v>
      </c>
    </row>
    <row r="42" spans="1:20" x14ac:dyDescent="0.2">
      <c r="A42" s="1" t="s">
        <v>144</v>
      </c>
      <c r="B42" s="1">
        <v>-0.51038877564321805</v>
      </c>
      <c r="C42" s="13">
        <v>0.317682519045908</v>
      </c>
      <c r="D42" s="1">
        <v>0.86436859647925302</v>
      </c>
      <c r="E42" s="1">
        <v>190.267941103585</v>
      </c>
      <c r="F42" s="1">
        <v>133.86631257653201</v>
      </c>
      <c r="G42" s="1"/>
      <c r="H42" s="1" t="s">
        <v>91</v>
      </c>
      <c r="I42" s="1">
        <v>-0.85290744115744599</v>
      </c>
      <c r="J42" s="13">
        <v>0.12896481149987099</v>
      </c>
      <c r="K42" s="1">
        <v>0.33211513522344199</v>
      </c>
      <c r="L42" s="1">
        <v>18250.733821814101</v>
      </c>
      <c r="M42" s="1">
        <v>10230.827036001099</v>
      </c>
      <c r="N42" s="1"/>
      <c r="O42" s="1" t="s">
        <v>17</v>
      </c>
      <c r="P42" s="1">
        <v>1.43794252291225</v>
      </c>
      <c r="Q42" s="2">
        <v>3.1952434484984701E-3</v>
      </c>
      <c r="R42" s="1">
        <v>2.0650852344565099E-2</v>
      </c>
      <c r="S42" s="1">
        <v>189.30261313916199</v>
      </c>
      <c r="T42" s="1">
        <v>801.08084642321603</v>
      </c>
    </row>
    <row r="43" spans="1:20" x14ac:dyDescent="0.2">
      <c r="A43" s="1" t="s">
        <v>38</v>
      </c>
      <c r="B43" s="1">
        <v>-0.50611364577146001</v>
      </c>
      <c r="C43" s="13">
        <v>0.327281840087981</v>
      </c>
      <c r="D43" s="1" t="s">
        <v>6</v>
      </c>
      <c r="E43" s="1">
        <v>29.030791998447999</v>
      </c>
      <c r="F43" s="1">
        <v>21.6841614796435</v>
      </c>
      <c r="G43" s="1"/>
      <c r="H43" s="1" t="s">
        <v>66</v>
      </c>
      <c r="I43" s="1">
        <v>-0.84409897650126098</v>
      </c>
      <c r="J43" s="13">
        <v>0.29187735777263901</v>
      </c>
      <c r="K43" s="1">
        <v>0.53968689119083801</v>
      </c>
      <c r="L43" s="1">
        <v>5.3164673466446697</v>
      </c>
      <c r="M43" s="1">
        <v>4.06356885272334</v>
      </c>
      <c r="N43" s="1"/>
      <c r="O43" s="1" t="s">
        <v>16</v>
      </c>
      <c r="P43" s="1">
        <v>1.44300514145449</v>
      </c>
      <c r="Q43" s="2">
        <v>3.3636564187521601E-3</v>
      </c>
      <c r="R43" s="1">
        <v>2.1390242274589001E-2</v>
      </c>
      <c r="S43" s="1">
        <v>5.4580248326524901</v>
      </c>
      <c r="T43" s="1">
        <v>14.3192010393463</v>
      </c>
    </row>
    <row r="44" spans="1:20" x14ac:dyDescent="0.2">
      <c r="A44" s="1" t="s">
        <v>110</v>
      </c>
      <c r="B44" s="1">
        <v>-0.50511640119494805</v>
      </c>
      <c r="C44" s="13">
        <v>0.33975890968924199</v>
      </c>
      <c r="D44" s="1" t="s">
        <v>6</v>
      </c>
      <c r="E44" s="1">
        <v>18.5867950308416</v>
      </c>
      <c r="F44" s="1">
        <v>13.2768865359574</v>
      </c>
      <c r="G44" s="1"/>
      <c r="H44" s="1" t="s">
        <v>110</v>
      </c>
      <c r="I44" s="1">
        <v>-0.82184530083714402</v>
      </c>
      <c r="J44" s="13">
        <v>0.17882999061195201</v>
      </c>
      <c r="K44" s="1">
        <v>0.405281081197015</v>
      </c>
      <c r="L44" s="1">
        <v>13.2768865359574</v>
      </c>
      <c r="M44" s="1">
        <v>8.03945255170078</v>
      </c>
      <c r="N44" s="1"/>
      <c r="O44" s="1" t="s">
        <v>98</v>
      </c>
      <c r="P44" s="1">
        <v>1.4746411876725301</v>
      </c>
      <c r="Q44" s="2">
        <v>5.9344657597871003E-3</v>
      </c>
      <c r="R44" s="1">
        <v>3.1982263256067803E-2</v>
      </c>
      <c r="S44" s="1">
        <v>55.080110203368797</v>
      </c>
      <c r="T44" s="1">
        <v>154.58508779758901</v>
      </c>
    </row>
    <row r="45" spans="1:20" x14ac:dyDescent="0.2">
      <c r="A45" s="1" t="s">
        <v>138</v>
      </c>
      <c r="B45" s="1">
        <v>-0.47798043850289801</v>
      </c>
      <c r="C45" s="13">
        <v>0.372032785013519</v>
      </c>
      <c r="D45" s="1" t="s">
        <v>6</v>
      </c>
      <c r="E45" s="1">
        <v>25.217498265017898</v>
      </c>
      <c r="F45" s="1">
        <v>20.672552688663199</v>
      </c>
      <c r="G45" s="1"/>
      <c r="H45" s="1" t="s">
        <v>125</v>
      </c>
      <c r="I45" s="1">
        <v>-0.812450627565518</v>
      </c>
      <c r="J45" s="13">
        <v>0.56254742458262896</v>
      </c>
      <c r="K45" s="1">
        <v>0.76780930046440199</v>
      </c>
      <c r="L45" s="1">
        <v>9.0768172818216399</v>
      </c>
      <c r="M45" s="1">
        <v>3.8613329053320702</v>
      </c>
      <c r="N45" s="1"/>
      <c r="O45" s="1" t="s">
        <v>141</v>
      </c>
      <c r="P45" s="1">
        <v>2.0555699405160199</v>
      </c>
      <c r="Q45" s="2">
        <v>6.6584257548419202E-4</v>
      </c>
      <c r="R45" s="1">
        <v>6.37039273061562E-3</v>
      </c>
      <c r="S45" s="1">
        <v>21.732348685165199</v>
      </c>
      <c r="T45" s="1">
        <v>100.500771168971</v>
      </c>
    </row>
    <row r="46" spans="1:20" x14ac:dyDescent="0.2">
      <c r="A46" s="1" t="s">
        <v>133</v>
      </c>
      <c r="B46" s="1">
        <v>-0.45070885318064502</v>
      </c>
      <c r="C46" s="13">
        <v>0.54331226613196304</v>
      </c>
      <c r="D46" s="1">
        <v>0.92916012356092303</v>
      </c>
      <c r="E46" s="1">
        <v>2995.3784504247801</v>
      </c>
      <c r="F46" s="1">
        <v>1670.3495906107501</v>
      </c>
      <c r="G46" s="1"/>
      <c r="H46" s="1" t="s">
        <v>166</v>
      </c>
      <c r="I46" s="1">
        <v>-0.79331740433171605</v>
      </c>
      <c r="J46" s="13">
        <v>0.29942431064501601</v>
      </c>
      <c r="K46" s="1" t="s">
        <v>6</v>
      </c>
      <c r="L46" s="1">
        <v>9.0376003631138904</v>
      </c>
      <c r="M46" s="1">
        <v>6.2393862201191599</v>
      </c>
      <c r="N46" s="1"/>
      <c r="O46" s="1" t="s">
        <v>129</v>
      </c>
      <c r="P46" s="1">
        <v>2.1639983828835598</v>
      </c>
      <c r="Q46" s="2">
        <v>3.1758560659077998E-5</v>
      </c>
      <c r="R46" s="1">
        <v>6.2605251912551101E-4</v>
      </c>
      <c r="S46" s="1">
        <v>45.510345328841503</v>
      </c>
      <c r="T46" s="1">
        <v>226.88845344485799</v>
      </c>
    </row>
    <row r="47" spans="1:20" x14ac:dyDescent="0.2">
      <c r="A47" s="1" t="s">
        <v>30</v>
      </c>
      <c r="B47" s="1">
        <v>-0.43215208313535503</v>
      </c>
      <c r="C47" s="13">
        <v>0.45375990752962198</v>
      </c>
      <c r="D47" s="1" t="s">
        <v>6</v>
      </c>
      <c r="E47" s="1">
        <v>21.7880930055655</v>
      </c>
      <c r="F47" s="1">
        <v>14.384114760524801</v>
      </c>
      <c r="G47" s="1"/>
      <c r="H47" s="1" t="s">
        <v>148</v>
      </c>
      <c r="I47" s="1">
        <v>-0.78531311321986697</v>
      </c>
      <c r="J47" s="13">
        <v>0.20099243483777399</v>
      </c>
      <c r="K47" s="1">
        <v>0.43617712670529202</v>
      </c>
      <c r="L47" s="1">
        <v>68.706634736986302</v>
      </c>
      <c r="M47" s="1">
        <v>37.578932029008101</v>
      </c>
      <c r="N47" s="1"/>
      <c r="O47" s="1" t="s">
        <v>106</v>
      </c>
      <c r="P47" s="1">
        <v>-1.69209427102945</v>
      </c>
      <c r="Q47" s="13">
        <v>8.2366770502466297E-2</v>
      </c>
      <c r="R47" s="1">
        <v>0.20907826824519299</v>
      </c>
      <c r="S47" s="1">
        <v>112.275488969176</v>
      </c>
      <c r="T47" s="1">
        <v>27.117851600919899</v>
      </c>
    </row>
    <row r="48" spans="1:20" x14ac:dyDescent="0.2">
      <c r="A48" s="1" t="s">
        <v>48</v>
      </c>
      <c r="B48" s="1">
        <v>-0.40277620829197502</v>
      </c>
      <c r="C48" s="13">
        <v>0.45264485745820499</v>
      </c>
      <c r="D48" s="1" t="s">
        <v>6</v>
      </c>
      <c r="E48" s="1">
        <v>19.5294474725664</v>
      </c>
      <c r="F48" s="1">
        <v>14.2180673969936</v>
      </c>
      <c r="G48" s="1"/>
      <c r="H48" s="1" t="s">
        <v>83</v>
      </c>
      <c r="I48" s="1">
        <v>-0.70521492324105906</v>
      </c>
      <c r="J48" s="13">
        <v>0.22871057728393901</v>
      </c>
      <c r="K48" s="1">
        <v>0.46977512283937101</v>
      </c>
      <c r="L48" s="1">
        <v>97.354578766697401</v>
      </c>
      <c r="M48" s="1">
        <v>59.318737611304599</v>
      </c>
      <c r="N48" s="1"/>
      <c r="O48" s="1" t="s">
        <v>29</v>
      </c>
      <c r="P48" s="1">
        <v>-1.37754225506864</v>
      </c>
      <c r="Q48" s="13">
        <v>5.3496557946944599E-2</v>
      </c>
      <c r="R48" s="1">
        <v>0.15407515336317701</v>
      </c>
      <c r="S48" s="1">
        <v>31.309224567792398</v>
      </c>
      <c r="T48" s="1">
        <v>11.8204670234567</v>
      </c>
    </row>
    <row r="49" spans="1:20" x14ac:dyDescent="0.2">
      <c r="A49" s="1" t="s">
        <v>13</v>
      </c>
      <c r="B49" s="1">
        <v>-0.39832709569972102</v>
      </c>
      <c r="C49" s="13">
        <v>0.39829804561788601</v>
      </c>
      <c r="D49" s="1">
        <v>0.89396307828453703</v>
      </c>
      <c r="E49" s="1">
        <v>152.304066228284</v>
      </c>
      <c r="F49" s="1">
        <v>117.83795299410799</v>
      </c>
      <c r="G49" s="1"/>
      <c r="H49" s="1" t="s">
        <v>171</v>
      </c>
      <c r="I49" s="1">
        <v>-0.691075509005038</v>
      </c>
      <c r="J49" s="13">
        <v>0.47271062832072502</v>
      </c>
      <c r="K49" s="1" t="s">
        <v>6</v>
      </c>
      <c r="L49" s="1">
        <v>3.0921762405168698</v>
      </c>
      <c r="M49" s="1">
        <v>2.31785242445787</v>
      </c>
      <c r="N49" s="1"/>
      <c r="O49" s="1" t="s">
        <v>87</v>
      </c>
      <c r="P49" s="1">
        <v>-1.3752228425355599</v>
      </c>
      <c r="Q49" s="13">
        <v>0.12483068530788199</v>
      </c>
      <c r="R49" s="1">
        <v>0.27923504819594802</v>
      </c>
      <c r="S49" s="1">
        <v>9.0155273167603003</v>
      </c>
      <c r="T49" s="1">
        <v>3.2342288166281499</v>
      </c>
    </row>
    <row r="50" spans="1:20" x14ac:dyDescent="0.2">
      <c r="A50" s="1" t="s">
        <v>12</v>
      </c>
      <c r="B50" s="1">
        <v>-0.376172285323638</v>
      </c>
      <c r="C50" s="13">
        <v>0.40104992519666599</v>
      </c>
      <c r="D50" s="1" t="s">
        <v>6</v>
      </c>
      <c r="E50" s="1">
        <v>16.2572753787077</v>
      </c>
      <c r="F50" s="1">
        <v>13.2076979582419</v>
      </c>
      <c r="G50" s="1"/>
      <c r="H50" s="1" t="s">
        <v>124</v>
      </c>
      <c r="I50" s="1">
        <v>-0.62885331110154896</v>
      </c>
      <c r="J50" s="13">
        <v>0.17245232921586401</v>
      </c>
      <c r="K50" s="1">
        <v>0.39637665340397699</v>
      </c>
      <c r="L50" s="1">
        <v>221.304900366108</v>
      </c>
      <c r="M50" s="1">
        <v>139.47849183392</v>
      </c>
      <c r="N50" s="1"/>
      <c r="O50" s="1" t="s">
        <v>51</v>
      </c>
      <c r="P50" s="1">
        <v>-1.21419385380155</v>
      </c>
      <c r="Q50" s="13">
        <v>9.01555270126745E-2</v>
      </c>
      <c r="R50" s="1">
        <v>0.222436244425916</v>
      </c>
      <c r="S50" s="1">
        <v>72.783593162498406</v>
      </c>
      <c r="T50" s="1">
        <v>38.338509569990102</v>
      </c>
    </row>
    <row r="51" spans="1:20" x14ac:dyDescent="0.2">
      <c r="A51" s="1" t="s">
        <v>76</v>
      </c>
      <c r="B51" s="1">
        <v>-0.37499982943726001</v>
      </c>
      <c r="C51" s="13">
        <v>0.52403292344596597</v>
      </c>
      <c r="D51" s="1" t="s">
        <v>6</v>
      </c>
      <c r="E51" s="1">
        <v>34.530940428983897</v>
      </c>
      <c r="F51" s="1">
        <v>23.999726888873202</v>
      </c>
      <c r="G51" s="1"/>
      <c r="H51" s="1" t="s">
        <v>103</v>
      </c>
      <c r="I51" s="1">
        <v>-0.55462756094200205</v>
      </c>
      <c r="J51" s="13">
        <v>0.52515150853122206</v>
      </c>
      <c r="K51" s="1">
        <v>0.74098822045943702</v>
      </c>
      <c r="L51" s="1">
        <v>37.539279876582803</v>
      </c>
      <c r="M51" s="1">
        <v>31.984693035679101</v>
      </c>
      <c r="N51" s="1"/>
      <c r="O51" s="1" t="s">
        <v>36</v>
      </c>
      <c r="P51" s="1">
        <v>-1.1285005238021699</v>
      </c>
      <c r="Q51" s="13">
        <v>5.4509253425546703E-2</v>
      </c>
      <c r="R51" s="1">
        <v>0.15630452699731601</v>
      </c>
      <c r="S51" s="1">
        <v>28.866560015155301</v>
      </c>
      <c r="T51" s="1">
        <v>14.8737532488631</v>
      </c>
    </row>
    <row r="52" spans="1:20" x14ac:dyDescent="0.2">
      <c r="A52" s="1" t="s">
        <v>18</v>
      </c>
      <c r="B52" s="1">
        <v>-0.37208929844656102</v>
      </c>
      <c r="C52" s="13">
        <v>0.37154770181999303</v>
      </c>
      <c r="D52" s="1" t="s">
        <v>6</v>
      </c>
      <c r="E52" s="1">
        <v>53.444899893443797</v>
      </c>
      <c r="F52" s="1">
        <v>40.237554731528299</v>
      </c>
      <c r="G52" s="1"/>
      <c r="H52" s="1" t="s">
        <v>145</v>
      </c>
      <c r="I52" s="1">
        <v>-0.52486608824440595</v>
      </c>
      <c r="J52" s="13">
        <v>0.28701969092291102</v>
      </c>
      <c r="K52" s="1">
        <v>0.53430128934159904</v>
      </c>
      <c r="L52" s="1">
        <v>14.330222414119699</v>
      </c>
      <c r="M52" s="1">
        <v>9.9271128630847194</v>
      </c>
      <c r="N52" s="1"/>
      <c r="O52" s="1" t="s">
        <v>155</v>
      </c>
      <c r="P52" s="1">
        <v>-1.10008216605444</v>
      </c>
      <c r="Q52" s="13">
        <v>0.131792135236008</v>
      </c>
      <c r="R52" s="1">
        <v>0.28961609584304598</v>
      </c>
      <c r="S52" s="1">
        <v>43.265154881206399</v>
      </c>
      <c r="T52" s="1">
        <v>21.443174308516198</v>
      </c>
    </row>
    <row r="53" spans="1:20" x14ac:dyDescent="0.2">
      <c r="A53" s="1" t="s">
        <v>34</v>
      </c>
      <c r="B53" s="1">
        <v>-0.32704424617275002</v>
      </c>
      <c r="C53" s="13">
        <v>0.42898208581588998</v>
      </c>
      <c r="D53" s="1">
        <v>0.90293072599176705</v>
      </c>
      <c r="E53" s="1">
        <v>427.725612737174</v>
      </c>
      <c r="F53" s="1">
        <v>322.59245134517897</v>
      </c>
      <c r="G53" s="1"/>
      <c r="H53" s="1" t="s">
        <v>133</v>
      </c>
      <c r="I53" s="1">
        <v>-0.51702702998862404</v>
      </c>
      <c r="J53" s="13">
        <v>0.50852599996318004</v>
      </c>
      <c r="K53" s="1">
        <v>0.72738529108657402</v>
      </c>
      <c r="L53" s="1">
        <v>1670.3495906107501</v>
      </c>
      <c r="M53" s="1">
        <v>1775.0576567425501</v>
      </c>
      <c r="N53" s="1"/>
      <c r="O53" s="1" t="s">
        <v>39</v>
      </c>
      <c r="P53" s="1">
        <v>-1.08461598507852</v>
      </c>
      <c r="Q53" s="13">
        <v>6.2797554669711403E-2</v>
      </c>
      <c r="R53" s="1">
        <v>0.172741456311611</v>
      </c>
      <c r="S53" s="1">
        <v>86.240651462663706</v>
      </c>
      <c r="T53" s="1">
        <v>43.5944494596542</v>
      </c>
    </row>
    <row r="54" spans="1:20" x14ac:dyDescent="0.2">
      <c r="A54" s="1" t="s">
        <v>165</v>
      </c>
      <c r="B54" s="1">
        <v>-0.31805059802114299</v>
      </c>
      <c r="C54" s="13">
        <v>0.25189289451393698</v>
      </c>
      <c r="D54" s="1" t="s">
        <v>6</v>
      </c>
      <c r="E54" s="1">
        <v>27.762032989231301</v>
      </c>
      <c r="F54" s="1">
        <v>21.726051426098799</v>
      </c>
      <c r="G54" s="1"/>
      <c r="H54" s="1" t="s">
        <v>134</v>
      </c>
      <c r="I54" s="1">
        <v>-0.47938406212748802</v>
      </c>
      <c r="J54" s="13">
        <v>0.43479388591111101</v>
      </c>
      <c r="K54" s="1">
        <v>0.66991306297473396</v>
      </c>
      <c r="L54" s="1">
        <v>1256.3958810885199</v>
      </c>
      <c r="M54" s="1">
        <v>1609.6954424993701</v>
      </c>
      <c r="N54" s="1"/>
      <c r="O54" s="1" t="s">
        <v>131</v>
      </c>
      <c r="P54" s="1">
        <v>-1.0578688053573999</v>
      </c>
      <c r="Q54" s="13">
        <v>7.7199524134797498E-2</v>
      </c>
      <c r="R54" s="1">
        <v>0.19994107445474199</v>
      </c>
      <c r="S54" s="1">
        <v>80.931364732528195</v>
      </c>
      <c r="T54" s="1">
        <v>37.203776937724498</v>
      </c>
    </row>
    <row r="55" spans="1:20" x14ac:dyDescent="0.2">
      <c r="A55" s="1" t="s">
        <v>74</v>
      </c>
      <c r="B55" s="1">
        <v>-0.29090673428110603</v>
      </c>
      <c r="C55" s="13">
        <v>0.591018443399834</v>
      </c>
      <c r="D55" s="1" t="s">
        <v>6</v>
      </c>
      <c r="E55" s="1">
        <v>16.973786041962398</v>
      </c>
      <c r="F55" s="1">
        <v>12.853309618763101</v>
      </c>
      <c r="G55" s="1"/>
      <c r="H55" s="1" t="s">
        <v>86</v>
      </c>
      <c r="I55" s="1">
        <v>-0.41902614563774898</v>
      </c>
      <c r="J55" s="13">
        <v>0.60280837383469599</v>
      </c>
      <c r="K55" s="1" t="s">
        <v>6</v>
      </c>
      <c r="L55" s="1">
        <v>2.9078295953413602</v>
      </c>
      <c r="M55" s="1">
        <v>3.7467821116866999</v>
      </c>
      <c r="N55" s="1"/>
      <c r="O55" s="1" t="s">
        <v>52</v>
      </c>
      <c r="P55" s="1">
        <v>-1.0415015567230801</v>
      </c>
      <c r="Q55" s="13">
        <v>0.18532426773771299</v>
      </c>
      <c r="R55" s="1">
        <v>0.363372311236622</v>
      </c>
      <c r="S55" s="1">
        <v>21.762056914375801</v>
      </c>
      <c r="T55" s="1">
        <v>10.7571012625289</v>
      </c>
    </row>
    <row r="56" spans="1:20" x14ac:dyDescent="0.2">
      <c r="A56" s="1" t="s">
        <v>142</v>
      </c>
      <c r="B56" s="1">
        <v>-0.26563735268789601</v>
      </c>
      <c r="C56" s="13">
        <v>0.61560652981964803</v>
      </c>
      <c r="D56" s="1" t="s">
        <v>6</v>
      </c>
      <c r="E56" s="1">
        <v>60.766428208428401</v>
      </c>
      <c r="F56" s="1">
        <v>46.360770186100702</v>
      </c>
      <c r="G56" s="1"/>
      <c r="H56" s="1" t="s">
        <v>146</v>
      </c>
      <c r="I56" s="1">
        <v>-0.41229367680166001</v>
      </c>
      <c r="J56" s="13">
        <v>0.49607723735945902</v>
      </c>
      <c r="K56" s="1">
        <v>0.71776231591429895</v>
      </c>
      <c r="L56" s="1">
        <v>4618.5527905034696</v>
      </c>
      <c r="M56" s="1">
        <v>2532.19352302979</v>
      </c>
      <c r="N56" s="1"/>
      <c r="O56" s="1" t="s">
        <v>86</v>
      </c>
      <c r="P56" s="1">
        <v>-1.0032681481729899</v>
      </c>
      <c r="Q56" s="13">
        <v>0.16940979306683901</v>
      </c>
      <c r="R56" s="1">
        <v>0.34292746653135198</v>
      </c>
      <c r="S56" s="1">
        <v>5.4997281440979</v>
      </c>
      <c r="T56" s="1">
        <v>3.7467821116866999</v>
      </c>
    </row>
    <row r="57" spans="1:20" x14ac:dyDescent="0.2">
      <c r="A57" s="1" t="s">
        <v>17</v>
      </c>
      <c r="B57" s="1">
        <v>-0.26032976935084101</v>
      </c>
      <c r="C57" s="13">
        <v>0.59504939550785596</v>
      </c>
      <c r="D57" s="1">
        <v>0.94126341792844803</v>
      </c>
      <c r="E57" s="1">
        <v>189.30261313916199</v>
      </c>
      <c r="F57" s="1">
        <v>162.46370426039101</v>
      </c>
      <c r="G57" s="1"/>
      <c r="H57" s="1" t="s">
        <v>56</v>
      </c>
      <c r="I57" s="1">
        <v>-0.40519978550171798</v>
      </c>
      <c r="J57" s="13">
        <v>0.22441612605615399</v>
      </c>
      <c r="K57" s="1">
        <v>0.46412540712002798</v>
      </c>
      <c r="L57" s="1">
        <v>26.162036670940701</v>
      </c>
      <c r="M57" s="1">
        <v>20.625468799766999</v>
      </c>
      <c r="N57" s="1"/>
      <c r="O57" s="1" t="s">
        <v>133</v>
      </c>
      <c r="P57" s="1">
        <v>-0.96773588316926895</v>
      </c>
      <c r="Q57" s="13">
        <v>0.19194488819482999</v>
      </c>
      <c r="R57" s="1">
        <v>0.37209122890813501</v>
      </c>
      <c r="S57" s="1">
        <v>2995.3784504247801</v>
      </c>
      <c r="T57" s="1">
        <v>1775.0576567425501</v>
      </c>
    </row>
    <row r="58" spans="1:20" x14ac:dyDescent="0.2">
      <c r="A58" s="1" t="s">
        <v>85</v>
      </c>
      <c r="B58" s="1">
        <v>-0.23663996637735399</v>
      </c>
      <c r="C58" s="13">
        <v>0.64497748853691494</v>
      </c>
      <c r="D58" s="1" t="s">
        <v>6</v>
      </c>
      <c r="E58" s="1">
        <v>32.793301383996202</v>
      </c>
      <c r="F58" s="1">
        <v>24.3070538725799</v>
      </c>
      <c r="G58" s="1"/>
      <c r="H58" s="1" t="s">
        <v>45</v>
      </c>
      <c r="I58" s="1">
        <v>-0.36459595056410798</v>
      </c>
      <c r="J58" s="13">
        <v>0.499399069462509</v>
      </c>
      <c r="K58" s="1">
        <v>0.72050960399548802</v>
      </c>
      <c r="L58" s="1">
        <v>35.043516368549</v>
      </c>
      <c r="M58" s="1">
        <v>27.833786047816801</v>
      </c>
      <c r="N58" s="1"/>
      <c r="O58" s="1" t="s">
        <v>166</v>
      </c>
      <c r="P58" s="1">
        <v>-0.91056473957998896</v>
      </c>
      <c r="Q58" s="13">
        <v>0.209666185948332</v>
      </c>
      <c r="R58" s="1">
        <v>0.39387300140261899</v>
      </c>
      <c r="S58" s="1">
        <v>9.7894009438435194</v>
      </c>
      <c r="T58" s="1">
        <v>6.2393862201191599</v>
      </c>
    </row>
    <row r="59" spans="1:20" x14ac:dyDescent="0.2">
      <c r="A59" s="1" t="s">
        <v>157</v>
      </c>
      <c r="B59" s="1">
        <v>-0.234479452597393</v>
      </c>
      <c r="C59" s="13">
        <v>0.71734703880324702</v>
      </c>
      <c r="D59" s="1" t="s">
        <v>6</v>
      </c>
      <c r="E59" s="1">
        <v>60.163844787078297</v>
      </c>
      <c r="F59" s="1">
        <v>51.657392084597603</v>
      </c>
      <c r="G59" s="1"/>
      <c r="H59" s="1" t="s">
        <v>138</v>
      </c>
      <c r="I59" s="1">
        <v>-0.282095998784405</v>
      </c>
      <c r="J59" s="13">
        <v>0.630084723843783</v>
      </c>
      <c r="K59" s="1">
        <v>0.81244449956173903</v>
      </c>
      <c r="L59" s="1">
        <v>20.672552688663199</v>
      </c>
      <c r="M59" s="1">
        <v>18.0850822365433</v>
      </c>
      <c r="N59" s="1"/>
      <c r="O59" s="1" t="s">
        <v>20</v>
      </c>
      <c r="P59" s="1">
        <v>-0.90506972920647</v>
      </c>
      <c r="Q59" s="13">
        <v>0.203453503013166</v>
      </c>
      <c r="R59" s="1" t="s">
        <v>6</v>
      </c>
      <c r="S59" s="1">
        <v>5.7959244149106404</v>
      </c>
      <c r="T59" s="1">
        <v>3.5808221038889698</v>
      </c>
    </row>
    <row r="60" spans="1:20" x14ac:dyDescent="0.2">
      <c r="A60" s="1" t="s">
        <v>162</v>
      </c>
      <c r="B60" s="1">
        <v>-0.23087171254537001</v>
      </c>
      <c r="C60" s="13">
        <v>0.62659899189707302</v>
      </c>
      <c r="D60" s="1">
        <v>0.94632894220847197</v>
      </c>
      <c r="E60" s="1">
        <v>736.54436668703102</v>
      </c>
      <c r="F60" s="1">
        <v>584.37511964354803</v>
      </c>
      <c r="G60" s="1"/>
      <c r="H60" s="1" t="s">
        <v>60</v>
      </c>
      <c r="I60" s="1">
        <v>-0.27833068676147399</v>
      </c>
      <c r="J60" s="13">
        <v>0.61244582879395804</v>
      </c>
      <c r="K60" s="1">
        <v>0.80157197975474603</v>
      </c>
      <c r="L60" s="1">
        <v>210.792250831102</v>
      </c>
      <c r="M60" s="1">
        <v>180.97587430253401</v>
      </c>
      <c r="N60" s="1"/>
      <c r="O60" s="1" t="s">
        <v>164</v>
      </c>
      <c r="P60" s="1">
        <v>-0.87801932492769696</v>
      </c>
      <c r="Q60" s="13">
        <v>0.12602482226231301</v>
      </c>
      <c r="R60" s="1">
        <v>0.28091658679675302</v>
      </c>
      <c r="S60" s="1">
        <v>19.8774617280522</v>
      </c>
      <c r="T60" s="1">
        <v>10.6555196469367</v>
      </c>
    </row>
    <row r="61" spans="1:20" x14ac:dyDescent="0.2">
      <c r="A61" s="1" t="s">
        <v>41</v>
      </c>
      <c r="B61" s="1">
        <v>-0.22948266043172399</v>
      </c>
      <c r="C61" s="13">
        <v>0.629915711792293</v>
      </c>
      <c r="D61" s="1" t="s">
        <v>6</v>
      </c>
      <c r="E61" s="1">
        <v>9.8100536799287603</v>
      </c>
      <c r="F61" s="1">
        <v>8.3280873040241108</v>
      </c>
      <c r="G61" s="1"/>
      <c r="H61" s="1" t="s">
        <v>170</v>
      </c>
      <c r="I61" s="1">
        <v>-0.25661045545626199</v>
      </c>
      <c r="J61" s="13">
        <v>0.52423801422347005</v>
      </c>
      <c r="K61" s="1">
        <v>0.74022370441532703</v>
      </c>
      <c r="L61" s="1">
        <v>2517.2803442712002</v>
      </c>
      <c r="M61" s="1">
        <v>2333.4418061532601</v>
      </c>
      <c r="N61" s="1"/>
      <c r="O61" s="1" t="s">
        <v>26</v>
      </c>
      <c r="P61" s="1">
        <v>-0.85944131624223497</v>
      </c>
      <c r="Q61" s="13">
        <v>0.231826017842549</v>
      </c>
      <c r="R61" s="1">
        <v>0.42089451062137301</v>
      </c>
      <c r="S61" s="1">
        <v>77.588549144889697</v>
      </c>
      <c r="T61" s="1">
        <v>42.488046215948202</v>
      </c>
    </row>
    <row r="62" spans="1:20" x14ac:dyDescent="0.2">
      <c r="A62" s="1" t="s">
        <v>87</v>
      </c>
      <c r="B62" s="1">
        <v>-0.22336062390971201</v>
      </c>
      <c r="C62" s="13">
        <v>0.78846283186673005</v>
      </c>
      <c r="D62" s="1" t="s">
        <v>6</v>
      </c>
      <c r="E62" s="1">
        <v>9.0155273167603003</v>
      </c>
      <c r="F62" s="1">
        <v>7.6816053224389496</v>
      </c>
      <c r="G62" s="1"/>
      <c r="H62" s="1" t="s">
        <v>33</v>
      </c>
      <c r="I62" s="1">
        <v>-0.25200480484125498</v>
      </c>
      <c r="J62" s="13">
        <v>0.67725266595021705</v>
      </c>
      <c r="K62" s="1">
        <v>0.84111726692942901</v>
      </c>
      <c r="L62" s="1">
        <v>74.560538434615907</v>
      </c>
      <c r="M62" s="1">
        <v>63.018243558913603</v>
      </c>
      <c r="N62" s="1"/>
      <c r="O62" s="1" t="s">
        <v>148</v>
      </c>
      <c r="P62" s="1">
        <v>-0.855779455205957</v>
      </c>
      <c r="Q62" s="13">
        <v>0.14226008432145101</v>
      </c>
      <c r="R62" s="1">
        <v>0.30458562098081599</v>
      </c>
      <c r="S62" s="1">
        <v>62.8454893105352</v>
      </c>
      <c r="T62" s="1">
        <v>37.578932029008101</v>
      </c>
    </row>
    <row r="63" spans="1:20" x14ac:dyDescent="0.2">
      <c r="A63" s="1" t="s">
        <v>47</v>
      </c>
      <c r="B63" s="1">
        <v>-0.22128578416732</v>
      </c>
      <c r="C63" s="13">
        <v>0.70540058646706805</v>
      </c>
      <c r="D63" s="1" t="s">
        <v>6</v>
      </c>
      <c r="E63" s="1">
        <v>8.0168820000866905</v>
      </c>
      <c r="F63" s="1">
        <v>6.5652044715705502</v>
      </c>
      <c r="G63" s="1"/>
      <c r="H63" s="1" t="s">
        <v>153</v>
      </c>
      <c r="I63" s="1">
        <v>-0.249428989072462</v>
      </c>
      <c r="J63" s="13">
        <v>0.61259453112366702</v>
      </c>
      <c r="K63" s="1">
        <v>0.801664669873838</v>
      </c>
      <c r="L63" s="1">
        <v>81.884830517360299</v>
      </c>
      <c r="M63" s="1">
        <v>67.323860932316194</v>
      </c>
      <c r="N63" s="1"/>
      <c r="O63" s="1" t="s">
        <v>81</v>
      </c>
      <c r="P63" s="1">
        <v>-0.85215334471037096</v>
      </c>
      <c r="Q63" s="13">
        <v>0.124332744868915</v>
      </c>
      <c r="R63" s="1">
        <v>0.27834713357665503</v>
      </c>
      <c r="S63" s="1">
        <v>68.9481202009014</v>
      </c>
      <c r="T63" s="1">
        <v>40.180673485140602</v>
      </c>
    </row>
    <row r="64" spans="1:20" x14ac:dyDescent="0.2">
      <c r="A64" s="1" t="s">
        <v>15</v>
      </c>
      <c r="B64" s="1">
        <v>-0.206134768146221</v>
      </c>
      <c r="C64" s="13">
        <v>0.74482361482229897</v>
      </c>
      <c r="D64" s="1" t="s">
        <v>6</v>
      </c>
      <c r="E64" s="1">
        <v>9.0999640082322806</v>
      </c>
      <c r="F64" s="1">
        <v>8.03502205859143</v>
      </c>
      <c r="G64" s="1"/>
      <c r="H64" s="1" t="s">
        <v>59</v>
      </c>
      <c r="I64" s="1">
        <v>-0.23032019785609301</v>
      </c>
      <c r="J64" s="13">
        <v>0.59354591628877695</v>
      </c>
      <c r="K64" s="1">
        <v>0.78996795389027297</v>
      </c>
      <c r="L64" s="1">
        <v>26.182941189929601</v>
      </c>
      <c r="M64" s="1">
        <v>23.819832189966998</v>
      </c>
      <c r="N64" s="1"/>
      <c r="O64" s="1" t="s">
        <v>73</v>
      </c>
      <c r="P64" s="1">
        <v>-0.83843402893763097</v>
      </c>
      <c r="Q64" s="13">
        <v>0.124550077190673</v>
      </c>
      <c r="R64" s="1">
        <v>0.27872376012577699</v>
      </c>
      <c r="S64" s="1">
        <v>142.45926568345499</v>
      </c>
      <c r="T64" s="1">
        <v>116.807419996916</v>
      </c>
    </row>
    <row r="65" spans="1:20" x14ac:dyDescent="0.2">
      <c r="A65" s="1" t="s">
        <v>50</v>
      </c>
      <c r="B65" s="1">
        <v>-0.20491740175551099</v>
      </c>
      <c r="C65" s="13">
        <v>0.66154977278430804</v>
      </c>
      <c r="D65" s="1" t="s">
        <v>6</v>
      </c>
      <c r="E65" s="1">
        <v>127.855432429903</v>
      </c>
      <c r="F65" s="1">
        <v>138.45917481627501</v>
      </c>
      <c r="G65" s="1"/>
      <c r="H65" s="1" t="s">
        <v>90</v>
      </c>
      <c r="I65" s="1">
        <v>-0.230121179671365</v>
      </c>
      <c r="J65" s="13">
        <v>0.63774910114625605</v>
      </c>
      <c r="K65" s="1">
        <v>0.81757126741822395</v>
      </c>
      <c r="L65" s="1">
        <v>10.950585415170799</v>
      </c>
      <c r="M65" s="1">
        <v>9.4272804341107506</v>
      </c>
      <c r="N65" s="1"/>
      <c r="O65" s="1" t="s">
        <v>84</v>
      </c>
      <c r="P65" s="1">
        <v>-0.82799641016398895</v>
      </c>
      <c r="Q65" s="13">
        <v>0.10200437928285901</v>
      </c>
      <c r="R65" s="1">
        <v>0.242684350263633</v>
      </c>
      <c r="S65" s="1">
        <v>123.03658582736701</v>
      </c>
      <c r="T65" s="1">
        <v>73.731285996632494</v>
      </c>
    </row>
    <row r="66" spans="1:20" x14ac:dyDescent="0.2">
      <c r="A66" s="1" t="s">
        <v>149</v>
      </c>
      <c r="B66" s="1">
        <v>-0.20033607632265199</v>
      </c>
      <c r="C66" s="13">
        <v>0.722824080583921</v>
      </c>
      <c r="D66" s="1" t="s">
        <v>6</v>
      </c>
      <c r="E66" s="1">
        <v>13.330086939355899</v>
      </c>
      <c r="F66" s="1">
        <v>10.998173548004001</v>
      </c>
      <c r="G66" s="1"/>
      <c r="H66" s="1" t="s">
        <v>120</v>
      </c>
      <c r="I66" s="1">
        <v>-0.22715962078430499</v>
      </c>
      <c r="J66" s="13">
        <v>0.387678997897282</v>
      </c>
      <c r="K66" s="1">
        <v>0.63044761713049402</v>
      </c>
      <c r="L66" s="1">
        <v>63.678716448007201</v>
      </c>
      <c r="M66" s="1">
        <v>54.105777702878903</v>
      </c>
      <c r="N66" s="1"/>
      <c r="O66" s="1" t="s">
        <v>65</v>
      </c>
      <c r="P66" s="1">
        <v>-0.81735334843853702</v>
      </c>
      <c r="Q66" s="13">
        <v>0.15649568298046301</v>
      </c>
      <c r="R66" s="1">
        <v>0.32461893802159397</v>
      </c>
      <c r="S66" s="1">
        <v>66.203765299339807</v>
      </c>
      <c r="T66" s="1">
        <v>35.503566100619103</v>
      </c>
    </row>
    <row r="67" spans="1:20" x14ac:dyDescent="0.2">
      <c r="A67" s="1" t="s">
        <v>82</v>
      </c>
      <c r="B67" s="1">
        <v>-0.19143071916738</v>
      </c>
      <c r="C67" s="13">
        <v>0.75260889105667605</v>
      </c>
      <c r="D67" s="1" t="s">
        <v>6</v>
      </c>
      <c r="E67" s="1">
        <v>82.742494204789693</v>
      </c>
      <c r="F67" s="1">
        <v>95.379529339769405</v>
      </c>
      <c r="G67" s="1"/>
      <c r="H67" s="1" t="s">
        <v>8</v>
      </c>
      <c r="I67" s="1">
        <v>-0.22201759398198301</v>
      </c>
      <c r="J67" s="13">
        <v>0.78738177429793199</v>
      </c>
      <c r="K67" s="1" t="s">
        <v>6</v>
      </c>
      <c r="L67" s="1">
        <v>3.7838725401068798</v>
      </c>
      <c r="M67" s="1">
        <v>2.83715381616893</v>
      </c>
      <c r="N67" s="1"/>
      <c r="O67" s="1" t="s">
        <v>83</v>
      </c>
      <c r="P67" s="1">
        <v>-0.78786622066711798</v>
      </c>
      <c r="Q67" s="13">
        <v>0.15647410162775099</v>
      </c>
      <c r="R67" s="1">
        <v>0.32461371064936001</v>
      </c>
      <c r="S67" s="1">
        <v>88.682252744088998</v>
      </c>
      <c r="T67" s="1">
        <v>59.318737611304599</v>
      </c>
    </row>
    <row r="68" spans="1:20" x14ac:dyDescent="0.2">
      <c r="A68" s="1" t="s">
        <v>169</v>
      </c>
      <c r="B68" s="1">
        <v>-0.18569523018949399</v>
      </c>
      <c r="C68" s="13">
        <v>0.71868324712364196</v>
      </c>
      <c r="D68" s="1">
        <v>0.96549783788927002</v>
      </c>
      <c r="E68" s="1">
        <v>250.224754787596</v>
      </c>
      <c r="F68" s="1">
        <v>193.08291817572101</v>
      </c>
      <c r="G68" s="1"/>
      <c r="H68" s="1" t="s">
        <v>164</v>
      </c>
      <c r="I68" s="1">
        <v>-0.20589753963292001</v>
      </c>
      <c r="J68" s="13">
        <v>0.73790177001522494</v>
      </c>
      <c r="K68" s="1">
        <v>0.875616576337226</v>
      </c>
      <c r="L68" s="1">
        <v>11.9032722630976</v>
      </c>
      <c r="M68" s="1">
        <v>10.6555196469367</v>
      </c>
      <c r="N68" s="1"/>
      <c r="O68" s="1" t="s">
        <v>138</v>
      </c>
      <c r="P68" s="1">
        <v>-0.76007643728730301</v>
      </c>
      <c r="Q68" s="13">
        <v>0.16733596001505299</v>
      </c>
      <c r="R68" s="1">
        <v>0.34038677258515199</v>
      </c>
      <c r="S68" s="1">
        <v>25.217498265017898</v>
      </c>
      <c r="T68" s="1">
        <v>18.0850822365433</v>
      </c>
    </row>
    <row r="69" spans="1:20" x14ac:dyDescent="0.2">
      <c r="A69" s="1" t="s">
        <v>10</v>
      </c>
      <c r="B69" s="1">
        <v>-0.18553682828442</v>
      </c>
      <c r="C69" s="13">
        <v>0.78605069609668199</v>
      </c>
      <c r="D69" s="1" t="s">
        <v>6</v>
      </c>
      <c r="E69" s="1">
        <v>8.4236920277906204</v>
      </c>
      <c r="F69" s="1">
        <v>6.6835104298703296</v>
      </c>
      <c r="G69" s="1"/>
      <c r="H69" s="1" t="s">
        <v>68</v>
      </c>
      <c r="I69" s="1">
        <v>-0.18952140286688199</v>
      </c>
      <c r="J69" s="13">
        <v>0.81364650937312899</v>
      </c>
      <c r="K69" s="1">
        <v>0.91404003622943397</v>
      </c>
      <c r="L69" s="1">
        <v>32.195921029063904</v>
      </c>
      <c r="M69" s="1">
        <v>26.566677838795499</v>
      </c>
      <c r="N69" s="1"/>
      <c r="O69" s="1" t="s">
        <v>91</v>
      </c>
      <c r="P69" s="1">
        <v>-0.73941427025765105</v>
      </c>
      <c r="Q69" s="13">
        <v>0.16521048920262801</v>
      </c>
      <c r="R69" s="1">
        <v>0.33743519202695499</v>
      </c>
      <c r="S69" s="1">
        <v>17168.1609632648</v>
      </c>
      <c r="T69" s="1">
        <v>10230.827036001099</v>
      </c>
    </row>
    <row r="70" spans="1:20" x14ac:dyDescent="0.2">
      <c r="A70" s="1" t="s">
        <v>111</v>
      </c>
      <c r="B70" s="1">
        <v>-0.183503599529729</v>
      </c>
      <c r="C70" s="13">
        <v>0.77332846242708697</v>
      </c>
      <c r="D70" s="1" t="s">
        <v>6</v>
      </c>
      <c r="E70" s="1">
        <v>19.6992903899061</v>
      </c>
      <c r="F70" s="1">
        <v>16.893906499679598</v>
      </c>
      <c r="G70" s="1"/>
      <c r="H70" s="1" t="s">
        <v>77</v>
      </c>
      <c r="I70" s="1">
        <v>-0.167390806863872</v>
      </c>
      <c r="J70" s="13">
        <v>0.50581904655443299</v>
      </c>
      <c r="K70" s="1">
        <v>0.72557881462565599</v>
      </c>
      <c r="L70" s="1">
        <v>7974.4229401166504</v>
      </c>
      <c r="M70" s="1">
        <v>6037.4703854959898</v>
      </c>
      <c r="N70" s="1"/>
      <c r="O70" s="1" t="s">
        <v>66</v>
      </c>
      <c r="P70" s="1">
        <v>-0.73203748021522697</v>
      </c>
      <c r="Q70" s="13">
        <v>0.34109095325324501</v>
      </c>
      <c r="R70" s="1">
        <v>0.54135870772625905</v>
      </c>
      <c r="S70" s="1">
        <v>5.0291252278609901</v>
      </c>
      <c r="T70" s="1">
        <v>4.06356885272334</v>
      </c>
    </row>
    <row r="71" spans="1:20" x14ac:dyDescent="0.2">
      <c r="A71" s="1" t="s">
        <v>69</v>
      </c>
      <c r="B71" s="1">
        <v>-0.17441617636804399</v>
      </c>
      <c r="C71" s="13">
        <v>0.70725880450783896</v>
      </c>
      <c r="D71" s="1" t="s">
        <v>6</v>
      </c>
      <c r="E71" s="1">
        <v>18.919187986081599</v>
      </c>
      <c r="F71" s="1">
        <v>14.7534258266513</v>
      </c>
      <c r="G71" s="1"/>
      <c r="H71" s="1" t="s">
        <v>117</v>
      </c>
      <c r="I71" s="1">
        <v>-0.16474103318837199</v>
      </c>
      <c r="J71" s="13">
        <v>0.80519776892249995</v>
      </c>
      <c r="K71" s="1">
        <v>0.91096619034111703</v>
      </c>
      <c r="L71" s="1">
        <v>16.025074339768899</v>
      </c>
      <c r="M71" s="1">
        <v>16.3246923194516</v>
      </c>
      <c r="N71" s="1"/>
      <c r="O71" s="1" t="s">
        <v>117</v>
      </c>
      <c r="P71" s="1">
        <v>-0.73082848066228301</v>
      </c>
      <c r="Q71" s="13">
        <v>0.24502916995089</v>
      </c>
      <c r="R71" s="1">
        <v>0.436079712014176</v>
      </c>
      <c r="S71" s="1">
        <v>23.468210248064199</v>
      </c>
      <c r="T71" s="1">
        <v>16.3246923194516</v>
      </c>
    </row>
    <row r="72" spans="1:20" x14ac:dyDescent="0.2">
      <c r="A72" s="1" t="s">
        <v>127</v>
      </c>
      <c r="B72" s="1">
        <v>-0.14475812863910401</v>
      </c>
      <c r="C72" s="13">
        <v>0.65137222528484795</v>
      </c>
      <c r="D72" s="1" t="s">
        <v>6</v>
      </c>
      <c r="E72" s="1">
        <v>69.967640079994595</v>
      </c>
      <c r="F72" s="1">
        <v>64.891644076585706</v>
      </c>
      <c r="G72" s="1"/>
      <c r="H72" s="1" t="s">
        <v>88</v>
      </c>
      <c r="I72" s="1">
        <v>-0.142236016473373</v>
      </c>
      <c r="J72" s="13">
        <v>0.83059410995368799</v>
      </c>
      <c r="K72" s="1" t="s">
        <v>6</v>
      </c>
      <c r="L72" s="1">
        <v>6.9058135949198398</v>
      </c>
      <c r="M72" s="1">
        <v>5.9514787415136698</v>
      </c>
      <c r="N72" s="1"/>
      <c r="O72" s="1" t="s">
        <v>37</v>
      </c>
      <c r="P72" s="1">
        <v>-0.7012668970225</v>
      </c>
      <c r="Q72" s="13">
        <v>0.338956574106835</v>
      </c>
      <c r="R72" s="1">
        <v>0.53927788275779198</v>
      </c>
      <c r="S72" s="1">
        <v>470.20713753824202</v>
      </c>
      <c r="T72" s="1">
        <v>447.195796239169</v>
      </c>
    </row>
    <row r="73" spans="1:20" x14ac:dyDescent="0.2">
      <c r="A73" s="1" t="s">
        <v>129</v>
      </c>
      <c r="B73" s="1">
        <v>-0.122741441417067</v>
      </c>
      <c r="C73" s="13">
        <v>0.816894119296529</v>
      </c>
      <c r="D73" s="1" t="s">
        <v>6</v>
      </c>
      <c r="E73" s="1">
        <v>45.510345328841503</v>
      </c>
      <c r="F73" s="1">
        <v>35.626729291076003</v>
      </c>
      <c r="G73" s="1"/>
      <c r="H73" s="1" t="s">
        <v>101</v>
      </c>
      <c r="I73" s="1">
        <v>-0.12478842017856</v>
      </c>
      <c r="J73" s="13">
        <v>0.83400772563520997</v>
      </c>
      <c r="K73" s="1">
        <v>0.92303262628206595</v>
      </c>
      <c r="L73" s="1">
        <v>100.001434036684</v>
      </c>
      <c r="M73" s="1">
        <v>128.66668801001799</v>
      </c>
      <c r="N73" s="1"/>
      <c r="O73" s="1" t="s">
        <v>147</v>
      </c>
      <c r="P73" s="1">
        <v>-0.57802702975931197</v>
      </c>
      <c r="Q73" s="13">
        <v>0.49597127523157802</v>
      </c>
      <c r="R73" s="1">
        <v>0.67907949969398296</v>
      </c>
      <c r="S73" s="1">
        <v>446.92253472617398</v>
      </c>
      <c r="T73" s="1">
        <v>325.91458007666</v>
      </c>
    </row>
    <row r="74" spans="1:20" x14ac:dyDescent="0.2">
      <c r="A74" s="1" t="s">
        <v>166</v>
      </c>
      <c r="B74" s="1">
        <v>-0.11724733524827299</v>
      </c>
      <c r="C74" s="13">
        <v>0.86294852217516904</v>
      </c>
      <c r="D74" s="1" t="s">
        <v>6</v>
      </c>
      <c r="E74" s="1">
        <v>9.7894009438435194</v>
      </c>
      <c r="F74" s="1">
        <v>9.0376003631138904</v>
      </c>
      <c r="G74" s="1"/>
      <c r="H74" s="1" t="s">
        <v>44</v>
      </c>
      <c r="I74" s="1">
        <v>-0.11917290434090599</v>
      </c>
      <c r="J74" s="13">
        <v>0.81124223964660902</v>
      </c>
      <c r="K74" s="1">
        <v>0.91281063601895196</v>
      </c>
      <c r="L74" s="1">
        <v>32.9526036885674</v>
      </c>
      <c r="M74" s="1">
        <v>40.016395760612099</v>
      </c>
      <c r="N74" s="1"/>
      <c r="O74" s="1" t="s">
        <v>46</v>
      </c>
      <c r="P74" s="1">
        <v>-0.55736261957495903</v>
      </c>
      <c r="Q74" s="13">
        <v>0.41004256392362998</v>
      </c>
      <c r="R74" s="1">
        <v>0.60714249272934895</v>
      </c>
      <c r="S74" s="1">
        <v>5.8022315641865898</v>
      </c>
      <c r="T74" s="1">
        <v>3.6924322083705499</v>
      </c>
    </row>
    <row r="75" spans="1:20" x14ac:dyDescent="0.2">
      <c r="A75" s="1" t="s">
        <v>88</v>
      </c>
      <c r="B75" s="1">
        <v>-9.65502907627213E-2</v>
      </c>
      <c r="C75" s="13">
        <v>0.87415800220008599</v>
      </c>
      <c r="D75" s="1" t="s">
        <v>6</v>
      </c>
      <c r="E75" s="1">
        <v>7.3732723359505599</v>
      </c>
      <c r="F75" s="1">
        <v>6.9058135949198398</v>
      </c>
      <c r="G75" s="1"/>
      <c r="H75" s="1" t="s">
        <v>130</v>
      </c>
      <c r="I75" s="1">
        <v>-9.3536930593355994E-2</v>
      </c>
      <c r="J75" s="13">
        <v>0.80829160555202595</v>
      </c>
      <c r="K75" s="1">
        <v>0.911847992042776</v>
      </c>
      <c r="L75" s="1">
        <v>125.899002344979</v>
      </c>
      <c r="M75" s="1">
        <v>120.441153818743</v>
      </c>
      <c r="N75" s="1"/>
      <c r="O75" s="1" t="s">
        <v>171</v>
      </c>
      <c r="P75" s="1">
        <v>-0.53995590689848105</v>
      </c>
      <c r="Q75" s="13">
        <v>0.560181839317754</v>
      </c>
      <c r="R75" s="1" t="s">
        <v>6</v>
      </c>
      <c r="S75" s="1">
        <v>2.4433746762111399</v>
      </c>
      <c r="T75" s="1">
        <v>2.31785242445787</v>
      </c>
    </row>
    <row r="76" spans="1:20" x14ac:dyDescent="0.2">
      <c r="A76" s="1" t="s">
        <v>153</v>
      </c>
      <c r="B76" s="1">
        <v>-8.9292032559639606E-2</v>
      </c>
      <c r="C76" s="13">
        <v>0.84751273935811</v>
      </c>
      <c r="D76" s="1" t="s">
        <v>6</v>
      </c>
      <c r="E76" s="1">
        <v>83.6340657714142</v>
      </c>
      <c r="F76" s="1">
        <v>81.884830517360299</v>
      </c>
      <c r="G76" s="1"/>
      <c r="H76" s="1" t="s">
        <v>139</v>
      </c>
      <c r="I76" s="1">
        <v>-7.9039673552739095E-2</v>
      </c>
      <c r="J76" s="13">
        <v>0.88550118218476703</v>
      </c>
      <c r="K76" s="1">
        <v>0.94831286423898997</v>
      </c>
      <c r="L76" s="1">
        <v>120.660550765217</v>
      </c>
      <c r="M76" s="1">
        <v>97.509134598066098</v>
      </c>
      <c r="N76" s="1"/>
      <c r="O76" s="1" t="s">
        <v>102</v>
      </c>
      <c r="P76" s="1">
        <v>-0.50447384799156403</v>
      </c>
      <c r="Q76" s="13">
        <v>0.52094994709645404</v>
      </c>
      <c r="R76" s="1">
        <v>0.69834521403121896</v>
      </c>
      <c r="S76" s="1">
        <v>3.0556266561402898</v>
      </c>
      <c r="T76" s="1">
        <v>2.2611800211732902</v>
      </c>
    </row>
    <row r="77" spans="1:20" x14ac:dyDescent="0.2">
      <c r="A77" s="1" t="s">
        <v>79</v>
      </c>
      <c r="B77" s="1">
        <v>-8.3132130017688405E-2</v>
      </c>
      <c r="C77" s="13">
        <v>0.87198027382046595</v>
      </c>
      <c r="D77" s="1">
        <v>0.98571332120901001</v>
      </c>
      <c r="E77" s="1">
        <v>424.07083283090401</v>
      </c>
      <c r="F77" s="1">
        <v>404.22796432381398</v>
      </c>
      <c r="G77" s="1"/>
      <c r="H77" s="1" t="s">
        <v>49</v>
      </c>
      <c r="I77" s="1">
        <v>-7.7492952565864706E-2</v>
      </c>
      <c r="J77" s="13">
        <v>0.80214131445309</v>
      </c>
      <c r="K77" s="1">
        <v>0.90950238127240002</v>
      </c>
      <c r="L77" s="1">
        <v>44.9308430082096</v>
      </c>
      <c r="M77" s="1">
        <v>48.282407996382503</v>
      </c>
      <c r="N77" s="1"/>
      <c r="O77" s="1" t="s">
        <v>118</v>
      </c>
      <c r="P77" s="1">
        <v>-0.49164836553806102</v>
      </c>
      <c r="Q77" s="13">
        <v>0.30145475583685699</v>
      </c>
      <c r="R77" s="1">
        <v>0.49984891816990001</v>
      </c>
      <c r="S77" s="1">
        <v>521.02753784529398</v>
      </c>
      <c r="T77" s="1">
        <v>357.05674589933898</v>
      </c>
    </row>
    <row r="78" spans="1:20" x14ac:dyDescent="0.2">
      <c r="A78" s="1" t="s">
        <v>83</v>
      </c>
      <c r="B78" s="1">
        <v>-8.2651297426058701E-2</v>
      </c>
      <c r="C78" s="13">
        <v>0.88074308115040001</v>
      </c>
      <c r="D78" s="1" t="s">
        <v>6</v>
      </c>
      <c r="E78" s="1">
        <v>88.682252744088998</v>
      </c>
      <c r="F78" s="1">
        <v>97.354578766697401</v>
      </c>
      <c r="G78" s="1"/>
      <c r="H78" s="1" t="s">
        <v>43</v>
      </c>
      <c r="I78" s="1">
        <v>3.5737961389863002E-2</v>
      </c>
      <c r="J78" s="13">
        <v>0.95857662285663403</v>
      </c>
      <c r="K78" s="1">
        <v>0.98135624805807198</v>
      </c>
      <c r="L78" s="1">
        <v>9.75045228132098</v>
      </c>
      <c r="M78" s="1">
        <v>8.0734059913258793</v>
      </c>
      <c r="N78" s="1"/>
      <c r="O78" s="1" t="s">
        <v>97</v>
      </c>
      <c r="P78" s="1">
        <v>-0.48312954247406198</v>
      </c>
      <c r="Q78" s="13">
        <v>0.41314626419007999</v>
      </c>
      <c r="R78" s="1">
        <v>0.61004810965758804</v>
      </c>
      <c r="S78" s="1">
        <v>14.586128134434199</v>
      </c>
      <c r="T78" s="1">
        <v>12.2644950329087</v>
      </c>
    </row>
    <row r="79" spans="1:20" x14ac:dyDescent="0.2">
      <c r="A79" s="1" t="s">
        <v>148</v>
      </c>
      <c r="B79" s="1">
        <v>-7.04663419860906E-2</v>
      </c>
      <c r="C79" s="13">
        <v>0.90245696635538597</v>
      </c>
      <c r="D79" s="1" t="s">
        <v>6</v>
      </c>
      <c r="E79" s="1">
        <v>62.8454893105352</v>
      </c>
      <c r="F79" s="1">
        <v>68.706634736986302</v>
      </c>
      <c r="G79" s="1"/>
      <c r="H79" s="1" t="s">
        <v>40</v>
      </c>
      <c r="I79" s="1">
        <v>4.9449259698331097E-2</v>
      </c>
      <c r="J79" s="13">
        <v>0.91978598510336496</v>
      </c>
      <c r="K79" s="1">
        <v>0.96572982541363594</v>
      </c>
      <c r="L79" s="1">
        <v>18.230400602360799</v>
      </c>
      <c r="M79" s="1">
        <v>19.715901069717301</v>
      </c>
      <c r="N79" s="1"/>
      <c r="O79" s="1" t="s">
        <v>158</v>
      </c>
      <c r="P79" s="1">
        <v>-0.43315349728395097</v>
      </c>
      <c r="Q79" s="13">
        <v>0.36350380642138602</v>
      </c>
      <c r="R79" s="1">
        <v>0.563692389670024</v>
      </c>
      <c r="S79" s="1">
        <v>611.54918894881405</v>
      </c>
      <c r="T79" s="1">
        <v>560.59065796860295</v>
      </c>
    </row>
    <row r="80" spans="1:20" x14ac:dyDescent="0.2">
      <c r="A80" s="1" t="s">
        <v>109</v>
      </c>
      <c r="B80" s="1">
        <v>-6.7172718850064594E-2</v>
      </c>
      <c r="C80" s="13">
        <v>0.91405668813612295</v>
      </c>
      <c r="D80" s="1" t="s">
        <v>6</v>
      </c>
      <c r="E80" s="1">
        <v>15.423800480977199</v>
      </c>
      <c r="F80" s="1">
        <v>13.113579663401699</v>
      </c>
      <c r="G80" s="1"/>
      <c r="H80" s="1" t="s">
        <v>102</v>
      </c>
      <c r="I80" s="1">
        <v>5.5293723886030002E-2</v>
      </c>
      <c r="J80" s="13">
        <v>0.94955086139632505</v>
      </c>
      <c r="K80" s="1" t="s">
        <v>6</v>
      </c>
      <c r="L80" s="1">
        <v>1.95775454379655</v>
      </c>
      <c r="M80" s="1">
        <v>2.2611800211732902</v>
      </c>
      <c r="N80" s="1"/>
      <c r="O80" s="1" t="s">
        <v>160</v>
      </c>
      <c r="P80" s="1">
        <v>-0.40334504636797103</v>
      </c>
      <c r="Q80" s="13">
        <v>0.57128238919299301</v>
      </c>
      <c r="R80" s="1">
        <v>0.73821527338619597</v>
      </c>
      <c r="S80" s="1">
        <v>279.13932155479</v>
      </c>
      <c r="T80" s="1">
        <v>312.70866935956201</v>
      </c>
    </row>
    <row r="81" spans="1:20" x14ac:dyDescent="0.2">
      <c r="A81" s="1" t="s">
        <v>9</v>
      </c>
      <c r="B81" s="1">
        <v>-6.2524813359683906E-2</v>
      </c>
      <c r="C81" s="13">
        <v>0.94285850424130901</v>
      </c>
      <c r="D81" s="1">
        <v>0.99428153324331203</v>
      </c>
      <c r="E81" s="1">
        <v>301.11512609781403</v>
      </c>
      <c r="F81" s="1">
        <v>462.67592128002002</v>
      </c>
      <c r="G81" s="1"/>
      <c r="H81" s="1" t="s">
        <v>89</v>
      </c>
      <c r="I81" s="1">
        <v>5.6777480674070097E-2</v>
      </c>
      <c r="J81" s="13">
        <v>0.92926981378274398</v>
      </c>
      <c r="K81" s="1">
        <v>0.96980781705642605</v>
      </c>
      <c r="L81" s="1">
        <v>217.153896595232</v>
      </c>
      <c r="M81" s="1">
        <v>227.829142642764</v>
      </c>
      <c r="N81" s="1"/>
      <c r="O81" s="1" t="s">
        <v>70</v>
      </c>
      <c r="P81" s="1">
        <v>-0.395766990961883</v>
      </c>
      <c r="Q81" s="13">
        <v>0.59559271984721596</v>
      </c>
      <c r="R81" s="1">
        <v>0.75671023716786701</v>
      </c>
      <c r="S81" s="1">
        <v>16.997092820928501</v>
      </c>
      <c r="T81" s="1">
        <v>12.947960947700899</v>
      </c>
    </row>
    <row r="82" spans="1:20" x14ac:dyDescent="0.2">
      <c r="A82" s="1" t="s">
        <v>63</v>
      </c>
      <c r="B82" s="1">
        <v>-5.4285631164378199E-2</v>
      </c>
      <c r="C82" s="13">
        <v>0.84390279310615102</v>
      </c>
      <c r="D82" s="1">
        <v>0.983956586094626</v>
      </c>
      <c r="E82" s="1">
        <v>126.354895923957</v>
      </c>
      <c r="F82" s="1">
        <v>118.990509509823</v>
      </c>
      <c r="G82" s="1"/>
      <c r="H82" s="1" t="s">
        <v>140</v>
      </c>
      <c r="I82" s="1">
        <v>7.0979499915130098E-2</v>
      </c>
      <c r="J82" s="13">
        <v>0.87942817313246402</v>
      </c>
      <c r="K82" s="1">
        <v>0.94540000754229503</v>
      </c>
      <c r="L82" s="1">
        <v>13.6188754353373</v>
      </c>
      <c r="M82" s="1">
        <v>14.720483498674501</v>
      </c>
      <c r="N82" s="1"/>
      <c r="O82" s="1" t="s">
        <v>156</v>
      </c>
      <c r="P82" s="1">
        <v>-0.35000744149956198</v>
      </c>
      <c r="Q82" s="13">
        <v>0.52128791099628502</v>
      </c>
      <c r="R82" s="1">
        <v>0.69852333970152902</v>
      </c>
      <c r="S82" s="1">
        <v>50.2944770076043</v>
      </c>
      <c r="T82" s="1">
        <v>38.992208524799203</v>
      </c>
    </row>
    <row r="83" spans="1:20" x14ac:dyDescent="0.2">
      <c r="A83" s="1" t="s">
        <v>19</v>
      </c>
      <c r="B83" s="1">
        <v>-5.2924008905330701E-2</v>
      </c>
      <c r="C83" s="13">
        <v>0.934480643453382</v>
      </c>
      <c r="D83" s="1" t="s">
        <v>6</v>
      </c>
      <c r="E83" s="1">
        <v>10.554204047367101</v>
      </c>
      <c r="F83" s="1">
        <v>9.79926008927095</v>
      </c>
      <c r="G83" s="1"/>
      <c r="H83" s="1" t="s">
        <v>152</v>
      </c>
      <c r="I83" s="1">
        <v>7.4537153132499798E-2</v>
      </c>
      <c r="J83" s="13">
        <v>0.91476966419708805</v>
      </c>
      <c r="K83" s="1">
        <v>0.96312859708268095</v>
      </c>
      <c r="L83" s="1">
        <v>76.738982186555603</v>
      </c>
      <c r="M83" s="1">
        <v>105.12601684817101</v>
      </c>
      <c r="N83" s="1"/>
      <c r="O83" s="1" t="s">
        <v>153</v>
      </c>
      <c r="P83" s="1">
        <v>-0.33872102163210199</v>
      </c>
      <c r="Q83" s="13">
        <v>0.46813269911624</v>
      </c>
      <c r="R83" s="1">
        <v>0.65567068557854802</v>
      </c>
      <c r="S83" s="1">
        <v>83.6340657714142</v>
      </c>
      <c r="T83" s="1">
        <v>67.323860932316194</v>
      </c>
    </row>
    <row r="84" spans="1:20" x14ac:dyDescent="0.2">
      <c r="A84" s="1" t="s">
        <v>78</v>
      </c>
      <c r="B84" s="1">
        <v>-4.6761955831328597E-2</v>
      </c>
      <c r="C84" s="13">
        <v>0.92639479172027905</v>
      </c>
      <c r="D84" s="1">
        <v>0.99349543190065304</v>
      </c>
      <c r="E84" s="1">
        <v>1615.0451323480099</v>
      </c>
      <c r="F84" s="1">
        <v>1564.8484711271799</v>
      </c>
      <c r="G84" s="1"/>
      <c r="H84" s="1" t="s">
        <v>85</v>
      </c>
      <c r="I84" s="1">
        <v>8.2609484072620407E-2</v>
      </c>
      <c r="J84" s="13">
        <v>0.88009023897112704</v>
      </c>
      <c r="K84" s="1">
        <v>0.94541889051987205</v>
      </c>
      <c r="L84" s="1">
        <v>24.3070538725799</v>
      </c>
      <c r="M84" s="1">
        <v>29.068224314539702</v>
      </c>
      <c r="N84" s="1"/>
      <c r="O84" s="1" t="s">
        <v>11</v>
      </c>
      <c r="P84" s="1">
        <v>-0.311580318404097</v>
      </c>
      <c r="Q84" s="13">
        <v>0.51149830505560101</v>
      </c>
      <c r="R84" s="1">
        <v>0.69089594980146596</v>
      </c>
      <c r="S84" s="1">
        <v>30.442498427080299</v>
      </c>
      <c r="T84" s="1">
        <v>20.3957791974345</v>
      </c>
    </row>
    <row r="85" spans="1:20" x14ac:dyDescent="0.2">
      <c r="A85" s="1" t="s">
        <v>108</v>
      </c>
      <c r="B85" s="1">
        <v>-1.3041797896107E-2</v>
      </c>
      <c r="C85" s="13">
        <v>0.974026428945303</v>
      </c>
      <c r="D85" s="1">
        <v>0.99637861836392405</v>
      </c>
      <c r="E85" s="1">
        <v>251.76861974811999</v>
      </c>
      <c r="F85" s="1">
        <v>246.127425663216</v>
      </c>
      <c r="G85" s="1"/>
      <c r="H85" s="1" t="s">
        <v>161</v>
      </c>
      <c r="I85" s="1">
        <v>8.7999317829303494E-2</v>
      </c>
      <c r="J85" s="13">
        <v>0.76918732697343895</v>
      </c>
      <c r="K85" s="1">
        <v>0.89214979112381199</v>
      </c>
      <c r="L85" s="1">
        <v>2409.6810830525901</v>
      </c>
      <c r="M85" s="1">
        <v>2739.58899733612</v>
      </c>
      <c r="N85" s="1"/>
      <c r="O85" s="1" t="s">
        <v>55</v>
      </c>
      <c r="P85" s="1">
        <v>-0.27677161364166403</v>
      </c>
      <c r="Q85" s="13">
        <v>0.73078238353680103</v>
      </c>
      <c r="R85" s="1">
        <v>0.84741186693554604</v>
      </c>
      <c r="S85" s="1">
        <v>4.1429011011910903</v>
      </c>
      <c r="T85" s="1">
        <v>3.49375535649936</v>
      </c>
    </row>
    <row r="86" spans="1:20" x14ac:dyDescent="0.2">
      <c r="A86" s="1" t="s">
        <v>119</v>
      </c>
      <c r="B86" s="1">
        <v>-9.8891515094006992E-3</v>
      </c>
      <c r="C86" s="13">
        <v>0.978641853865162</v>
      </c>
      <c r="D86" s="1" t="s">
        <v>6</v>
      </c>
      <c r="E86" s="1">
        <v>21.068528636541298</v>
      </c>
      <c r="F86" s="1">
        <v>19.843639932391</v>
      </c>
      <c r="G86" s="1"/>
      <c r="H86" s="1" t="s">
        <v>132</v>
      </c>
      <c r="I86" s="1">
        <v>9.9819191915737099E-2</v>
      </c>
      <c r="J86" s="13">
        <v>0.88947477648466899</v>
      </c>
      <c r="K86" s="1">
        <v>0.95044359340404805</v>
      </c>
      <c r="L86" s="1">
        <v>52.097365531022298</v>
      </c>
      <c r="M86" s="1">
        <v>104.40239005237</v>
      </c>
      <c r="N86" s="1"/>
      <c r="O86" s="1" t="s">
        <v>76</v>
      </c>
      <c r="P86" s="1">
        <v>-0.26160996355848398</v>
      </c>
      <c r="Q86" s="13">
        <v>0.65775657863762904</v>
      </c>
      <c r="R86" s="1">
        <v>0.79914350675599699</v>
      </c>
      <c r="S86" s="1">
        <v>34.530940428983897</v>
      </c>
      <c r="T86" s="1">
        <v>26.6443869224704</v>
      </c>
    </row>
    <row r="87" spans="1:20" x14ac:dyDescent="0.2">
      <c r="A87" s="1" t="s">
        <v>43</v>
      </c>
      <c r="B87" s="1">
        <v>4.04029935222375E-4</v>
      </c>
      <c r="C87" s="13">
        <v>0.99949897925681797</v>
      </c>
      <c r="D87" s="1" t="s">
        <v>6</v>
      </c>
      <c r="E87" s="1">
        <v>9.1481260898157508</v>
      </c>
      <c r="F87" s="1">
        <v>9.75045228132098</v>
      </c>
      <c r="G87" s="1"/>
      <c r="H87" s="1" t="s">
        <v>41</v>
      </c>
      <c r="I87" s="1">
        <v>0.103880926543332</v>
      </c>
      <c r="J87" s="13">
        <v>0.84098261278911701</v>
      </c>
      <c r="K87" s="1">
        <v>0.92652302375667295</v>
      </c>
      <c r="L87" s="1">
        <v>8.3280873040241108</v>
      </c>
      <c r="M87" s="1">
        <v>9.5855342358265592</v>
      </c>
      <c r="N87" s="1"/>
      <c r="O87" s="1" t="s">
        <v>67</v>
      </c>
      <c r="P87" s="1">
        <v>-0.25168811500613902</v>
      </c>
      <c r="Q87" s="13">
        <v>0.66907749293655205</v>
      </c>
      <c r="R87" s="1">
        <v>0.80633994088949701</v>
      </c>
      <c r="S87" s="1">
        <v>1284.67655591475</v>
      </c>
      <c r="T87" s="1">
        <v>1547.8308263968599</v>
      </c>
    </row>
    <row r="88" spans="1:20" x14ac:dyDescent="0.2">
      <c r="A88" s="1" t="s">
        <v>42</v>
      </c>
      <c r="B88" s="1">
        <v>6.1800469623824799E-3</v>
      </c>
      <c r="C88" s="13">
        <v>0.99114860379240299</v>
      </c>
      <c r="D88" s="1">
        <v>0.99876320376891703</v>
      </c>
      <c r="E88" s="1">
        <v>198.83932369326399</v>
      </c>
      <c r="F88" s="1">
        <v>224.183340191616</v>
      </c>
      <c r="G88" s="1"/>
      <c r="H88" s="1" t="s">
        <v>54</v>
      </c>
      <c r="I88" s="1">
        <v>0.113026520301428</v>
      </c>
      <c r="J88" s="13">
        <v>0.69416363878591802</v>
      </c>
      <c r="K88" s="1">
        <v>0.85079105222915397</v>
      </c>
      <c r="L88" s="1">
        <v>71.4024824936416</v>
      </c>
      <c r="M88" s="1">
        <v>76.521782451874103</v>
      </c>
      <c r="N88" s="1"/>
      <c r="O88" s="1" t="s">
        <v>48</v>
      </c>
      <c r="P88" s="1">
        <v>-0.243034764418358</v>
      </c>
      <c r="Q88" s="13">
        <v>0.65158527474031203</v>
      </c>
      <c r="R88" s="1">
        <v>0.79499192067828595</v>
      </c>
      <c r="S88" s="1">
        <v>19.5294474725664</v>
      </c>
      <c r="T88" s="1">
        <v>14.1149820778988</v>
      </c>
    </row>
    <row r="89" spans="1:20" x14ac:dyDescent="0.2">
      <c r="A89" s="1" t="s">
        <v>121</v>
      </c>
      <c r="B89" s="1">
        <v>1.4957817090193899E-2</v>
      </c>
      <c r="C89" s="13">
        <v>0.94962302015491495</v>
      </c>
      <c r="D89" s="1">
        <v>0.99483402699512902</v>
      </c>
      <c r="E89" s="1">
        <v>235.270603091532</v>
      </c>
      <c r="F89" s="1">
        <v>230.29335842155601</v>
      </c>
      <c r="G89" s="1"/>
      <c r="H89" s="1" t="s">
        <v>76</v>
      </c>
      <c r="I89" s="1">
        <v>0.113389865878777</v>
      </c>
      <c r="J89" s="13">
        <v>0.85631235587501997</v>
      </c>
      <c r="K89" s="1">
        <v>0.93446212308140797</v>
      </c>
      <c r="L89" s="1">
        <v>23.999726888873202</v>
      </c>
      <c r="M89" s="1">
        <v>26.6443869224704</v>
      </c>
      <c r="N89" s="1"/>
      <c r="O89" s="1" t="s">
        <v>88</v>
      </c>
      <c r="P89" s="1">
        <v>-0.23878630723609501</v>
      </c>
      <c r="Q89" s="13">
        <v>0.70424075123388596</v>
      </c>
      <c r="R89" s="1">
        <v>0.83009551450118202</v>
      </c>
      <c r="S89" s="1">
        <v>7.3732723359505599</v>
      </c>
      <c r="T89" s="1">
        <v>5.9514787415136698</v>
      </c>
    </row>
    <row r="90" spans="1:20" x14ac:dyDescent="0.2">
      <c r="A90" s="1" t="s">
        <v>132</v>
      </c>
      <c r="B90" s="1">
        <v>1.9814134340725102E-2</v>
      </c>
      <c r="C90" s="13">
        <v>0.97673037533410301</v>
      </c>
      <c r="D90" s="1" t="s">
        <v>6</v>
      </c>
      <c r="E90" s="1">
        <v>85.531605506582906</v>
      </c>
      <c r="F90" s="1">
        <v>52.097365531022298</v>
      </c>
      <c r="G90" s="1"/>
      <c r="H90" s="1" t="s">
        <v>31</v>
      </c>
      <c r="I90" s="1">
        <v>0.12150005271363799</v>
      </c>
      <c r="J90" s="13">
        <v>0.606109841091935</v>
      </c>
      <c r="K90" s="1">
        <v>0.79708716180505801</v>
      </c>
      <c r="L90" s="1">
        <v>86.358076298485997</v>
      </c>
      <c r="M90" s="1">
        <v>101.475268864857</v>
      </c>
      <c r="N90" s="1"/>
      <c r="O90" s="1" t="s">
        <v>27</v>
      </c>
      <c r="P90" s="1">
        <v>-0.23566721179838601</v>
      </c>
      <c r="Q90" s="13">
        <v>0.58546898063353003</v>
      </c>
      <c r="R90" s="1">
        <v>0.74959178845789798</v>
      </c>
      <c r="S90" s="1">
        <v>3437.8938853815698</v>
      </c>
      <c r="T90" s="1">
        <v>3421.9659431054902</v>
      </c>
    </row>
    <row r="91" spans="1:20" x14ac:dyDescent="0.2">
      <c r="A91" s="1" t="s">
        <v>128</v>
      </c>
      <c r="B91" s="1">
        <v>2.3043173734864201E-2</v>
      </c>
      <c r="C91" s="13">
        <v>0.95098077648837298</v>
      </c>
      <c r="D91" s="1">
        <v>0.99483402699512902</v>
      </c>
      <c r="E91" s="1">
        <v>437.46487247908499</v>
      </c>
      <c r="F91" s="1">
        <v>376.581635100016</v>
      </c>
      <c r="G91" s="1"/>
      <c r="H91" s="1" t="s">
        <v>119</v>
      </c>
      <c r="I91" s="1">
        <v>0.12302872771661801</v>
      </c>
      <c r="J91" s="13">
        <v>0.754893427839613</v>
      </c>
      <c r="K91" s="1">
        <v>0.88420948834207003</v>
      </c>
      <c r="L91" s="1">
        <v>19.843639932391</v>
      </c>
      <c r="M91" s="1">
        <v>22.202193574288302</v>
      </c>
      <c r="N91" s="1"/>
      <c r="O91" s="1" t="s">
        <v>105</v>
      </c>
      <c r="P91" s="1">
        <v>-0.15762766663147901</v>
      </c>
      <c r="Q91" s="13">
        <v>0.86726300018875802</v>
      </c>
      <c r="R91" s="1">
        <v>0.92929972949159401</v>
      </c>
      <c r="S91" s="1">
        <v>359.06157029838198</v>
      </c>
      <c r="T91" s="1">
        <v>143.42839086800001</v>
      </c>
    </row>
    <row r="92" spans="1:20" x14ac:dyDescent="0.2">
      <c r="A92" s="1" t="s">
        <v>100</v>
      </c>
      <c r="B92" s="1">
        <v>2.8596487942947099E-2</v>
      </c>
      <c r="C92" s="13">
        <v>0.95800839859720399</v>
      </c>
      <c r="D92" s="1" t="s">
        <v>6</v>
      </c>
      <c r="E92" s="1">
        <v>51.842698105051198</v>
      </c>
      <c r="F92" s="1">
        <v>56.697800988577001</v>
      </c>
      <c r="G92" s="1"/>
      <c r="H92" s="1" t="s">
        <v>19</v>
      </c>
      <c r="I92" s="1">
        <v>0.127369363044089</v>
      </c>
      <c r="J92" s="13">
        <v>0.85216168036398698</v>
      </c>
      <c r="K92" s="1">
        <v>0.93216777483497504</v>
      </c>
      <c r="L92" s="1">
        <v>9.79926008927095</v>
      </c>
      <c r="M92" s="1">
        <v>10.810463099422901</v>
      </c>
      <c r="N92" s="1"/>
      <c r="O92" s="1" t="s">
        <v>85</v>
      </c>
      <c r="P92" s="1">
        <v>-0.15403048230473401</v>
      </c>
      <c r="Q92" s="13">
        <v>0.76605241455581596</v>
      </c>
      <c r="R92" s="1">
        <v>0.86969941323167699</v>
      </c>
      <c r="S92" s="1">
        <v>32.793301383996202</v>
      </c>
      <c r="T92" s="1">
        <v>29.068224314539702</v>
      </c>
    </row>
    <row r="93" spans="1:20" x14ac:dyDescent="0.2">
      <c r="A93" s="1" t="s">
        <v>36</v>
      </c>
      <c r="B93" s="1">
        <v>3.97216037634711E-2</v>
      </c>
      <c r="C93" s="13">
        <v>0.94375084882659599</v>
      </c>
      <c r="D93" s="1" t="s">
        <v>6</v>
      </c>
      <c r="E93" s="1">
        <v>28.866560015155301</v>
      </c>
      <c r="F93" s="1">
        <v>33.436315934373098</v>
      </c>
      <c r="G93" s="1"/>
      <c r="H93" s="1" t="s">
        <v>47</v>
      </c>
      <c r="I93" s="1">
        <v>0.129956720317391</v>
      </c>
      <c r="J93" s="13">
        <v>0.83724494241813496</v>
      </c>
      <c r="K93" s="1">
        <v>0.92496350489170298</v>
      </c>
      <c r="L93" s="1">
        <v>6.5652044715705502</v>
      </c>
      <c r="M93" s="1">
        <v>7.6471122425233098</v>
      </c>
      <c r="N93" s="1"/>
      <c r="O93" s="1" t="s">
        <v>120</v>
      </c>
      <c r="P93" s="1">
        <v>-0.12890934513957</v>
      </c>
      <c r="Q93" s="13">
        <v>0.60735530340966803</v>
      </c>
      <c r="R93" s="1">
        <v>0.76396047101459796</v>
      </c>
      <c r="S93" s="1">
        <v>60.629916123901502</v>
      </c>
      <c r="T93" s="1">
        <v>54.105777702878903</v>
      </c>
    </row>
    <row r="94" spans="1:20" x14ac:dyDescent="0.2">
      <c r="A94" s="1" t="s">
        <v>126</v>
      </c>
      <c r="B94" s="1">
        <v>4.8758180428432198E-2</v>
      </c>
      <c r="C94" s="13">
        <v>0.94447942247706695</v>
      </c>
      <c r="D94" s="1" t="s">
        <v>6</v>
      </c>
      <c r="E94" s="1">
        <v>38.543422657266497</v>
      </c>
      <c r="F94" s="1">
        <v>40.8219696375795</v>
      </c>
      <c r="G94" s="1"/>
      <c r="H94" s="1" t="s">
        <v>32</v>
      </c>
      <c r="I94" s="1">
        <v>0.15351097778439099</v>
      </c>
      <c r="J94" s="13">
        <v>0.76029049251220004</v>
      </c>
      <c r="K94" s="1">
        <v>0.886961850298849</v>
      </c>
      <c r="L94" s="1">
        <v>14.296011883749101</v>
      </c>
      <c r="M94" s="1">
        <v>20.450694871127599</v>
      </c>
      <c r="N94" s="1"/>
      <c r="O94" s="1" t="s">
        <v>41</v>
      </c>
      <c r="P94" s="1">
        <v>-0.12560173388839199</v>
      </c>
      <c r="Q94" s="13">
        <v>0.79449306514162599</v>
      </c>
      <c r="R94" s="1">
        <v>0.88804258987673301</v>
      </c>
      <c r="S94" s="1">
        <v>9.8100536799287603</v>
      </c>
      <c r="T94" s="1">
        <v>9.5855342358265592</v>
      </c>
    </row>
    <row r="95" spans="1:20" x14ac:dyDescent="0.2">
      <c r="A95" s="1" t="s">
        <v>81</v>
      </c>
      <c r="B95" s="1">
        <v>5.4981123416758398E-2</v>
      </c>
      <c r="C95" s="13">
        <v>0.91991203114960296</v>
      </c>
      <c r="D95" s="1" t="s">
        <v>6</v>
      </c>
      <c r="E95" s="1">
        <v>68.9481202009014</v>
      </c>
      <c r="F95" s="1">
        <v>78.011981247311397</v>
      </c>
      <c r="G95" s="1"/>
      <c r="H95" s="1" t="s">
        <v>112</v>
      </c>
      <c r="I95" s="1">
        <v>0.156835269414975</v>
      </c>
      <c r="J95" s="13">
        <v>0.67249042658162295</v>
      </c>
      <c r="K95" s="1">
        <v>0.83899381150458097</v>
      </c>
      <c r="L95" s="1">
        <v>140.86502764865199</v>
      </c>
      <c r="M95" s="1">
        <v>155.02056629527701</v>
      </c>
      <c r="N95" s="1"/>
      <c r="O95" s="1" t="s">
        <v>59</v>
      </c>
      <c r="P95" s="1">
        <v>-0.114328943281318</v>
      </c>
      <c r="Q95" s="13">
        <v>0.78095740285678195</v>
      </c>
      <c r="R95" s="1">
        <v>0.87941443037420397</v>
      </c>
      <c r="S95" s="1">
        <v>26.557455301924399</v>
      </c>
      <c r="T95" s="1">
        <v>23.819832189966998</v>
      </c>
    </row>
    <row r="96" spans="1:20" x14ac:dyDescent="0.2">
      <c r="A96" s="1" t="s">
        <v>92</v>
      </c>
      <c r="B96" s="1">
        <v>5.6532030884014497E-2</v>
      </c>
      <c r="C96" s="13">
        <v>0.90902603120951797</v>
      </c>
      <c r="D96" s="1">
        <v>0.99034938782502102</v>
      </c>
      <c r="E96" s="1">
        <v>1238.9670189532401</v>
      </c>
      <c r="F96" s="1">
        <v>1286.59470767896</v>
      </c>
      <c r="G96" s="1"/>
      <c r="H96" s="1" t="s">
        <v>48</v>
      </c>
      <c r="I96" s="1">
        <v>0.159741443873617</v>
      </c>
      <c r="J96" s="13">
        <v>0.78150212461095403</v>
      </c>
      <c r="K96" s="1">
        <v>0.899203050737301</v>
      </c>
      <c r="L96" s="1">
        <v>14.2180673969936</v>
      </c>
      <c r="M96" s="1">
        <v>14.1149820778988</v>
      </c>
      <c r="N96" s="1"/>
      <c r="O96" s="1" t="s">
        <v>8</v>
      </c>
      <c r="P96" s="1">
        <v>-0.10661242231347801</v>
      </c>
      <c r="Q96" s="13">
        <v>0.89220155585861805</v>
      </c>
      <c r="R96" s="1">
        <v>0.94233394295908401</v>
      </c>
      <c r="S96" s="1">
        <v>3.25766905331567</v>
      </c>
      <c r="T96" s="1">
        <v>2.83715381616893</v>
      </c>
    </row>
    <row r="97" spans="1:20" x14ac:dyDescent="0.2">
      <c r="A97" s="1" t="s">
        <v>71</v>
      </c>
      <c r="B97" s="1">
        <v>7.3521870600582503E-2</v>
      </c>
      <c r="C97" s="13">
        <v>0.89228539318951505</v>
      </c>
      <c r="D97" s="1" t="s">
        <v>6</v>
      </c>
      <c r="E97" s="1">
        <v>9.0599834142486504</v>
      </c>
      <c r="F97" s="1">
        <v>9.8190228137828406</v>
      </c>
      <c r="G97" s="1"/>
      <c r="H97" s="1" t="s">
        <v>142</v>
      </c>
      <c r="I97" s="1">
        <v>0.16362366812428</v>
      </c>
      <c r="J97" s="13">
        <v>0.77010266783066195</v>
      </c>
      <c r="K97" s="1">
        <v>0.89234200985257495</v>
      </c>
      <c r="L97" s="1">
        <v>46.360770186100702</v>
      </c>
      <c r="M97" s="1">
        <v>52.074589714584697</v>
      </c>
      <c r="N97" s="1"/>
      <c r="O97" s="1" t="s">
        <v>142</v>
      </c>
      <c r="P97" s="1">
        <v>-0.10201368456361699</v>
      </c>
      <c r="Q97" s="13">
        <v>0.84728788145685696</v>
      </c>
      <c r="R97" s="1">
        <v>0.91772006749413504</v>
      </c>
      <c r="S97" s="1">
        <v>60.766428208428401</v>
      </c>
      <c r="T97" s="1">
        <v>52.074589714584697</v>
      </c>
    </row>
    <row r="98" spans="1:20" x14ac:dyDescent="0.2">
      <c r="A98" s="1" t="s">
        <v>84</v>
      </c>
      <c r="B98" s="1">
        <v>8.2463560749296796E-2</v>
      </c>
      <c r="C98" s="13">
        <v>0.86939642773639503</v>
      </c>
      <c r="D98" s="1">
        <v>0.98571332120901001</v>
      </c>
      <c r="E98" s="1">
        <v>123.03658582736701</v>
      </c>
      <c r="F98" s="1">
        <v>139.00522620683299</v>
      </c>
      <c r="G98" s="1"/>
      <c r="H98" s="1" t="s">
        <v>99</v>
      </c>
      <c r="I98" s="1">
        <v>0.176704745802297</v>
      </c>
      <c r="J98" s="13">
        <v>0.67803368481606097</v>
      </c>
      <c r="K98" s="1">
        <v>0.841568437193431</v>
      </c>
      <c r="L98" s="1">
        <v>34.240830381796201</v>
      </c>
      <c r="M98" s="1">
        <v>39.854642380567498</v>
      </c>
      <c r="N98" s="1"/>
      <c r="O98" s="1" t="s">
        <v>47</v>
      </c>
      <c r="P98" s="1">
        <v>-9.1329063849928394E-2</v>
      </c>
      <c r="Q98" s="13">
        <v>0.87737327141769705</v>
      </c>
      <c r="R98" s="1">
        <v>0.93459770006427301</v>
      </c>
      <c r="S98" s="1">
        <v>8.0168820000866905</v>
      </c>
      <c r="T98" s="1">
        <v>7.6471122425233098</v>
      </c>
    </row>
    <row r="99" spans="1:20" x14ac:dyDescent="0.2">
      <c r="A99" s="1" t="s">
        <v>122</v>
      </c>
      <c r="B99" s="1">
        <v>9.03148365413598E-2</v>
      </c>
      <c r="C99" s="13">
        <v>0.83059174537820801</v>
      </c>
      <c r="D99" s="1">
        <v>0.98065261724669095</v>
      </c>
      <c r="E99" s="1">
        <v>265.28374728840203</v>
      </c>
      <c r="F99" s="1">
        <v>290.73157623724001</v>
      </c>
      <c r="G99" s="1"/>
      <c r="H99" s="1" t="s">
        <v>71</v>
      </c>
      <c r="I99" s="1">
        <v>0.19115372689555199</v>
      </c>
      <c r="J99" s="13">
        <v>0.73857290141556897</v>
      </c>
      <c r="K99" s="1">
        <v>0.87583224458575903</v>
      </c>
      <c r="L99" s="1">
        <v>9.8190228137828406</v>
      </c>
      <c r="M99" s="1">
        <v>10.8237717633884</v>
      </c>
      <c r="N99" s="1"/>
      <c r="O99" s="1" t="s">
        <v>104</v>
      </c>
      <c r="P99" s="1">
        <v>-6.0025815488863703E-2</v>
      </c>
      <c r="Q99" s="13">
        <v>0.90452338198473503</v>
      </c>
      <c r="R99" s="1">
        <v>0.949108638028345</v>
      </c>
      <c r="S99" s="1">
        <v>690.73748891130799</v>
      </c>
      <c r="T99" s="1">
        <v>726.87808282726598</v>
      </c>
    </row>
    <row r="100" spans="1:20" x14ac:dyDescent="0.2">
      <c r="A100" s="1" t="s">
        <v>161</v>
      </c>
      <c r="B100" s="1">
        <v>9.1069686137304595E-2</v>
      </c>
      <c r="C100" s="13">
        <v>0.74878444533563004</v>
      </c>
      <c r="D100" s="1">
        <v>0.96577290719696596</v>
      </c>
      <c r="E100" s="1">
        <v>2285.6587302534599</v>
      </c>
      <c r="F100" s="1">
        <v>2409.6810830525901</v>
      </c>
      <c r="G100" s="1"/>
      <c r="H100" s="1" t="s">
        <v>96</v>
      </c>
      <c r="I100" s="1">
        <v>0.20299254768185901</v>
      </c>
      <c r="J100" s="13">
        <v>0.75133328075060402</v>
      </c>
      <c r="K100" s="1">
        <v>0.88258497244119505</v>
      </c>
      <c r="L100" s="1">
        <v>174.64681795844001</v>
      </c>
      <c r="M100" s="1">
        <v>280.70138008545399</v>
      </c>
      <c r="N100" s="1"/>
      <c r="O100" s="1" t="s">
        <v>56</v>
      </c>
      <c r="P100" s="1">
        <v>-1.2892288703440001E-2</v>
      </c>
      <c r="Q100" s="13">
        <v>0.96828143658669197</v>
      </c>
      <c r="R100" s="1">
        <v>0.98322876642970602</v>
      </c>
      <c r="S100" s="1">
        <v>20.2542777595147</v>
      </c>
      <c r="T100" s="1">
        <v>20.625468799766999</v>
      </c>
    </row>
    <row r="101" spans="1:20" x14ac:dyDescent="0.2">
      <c r="A101" s="1" t="s">
        <v>22</v>
      </c>
      <c r="B101" s="1">
        <v>9.2029744756103302E-2</v>
      </c>
      <c r="C101" s="13">
        <v>0.77435227189432199</v>
      </c>
      <c r="D101" s="1">
        <v>0.971581420148946</v>
      </c>
      <c r="E101" s="1">
        <v>79.8555931983215</v>
      </c>
      <c r="F101" s="1">
        <v>84.649223824428006</v>
      </c>
      <c r="G101" s="1"/>
      <c r="H101" s="1" t="s">
        <v>111</v>
      </c>
      <c r="I101" s="1">
        <v>0.23289842421769899</v>
      </c>
      <c r="J101" s="13">
        <v>0.72992600920446804</v>
      </c>
      <c r="K101" s="1">
        <v>0.87028418255204698</v>
      </c>
      <c r="L101" s="1">
        <v>16.893906499679598</v>
      </c>
      <c r="M101" s="1">
        <v>19.116438816776999</v>
      </c>
      <c r="N101" s="1"/>
      <c r="O101" s="1" t="s">
        <v>21</v>
      </c>
      <c r="P101" s="1">
        <v>1.1296644013545199E-2</v>
      </c>
      <c r="Q101" s="13">
        <v>0.97602655085618095</v>
      </c>
      <c r="R101" s="1">
        <v>0.98716200853058</v>
      </c>
      <c r="S101" s="1">
        <v>45.766820583340198</v>
      </c>
      <c r="T101" s="1">
        <v>48.287724255815803</v>
      </c>
    </row>
    <row r="102" spans="1:20" x14ac:dyDescent="0.2">
      <c r="A102" s="1" t="s">
        <v>120</v>
      </c>
      <c r="B102" s="1">
        <v>9.8250275644735804E-2</v>
      </c>
      <c r="C102" s="13">
        <v>0.68791585670664201</v>
      </c>
      <c r="D102" s="1" t="s">
        <v>6</v>
      </c>
      <c r="E102" s="1">
        <v>60.629916123901502</v>
      </c>
      <c r="F102" s="1">
        <v>63.678716448007201</v>
      </c>
      <c r="G102" s="1"/>
      <c r="H102" s="1" t="s">
        <v>20</v>
      </c>
      <c r="I102" s="1">
        <v>0.23518832541455101</v>
      </c>
      <c r="J102" s="13">
        <v>0.77673644825527099</v>
      </c>
      <c r="K102" s="1" t="s">
        <v>6</v>
      </c>
      <c r="L102" s="1">
        <v>2.4194412532631402</v>
      </c>
      <c r="M102" s="1">
        <v>3.5808221038889698</v>
      </c>
      <c r="N102" s="1"/>
      <c r="O102" s="1" t="s">
        <v>38</v>
      </c>
      <c r="P102" s="1">
        <v>1.1787030207139299E-2</v>
      </c>
      <c r="Q102" s="13">
        <v>0.98165952444482996</v>
      </c>
      <c r="R102" s="1">
        <v>0.99102861469532599</v>
      </c>
      <c r="S102" s="1">
        <v>29.030791998447999</v>
      </c>
      <c r="T102" s="1">
        <v>31.2843654114975</v>
      </c>
    </row>
    <row r="103" spans="1:20" x14ac:dyDescent="0.2">
      <c r="A103" s="1" t="s">
        <v>29</v>
      </c>
      <c r="B103" s="1">
        <v>0.10558284283797301</v>
      </c>
      <c r="C103" s="13">
        <v>0.87425144708217095</v>
      </c>
      <c r="D103" s="1" t="s">
        <v>6</v>
      </c>
      <c r="E103" s="1">
        <v>31.309224567792398</v>
      </c>
      <c r="F103" s="1">
        <v>23.8791187068258</v>
      </c>
      <c r="G103" s="1"/>
      <c r="H103" s="1" t="s">
        <v>163</v>
      </c>
      <c r="I103" s="1">
        <v>0.238957841082062</v>
      </c>
      <c r="J103" s="13">
        <v>0.69115519391846503</v>
      </c>
      <c r="K103" s="1">
        <v>0.84957380841713603</v>
      </c>
      <c r="L103" s="1">
        <v>11.6772258669042</v>
      </c>
      <c r="M103" s="1">
        <v>19.368169459221399</v>
      </c>
      <c r="N103" s="1"/>
      <c r="O103" s="1" t="s">
        <v>43</v>
      </c>
      <c r="P103" s="1">
        <v>3.6141991325085297E-2</v>
      </c>
      <c r="Q103" s="13">
        <v>0.95556665831483201</v>
      </c>
      <c r="R103" s="1">
        <v>0.97766898114157996</v>
      </c>
      <c r="S103" s="1">
        <v>9.1481260898157508</v>
      </c>
      <c r="T103" s="1">
        <v>8.0734059913258793</v>
      </c>
    </row>
    <row r="104" spans="1:20" x14ac:dyDescent="0.2">
      <c r="A104" s="1" t="s">
        <v>168</v>
      </c>
      <c r="B104" s="1">
        <v>0.10849096400104399</v>
      </c>
      <c r="C104" s="13">
        <v>0.87742548310763502</v>
      </c>
      <c r="D104" s="1" t="s">
        <v>6</v>
      </c>
      <c r="E104" s="1">
        <v>48.988794902802098</v>
      </c>
      <c r="F104" s="1">
        <v>68.923665714721295</v>
      </c>
      <c r="G104" s="1"/>
      <c r="H104" s="1" t="s">
        <v>150</v>
      </c>
      <c r="I104" s="1">
        <v>0.242937361877819</v>
      </c>
      <c r="J104" s="13">
        <v>0.62459555846326498</v>
      </c>
      <c r="K104" s="1">
        <v>0.80860954067039403</v>
      </c>
      <c r="L104" s="1">
        <v>47.488708933541702</v>
      </c>
      <c r="M104" s="1">
        <v>56.649540182619603</v>
      </c>
      <c r="N104" s="1"/>
      <c r="O104" s="1" t="s">
        <v>111</v>
      </c>
      <c r="P104" s="1">
        <v>4.9394824687970497E-2</v>
      </c>
      <c r="Q104" s="13">
        <v>0.93823040404665003</v>
      </c>
      <c r="R104" s="1">
        <v>0.96819146706141002</v>
      </c>
      <c r="S104" s="1">
        <v>19.6992903899061</v>
      </c>
      <c r="T104" s="1">
        <v>19.116438816776999</v>
      </c>
    </row>
    <row r="105" spans="1:20" x14ac:dyDescent="0.2">
      <c r="A105" s="1" t="s">
        <v>66</v>
      </c>
      <c r="B105" s="1">
        <v>0.112061496286034</v>
      </c>
      <c r="C105" s="13">
        <v>0.87138104797300797</v>
      </c>
      <c r="D105" s="1" t="s">
        <v>6</v>
      </c>
      <c r="E105" s="1">
        <v>5.0291252278609901</v>
      </c>
      <c r="F105" s="1">
        <v>5.3164673466446697</v>
      </c>
      <c r="G105" s="1"/>
      <c r="H105" s="1" t="s">
        <v>151</v>
      </c>
      <c r="I105" s="1">
        <v>0.245236166731397</v>
      </c>
      <c r="J105" s="13">
        <v>0.73235188645280003</v>
      </c>
      <c r="K105" s="1">
        <v>0.87182924438527098</v>
      </c>
      <c r="L105" s="1">
        <v>560.17089284575502</v>
      </c>
      <c r="M105" s="1">
        <v>684.55092409741906</v>
      </c>
      <c r="N105" s="1"/>
      <c r="O105" s="1" t="s">
        <v>134</v>
      </c>
      <c r="P105" s="1">
        <v>4.9998003271784303E-2</v>
      </c>
      <c r="Q105" s="13">
        <v>0.93157416593610698</v>
      </c>
      <c r="R105" s="1">
        <v>0.96512398381140696</v>
      </c>
      <c r="S105" s="1">
        <v>1015.52267356461</v>
      </c>
      <c r="T105" s="1">
        <v>1609.6954424993701</v>
      </c>
    </row>
    <row r="106" spans="1:20" x14ac:dyDescent="0.2">
      <c r="A106" s="1" t="s">
        <v>91</v>
      </c>
      <c r="B106" s="1">
        <v>0.11349317089979399</v>
      </c>
      <c r="C106" s="13">
        <v>0.83131546911010001</v>
      </c>
      <c r="D106" s="1">
        <v>0.98077651865387006</v>
      </c>
      <c r="E106" s="1">
        <v>17168.1609632648</v>
      </c>
      <c r="F106" s="1">
        <v>18250.733821814101</v>
      </c>
      <c r="G106" s="1"/>
      <c r="H106" s="1" t="s">
        <v>113</v>
      </c>
      <c r="I106" s="1">
        <v>0.28169664458256399</v>
      </c>
      <c r="J106" s="13">
        <v>0.65151180432871703</v>
      </c>
      <c r="K106" s="1">
        <v>0.82627856231548602</v>
      </c>
      <c r="L106" s="1">
        <v>74.664096466531007</v>
      </c>
      <c r="M106" s="1">
        <v>87.328872800580896</v>
      </c>
      <c r="N106" s="1"/>
      <c r="O106" s="1" t="s">
        <v>145</v>
      </c>
      <c r="P106" s="1">
        <v>5.9386773969759797E-2</v>
      </c>
      <c r="Q106" s="13">
        <v>0.90249625193159499</v>
      </c>
      <c r="R106" s="1">
        <v>0.94803301075715896</v>
      </c>
      <c r="S106" s="1">
        <v>9.4456915739957292</v>
      </c>
      <c r="T106" s="1">
        <v>9.9271128630847194</v>
      </c>
    </row>
    <row r="107" spans="1:20" x14ac:dyDescent="0.2">
      <c r="A107" s="1" t="s">
        <v>8</v>
      </c>
      <c r="B107" s="1">
        <v>0.115405171668504</v>
      </c>
      <c r="C107" s="13">
        <v>0.87786300349081303</v>
      </c>
      <c r="D107" s="1" t="s">
        <v>6</v>
      </c>
      <c r="E107" s="1">
        <v>3.25766905331567</v>
      </c>
      <c r="F107" s="1">
        <v>3.7838725401068798</v>
      </c>
      <c r="G107" s="1"/>
      <c r="H107" s="1" t="s">
        <v>11</v>
      </c>
      <c r="I107" s="1">
        <v>0.29045573411644898</v>
      </c>
      <c r="J107" s="13">
        <v>0.56904475354926998</v>
      </c>
      <c r="K107" s="1">
        <v>0.77149336779276101</v>
      </c>
      <c r="L107" s="1">
        <v>18.519726147849301</v>
      </c>
      <c r="M107" s="1">
        <v>20.3957791974345</v>
      </c>
      <c r="N107" s="1"/>
      <c r="O107" s="1" t="s">
        <v>49</v>
      </c>
      <c r="P107" s="1">
        <v>7.2305699734491594E-2</v>
      </c>
      <c r="Q107" s="13">
        <v>0.80622744847013394</v>
      </c>
      <c r="R107" s="1">
        <v>0.89468578135172006</v>
      </c>
      <c r="S107" s="1">
        <v>42.493570259771502</v>
      </c>
      <c r="T107" s="1">
        <v>48.282407996382503</v>
      </c>
    </row>
    <row r="108" spans="1:20" x14ac:dyDescent="0.2">
      <c r="A108" s="1" t="s">
        <v>59</v>
      </c>
      <c r="B108" s="1">
        <v>0.11599125457477499</v>
      </c>
      <c r="C108" s="13">
        <v>0.77170150758326095</v>
      </c>
      <c r="D108" s="1" t="s">
        <v>6</v>
      </c>
      <c r="E108" s="1">
        <v>26.557455301924399</v>
      </c>
      <c r="F108" s="1">
        <v>26.182941189929601</v>
      </c>
      <c r="G108" s="1"/>
      <c r="H108" s="1" t="s">
        <v>95</v>
      </c>
      <c r="I108" s="1">
        <v>0.29241556631293603</v>
      </c>
      <c r="J108" s="13">
        <v>0.63589987404881998</v>
      </c>
      <c r="K108" s="1">
        <v>0.81635586924662396</v>
      </c>
      <c r="L108" s="1">
        <v>38.098848385798298</v>
      </c>
      <c r="M108" s="1">
        <v>44.710919730213902</v>
      </c>
      <c r="N108" s="1"/>
      <c r="O108" s="1" t="s">
        <v>165</v>
      </c>
      <c r="P108" s="1">
        <v>7.2998115982491493E-2</v>
      </c>
      <c r="Q108" s="13">
        <v>0.78952008574813604</v>
      </c>
      <c r="R108" s="1">
        <v>0.88498170606797599</v>
      </c>
      <c r="S108" s="1">
        <v>27.762032989231301</v>
      </c>
      <c r="T108" s="1">
        <v>29.881993752169201</v>
      </c>
    </row>
    <row r="109" spans="1:20" x14ac:dyDescent="0.2">
      <c r="A109" s="1" t="s">
        <v>135</v>
      </c>
      <c r="B109" s="1">
        <v>0.12095470751093799</v>
      </c>
      <c r="C109" s="13">
        <v>0.793784617652186</v>
      </c>
      <c r="D109" s="1" t="s">
        <v>6</v>
      </c>
      <c r="E109" s="1">
        <v>24.4785649637383</v>
      </c>
      <c r="F109" s="1">
        <v>25.247649483548901</v>
      </c>
      <c r="G109" s="1"/>
      <c r="H109" s="1" t="s">
        <v>143</v>
      </c>
      <c r="I109" s="1">
        <v>0.295070648550665</v>
      </c>
      <c r="J109" s="13">
        <v>0.73795138310778097</v>
      </c>
      <c r="K109" s="1">
        <v>0.875616576337226</v>
      </c>
      <c r="L109" s="1">
        <v>34.248487651260803</v>
      </c>
      <c r="M109" s="1">
        <v>58.450498659549197</v>
      </c>
      <c r="N109" s="1"/>
      <c r="O109" s="1" t="s">
        <v>114</v>
      </c>
      <c r="P109" s="1">
        <v>7.4197771297502602E-2</v>
      </c>
      <c r="Q109" s="13">
        <v>0.86319983568661196</v>
      </c>
      <c r="R109" s="1">
        <v>0.92646960368960696</v>
      </c>
      <c r="S109" s="1">
        <v>18.991325073317501</v>
      </c>
      <c r="T109" s="1">
        <v>19.0130328077523</v>
      </c>
    </row>
    <row r="110" spans="1:20" x14ac:dyDescent="0.2">
      <c r="A110" s="1" t="s">
        <v>151</v>
      </c>
      <c r="B110" s="1">
        <v>0.122373080067773</v>
      </c>
      <c r="C110" s="13">
        <v>0.85721290183888699</v>
      </c>
      <c r="D110" s="1">
        <v>0.98558747666709901</v>
      </c>
      <c r="E110" s="1">
        <v>524.06595207938506</v>
      </c>
      <c r="F110" s="1">
        <v>560.17089284575502</v>
      </c>
      <c r="G110" s="1"/>
      <c r="H110" s="1" t="s">
        <v>69</v>
      </c>
      <c r="I110" s="1">
        <v>0.30856823860726401</v>
      </c>
      <c r="J110" s="13">
        <v>0.53013013559804101</v>
      </c>
      <c r="K110" s="1">
        <v>0.74451859413694099</v>
      </c>
      <c r="L110" s="1">
        <v>14.7534258266513</v>
      </c>
      <c r="M110" s="1">
        <v>17.9640924408431</v>
      </c>
      <c r="N110" s="1"/>
      <c r="O110" s="1" t="s">
        <v>19</v>
      </c>
      <c r="P110" s="1">
        <v>7.4445354138758496E-2</v>
      </c>
      <c r="Q110" s="13">
        <v>0.90843928674169605</v>
      </c>
      <c r="R110" s="1">
        <v>0.95161209092696797</v>
      </c>
      <c r="S110" s="1">
        <v>10.554204047367101</v>
      </c>
      <c r="T110" s="1">
        <v>10.810463099422901</v>
      </c>
    </row>
    <row r="111" spans="1:20" x14ac:dyDescent="0.2">
      <c r="A111" s="1" t="s">
        <v>95</v>
      </c>
      <c r="B111" s="1">
        <v>0.12969159949147199</v>
      </c>
      <c r="C111" s="13">
        <v>0.82509181766463502</v>
      </c>
      <c r="D111" s="1" t="s">
        <v>6</v>
      </c>
      <c r="E111" s="1">
        <v>32.342092148633398</v>
      </c>
      <c r="F111" s="1">
        <v>38.098848385798298</v>
      </c>
      <c r="G111" s="1"/>
      <c r="H111" s="1" t="s">
        <v>123</v>
      </c>
      <c r="I111" s="1">
        <v>0.31931259004637702</v>
      </c>
      <c r="J111" s="13">
        <v>0.52760776012150001</v>
      </c>
      <c r="K111" s="1">
        <v>0.74278228732079699</v>
      </c>
      <c r="L111" s="1">
        <v>79.657928442658402</v>
      </c>
      <c r="M111" s="1">
        <v>97.034638487197398</v>
      </c>
      <c r="N111" s="1"/>
      <c r="O111" s="1" t="s">
        <v>18</v>
      </c>
      <c r="P111" s="1">
        <v>7.79113791392545E-2</v>
      </c>
      <c r="Q111" s="13">
        <v>0.85075401844971998</v>
      </c>
      <c r="R111" s="1">
        <v>0.91995473207886802</v>
      </c>
      <c r="S111" s="1">
        <v>53.444899893443797</v>
      </c>
      <c r="T111" s="1">
        <v>56.207180476851804</v>
      </c>
    </row>
    <row r="112" spans="1:20" x14ac:dyDescent="0.2">
      <c r="A112" s="1" t="s">
        <v>150</v>
      </c>
      <c r="B112" s="1">
        <v>0.139377622500718</v>
      </c>
      <c r="C112" s="13">
        <v>0.76771481807087705</v>
      </c>
      <c r="D112" s="1" t="s">
        <v>6</v>
      </c>
      <c r="E112" s="1">
        <v>42.1694568398405</v>
      </c>
      <c r="F112" s="1">
        <v>47.488708933541702</v>
      </c>
      <c r="G112" s="1"/>
      <c r="H112" s="1" t="s">
        <v>35</v>
      </c>
      <c r="I112" s="1">
        <v>0.332952957084512</v>
      </c>
      <c r="J112" s="13">
        <v>0.39286820018833102</v>
      </c>
      <c r="K112" s="1">
        <v>0.63394460538795605</v>
      </c>
      <c r="L112" s="1">
        <v>302.30622113142499</v>
      </c>
      <c r="M112" s="1">
        <v>432.31270552018299</v>
      </c>
      <c r="N112" s="1"/>
      <c r="O112" s="1" t="s">
        <v>130</v>
      </c>
      <c r="P112" s="1">
        <v>9.6519916607601799E-2</v>
      </c>
      <c r="Q112" s="13">
        <v>0.79226108680279195</v>
      </c>
      <c r="R112" s="1">
        <v>0.88688663039844495</v>
      </c>
      <c r="S112" s="1">
        <v>112.39015583559301</v>
      </c>
      <c r="T112" s="1">
        <v>120.441153818743</v>
      </c>
    </row>
    <row r="113" spans="1:20" x14ac:dyDescent="0.2">
      <c r="A113" s="1" t="s">
        <v>49</v>
      </c>
      <c r="B113" s="1">
        <v>0.14979865230035599</v>
      </c>
      <c r="C113" s="13">
        <v>0.602776050406444</v>
      </c>
      <c r="D113" s="1" t="s">
        <v>6</v>
      </c>
      <c r="E113" s="1">
        <v>42.493570259771502</v>
      </c>
      <c r="F113" s="1">
        <v>44.9308430082096</v>
      </c>
      <c r="G113" s="1"/>
      <c r="H113" s="1" t="s">
        <v>50</v>
      </c>
      <c r="I113" s="1">
        <v>0.34571612768177801</v>
      </c>
      <c r="J113" s="13">
        <v>0.483321670029702</v>
      </c>
      <c r="K113" s="1">
        <v>0.70766073962352904</v>
      </c>
      <c r="L113" s="1">
        <v>138.45917481627501</v>
      </c>
      <c r="M113" s="1">
        <v>108.315147362792</v>
      </c>
      <c r="N113" s="1"/>
      <c r="O113" s="1" t="s">
        <v>124</v>
      </c>
      <c r="P113" s="1">
        <v>0.110248850938707</v>
      </c>
      <c r="Q113" s="13">
        <v>0.801888698129124</v>
      </c>
      <c r="R113" s="1">
        <v>0.89269608504812803</v>
      </c>
      <c r="S113" s="1">
        <v>116.97233561393099</v>
      </c>
      <c r="T113" s="1">
        <v>139.47849183392</v>
      </c>
    </row>
    <row r="114" spans="1:20" x14ac:dyDescent="0.2">
      <c r="A114" s="1" t="s">
        <v>171</v>
      </c>
      <c r="B114" s="1">
        <v>0.15111960210655601</v>
      </c>
      <c r="C114" s="13">
        <v>0.85667399587738902</v>
      </c>
      <c r="D114" s="1" t="s">
        <v>6</v>
      </c>
      <c r="E114" s="1">
        <v>2.4433746762111399</v>
      </c>
      <c r="F114" s="1">
        <v>3.0921762405168698</v>
      </c>
      <c r="G114" s="1"/>
      <c r="H114" s="1" t="s">
        <v>97</v>
      </c>
      <c r="I114" s="1">
        <v>0.34855135900051798</v>
      </c>
      <c r="J114" s="13">
        <v>0.59103305851071797</v>
      </c>
      <c r="K114" s="1">
        <v>0.78805222627342297</v>
      </c>
      <c r="L114" s="1">
        <v>6.4933289751928198</v>
      </c>
      <c r="M114" s="1">
        <v>12.2644950329087</v>
      </c>
      <c r="N114" s="1"/>
      <c r="O114" s="1" t="s">
        <v>119</v>
      </c>
      <c r="P114" s="1">
        <v>0.113139576207217</v>
      </c>
      <c r="Q114" s="13">
        <v>0.76181837737690505</v>
      </c>
      <c r="R114" s="1">
        <v>0.86692603795095802</v>
      </c>
      <c r="S114" s="1">
        <v>21.068528636541298</v>
      </c>
      <c r="T114" s="1">
        <v>22.202193574288302</v>
      </c>
    </row>
    <row r="115" spans="1:20" x14ac:dyDescent="0.2">
      <c r="A115" s="1" t="s">
        <v>99</v>
      </c>
      <c r="B115" s="1">
        <v>0.15444858928110999</v>
      </c>
      <c r="C115" s="13">
        <v>0.70285750810282099</v>
      </c>
      <c r="D115" s="1" t="s">
        <v>6</v>
      </c>
      <c r="E115" s="1">
        <v>30.641891608347301</v>
      </c>
      <c r="F115" s="1">
        <v>34.240830381796201</v>
      </c>
      <c r="G115" s="1"/>
      <c r="H115" s="1" t="s">
        <v>136</v>
      </c>
      <c r="I115" s="1">
        <v>0.369157190609534</v>
      </c>
      <c r="J115" s="13">
        <v>0.47115442989245598</v>
      </c>
      <c r="K115" s="1">
        <v>0.698313241191717</v>
      </c>
      <c r="L115" s="1">
        <v>18.049201578546899</v>
      </c>
      <c r="M115" s="1">
        <v>25.165073360037798</v>
      </c>
      <c r="N115" s="1"/>
      <c r="O115" s="1" t="s">
        <v>132</v>
      </c>
      <c r="P115" s="1">
        <v>0.119633326256462</v>
      </c>
      <c r="Q115" s="13">
        <v>0.86069752645407804</v>
      </c>
      <c r="R115" s="1">
        <v>0.92559225028498104</v>
      </c>
      <c r="S115" s="1">
        <v>85.531605506582906</v>
      </c>
      <c r="T115" s="1">
        <v>104.40239005237</v>
      </c>
    </row>
    <row r="116" spans="1:20" x14ac:dyDescent="0.2">
      <c r="A116" s="1" t="s">
        <v>112</v>
      </c>
      <c r="B116" s="1">
        <v>0.16036931282803699</v>
      </c>
      <c r="C116" s="13">
        <v>0.64878196344901096</v>
      </c>
      <c r="D116" s="1">
        <v>0.95051531271916401</v>
      </c>
      <c r="E116" s="1">
        <v>130.79865206607201</v>
      </c>
      <c r="F116" s="1">
        <v>140.86502764865199</v>
      </c>
      <c r="G116" s="1"/>
      <c r="H116" s="1" t="s">
        <v>160</v>
      </c>
      <c r="I116" s="1">
        <v>0.37988231089405</v>
      </c>
      <c r="J116" s="13">
        <v>0.61346452172204702</v>
      </c>
      <c r="K116" s="1">
        <v>0.80212284053767202</v>
      </c>
      <c r="L116" s="1">
        <v>201.237996214736</v>
      </c>
      <c r="M116" s="1">
        <v>312.70866935956201</v>
      </c>
      <c r="N116" s="1"/>
      <c r="O116" s="1" t="s">
        <v>69</v>
      </c>
      <c r="P116" s="1">
        <v>0.13415206223921999</v>
      </c>
      <c r="Q116" s="13">
        <v>0.77110034250594495</v>
      </c>
      <c r="R116" s="1">
        <v>0.87340578057704299</v>
      </c>
      <c r="S116" s="1">
        <v>18.919187986081599</v>
      </c>
      <c r="T116" s="1">
        <v>17.9640924408431</v>
      </c>
    </row>
    <row r="117" spans="1:20" x14ac:dyDescent="0.2">
      <c r="A117" s="1" t="s">
        <v>72</v>
      </c>
      <c r="B117" s="1">
        <v>0.16486722924265601</v>
      </c>
      <c r="C117" s="13">
        <v>0.63921304697465997</v>
      </c>
      <c r="D117" s="1">
        <v>0.94800452691854198</v>
      </c>
      <c r="E117" s="1">
        <v>1289.5338127288101</v>
      </c>
      <c r="F117" s="1">
        <v>1429.2255113590199</v>
      </c>
      <c r="G117" s="1"/>
      <c r="H117" s="1" t="s">
        <v>165</v>
      </c>
      <c r="I117" s="1">
        <v>0.391048714003634</v>
      </c>
      <c r="J117" s="13">
        <v>0.18965935903023001</v>
      </c>
      <c r="K117" s="1">
        <v>0.41993365306123698</v>
      </c>
      <c r="L117" s="1">
        <v>21.726051426098799</v>
      </c>
      <c r="M117" s="1">
        <v>29.881993752169201</v>
      </c>
      <c r="N117" s="1"/>
      <c r="O117" s="1" t="s">
        <v>50</v>
      </c>
      <c r="P117" s="1">
        <v>0.14079872592626599</v>
      </c>
      <c r="Q117" s="13">
        <v>0.76229915349802002</v>
      </c>
      <c r="R117" s="1">
        <v>0.86708219236383099</v>
      </c>
      <c r="S117" s="1">
        <v>127.855432429903</v>
      </c>
      <c r="T117" s="1">
        <v>108.315147362792</v>
      </c>
    </row>
    <row r="118" spans="1:20" x14ac:dyDescent="0.2">
      <c r="A118" s="1" t="s">
        <v>39</v>
      </c>
      <c r="B118" s="1">
        <v>0.17485902482434701</v>
      </c>
      <c r="C118" s="13">
        <v>0.76062797985402797</v>
      </c>
      <c r="D118" s="1" t="s">
        <v>6</v>
      </c>
      <c r="E118" s="1">
        <v>86.240651462663706</v>
      </c>
      <c r="F118" s="1">
        <v>101.905816105551</v>
      </c>
      <c r="G118" s="1"/>
      <c r="H118" s="1" t="s">
        <v>24</v>
      </c>
      <c r="I118" s="1">
        <v>0.401388917919066</v>
      </c>
      <c r="J118" s="13">
        <v>0.19433242875540899</v>
      </c>
      <c r="K118" s="1">
        <v>0.42719351370859998</v>
      </c>
      <c r="L118" s="1">
        <v>101.89605685969001</v>
      </c>
      <c r="M118" s="1">
        <v>130.52629271647999</v>
      </c>
      <c r="N118" s="1"/>
      <c r="O118" s="1" t="s">
        <v>12</v>
      </c>
      <c r="P118" s="1">
        <v>0.160624266663731</v>
      </c>
      <c r="Q118" s="13">
        <v>0.71468523406152396</v>
      </c>
      <c r="R118" s="1">
        <v>0.83699341538587202</v>
      </c>
      <c r="S118" s="1">
        <v>16.2572753787077</v>
      </c>
      <c r="T118" s="1">
        <v>18.337053261467499</v>
      </c>
    </row>
    <row r="119" spans="1:20" x14ac:dyDescent="0.2">
      <c r="A119" s="1" t="s">
        <v>73</v>
      </c>
      <c r="B119" s="1">
        <v>0.17759603715330899</v>
      </c>
      <c r="C119" s="13">
        <v>0.74101707108876902</v>
      </c>
      <c r="D119" s="1">
        <v>0.96577290719696596</v>
      </c>
      <c r="E119" s="1">
        <v>142.45926568345499</v>
      </c>
      <c r="F119" s="1">
        <v>183.23742781691101</v>
      </c>
      <c r="G119" s="1"/>
      <c r="H119" s="1" t="s">
        <v>61</v>
      </c>
      <c r="I119" s="1">
        <v>0.41776665903023502</v>
      </c>
      <c r="J119" s="13">
        <v>0.46779831423712998</v>
      </c>
      <c r="K119" s="1">
        <v>0.69593188989170796</v>
      </c>
      <c r="L119" s="1">
        <v>34.6006923713487</v>
      </c>
      <c r="M119" s="1">
        <v>43.620336048425003</v>
      </c>
      <c r="N119" s="1"/>
      <c r="O119" s="1" t="s">
        <v>161</v>
      </c>
      <c r="P119" s="1">
        <v>0.17906900396660799</v>
      </c>
      <c r="Q119" s="13">
        <v>0.52907613277473098</v>
      </c>
      <c r="R119" s="1">
        <v>0.70391926102763103</v>
      </c>
      <c r="S119" s="1">
        <v>2285.6587302534599</v>
      </c>
      <c r="T119" s="1">
        <v>2739.58899733612</v>
      </c>
    </row>
    <row r="120" spans="1:20" x14ac:dyDescent="0.2">
      <c r="A120" s="1" t="s">
        <v>130</v>
      </c>
      <c r="B120" s="1">
        <v>0.190056847200958</v>
      </c>
      <c r="C120" s="13">
        <v>0.60243770440030198</v>
      </c>
      <c r="D120" s="1">
        <v>0.94355980900853598</v>
      </c>
      <c r="E120" s="1">
        <v>112.39015583559301</v>
      </c>
      <c r="F120" s="1">
        <v>125.899002344979</v>
      </c>
      <c r="G120" s="1"/>
      <c r="H120" s="1" t="s">
        <v>14</v>
      </c>
      <c r="I120" s="1">
        <v>0.41821107739355301</v>
      </c>
      <c r="J120" s="13">
        <v>0.13068777225267</v>
      </c>
      <c r="K120" s="1">
        <v>0.33465899635194302</v>
      </c>
      <c r="L120" s="1">
        <v>249.73009086568399</v>
      </c>
      <c r="M120" s="1">
        <v>330.78342004886201</v>
      </c>
      <c r="N120" s="1"/>
      <c r="O120" s="1" t="s">
        <v>62</v>
      </c>
      <c r="P120" s="1">
        <v>0.22710212570556901</v>
      </c>
      <c r="Q120" s="13">
        <v>0.68416379299571695</v>
      </c>
      <c r="R120" s="1">
        <v>0.81663850436276297</v>
      </c>
      <c r="S120" s="1">
        <v>38.975084148473996</v>
      </c>
      <c r="T120" s="1">
        <v>46.593881791726702</v>
      </c>
    </row>
    <row r="121" spans="1:20" x14ac:dyDescent="0.2">
      <c r="A121" s="1" t="s">
        <v>65</v>
      </c>
      <c r="B121" s="1">
        <v>0.20564060844767101</v>
      </c>
      <c r="C121" s="13">
        <v>0.71755173634134095</v>
      </c>
      <c r="D121" s="1" t="s">
        <v>6</v>
      </c>
      <c r="E121" s="1">
        <v>66.203765299339807</v>
      </c>
      <c r="F121" s="1">
        <v>83.236439569066505</v>
      </c>
      <c r="G121" s="1"/>
      <c r="H121" s="1" t="s">
        <v>64</v>
      </c>
      <c r="I121" s="1">
        <v>0.418661294384432</v>
      </c>
      <c r="J121" s="13">
        <v>0.19849118202170399</v>
      </c>
      <c r="K121" s="1">
        <v>0.43325150271003898</v>
      </c>
      <c r="L121" s="1">
        <v>122.255886214781</v>
      </c>
      <c r="M121" s="1">
        <v>145.85017388773201</v>
      </c>
      <c r="N121" s="1"/>
      <c r="O121" s="1" t="s">
        <v>71</v>
      </c>
      <c r="P121" s="1">
        <v>0.26467559749613501</v>
      </c>
      <c r="Q121" s="13">
        <v>0.62739750533255101</v>
      </c>
      <c r="R121" s="1">
        <v>0.77694731790382099</v>
      </c>
      <c r="S121" s="1">
        <v>9.0599834142486504</v>
      </c>
      <c r="T121" s="1">
        <v>10.8237717633884</v>
      </c>
    </row>
    <row r="122" spans="1:20" x14ac:dyDescent="0.2">
      <c r="A122" s="1" t="s">
        <v>172</v>
      </c>
      <c r="B122" s="1">
        <v>0.21950699644185701</v>
      </c>
      <c r="C122" s="13">
        <v>0.666836913126441</v>
      </c>
      <c r="D122" s="1" t="s">
        <v>6</v>
      </c>
      <c r="E122" s="1">
        <v>53.459532613530001</v>
      </c>
      <c r="F122" s="1">
        <v>58.812333655053202</v>
      </c>
      <c r="G122" s="1"/>
      <c r="H122" s="1" t="s">
        <v>18</v>
      </c>
      <c r="I122" s="1">
        <v>0.45000067758581502</v>
      </c>
      <c r="J122" s="13">
        <v>0.30636117803248297</v>
      </c>
      <c r="K122" s="1">
        <v>0.55424692285585997</v>
      </c>
      <c r="L122" s="1">
        <v>40.237554731528299</v>
      </c>
      <c r="M122" s="1">
        <v>56.207180476851804</v>
      </c>
      <c r="N122" s="1"/>
      <c r="O122" s="1" t="s">
        <v>90</v>
      </c>
      <c r="P122" s="1">
        <v>0.28518853738968902</v>
      </c>
      <c r="Q122" s="13">
        <v>0.55364717007796405</v>
      </c>
      <c r="R122" s="1">
        <v>0.72433059125971699</v>
      </c>
      <c r="S122" s="1">
        <v>7.9220487662407297</v>
      </c>
      <c r="T122" s="1">
        <v>9.4272804341107506</v>
      </c>
    </row>
    <row r="123" spans="1:20" x14ac:dyDescent="0.2">
      <c r="A123" s="1" t="s">
        <v>152</v>
      </c>
      <c r="B123" s="1">
        <v>0.22624413330889101</v>
      </c>
      <c r="C123" s="13">
        <v>0.73083632943270005</v>
      </c>
      <c r="D123" s="1" t="s">
        <v>6</v>
      </c>
      <c r="E123" s="1">
        <v>74.408404442686603</v>
      </c>
      <c r="F123" s="1">
        <v>76.738982186555603</v>
      </c>
      <c r="G123" s="1"/>
      <c r="H123" s="1" t="s">
        <v>154</v>
      </c>
      <c r="I123" s="1">
        <v>0.45314911983753797</v>
      </c>
      <c r="J123" s="13">
        <v>0.23132851056640399</v>
      </c>
      <c r="K123" s="1">
        <v>0.47322288800446</v>
      </c>
      <c r="L123" s="1">
        <v>461.726662057986</v>
      </c>
      <c r="M123" s="1">
        <v>624.81914464867998</v>
      </c>
      <c r="N123" s="1"/>
      <c r="O123" s="1" t="s">
        <v>45</v>
      </c>
      <c r="P123" s="1">
        <v>0.29433320779887701</v>
      </c>
      <c r="Q123" s="13">
        <v>0.57063821249468805</v>
      </c>
      <c r="R123" s="1">
        <v>0.737615207915854</v>
      </c>
      <c r="S123" s="1">
        <v>24.105061395722799</v>
      </c>
      <c r="T123" s="1">
        <v>27.833786047816801</v>
      </c>
    </row>
    <row r="124" spans="1:20" x14ac:dyDescent="0.2">
      <c r="A124" s="1" t="s">
        <v>163</v>
      </c>
      <c r="B124" s="1">
        <v>0.227329620708</v>
      </c>
      <c r="C124" s="13">
        <v>0.68688565448946703</v>
      </c>
      <c r="D124" s="1" t="s">
        <v>6</v>
      </c>
      <c r="E124" s="1">
        <v>14.084960469421199</v>
      </c>
      <c r="F124" s="1">
        <v>11.6772258669042</v>
      </c>
      <c r="G124" s="1"/>
      <c r="H124" s="1" t="s">
        <v>127</v>
      </c>
      <c r="I124" s="1">
        <v>0.47303622384611199</v>
      </c>
      <c r="J124" s="13">
        <v>0.16132603844837001</v>
      </c>
      <c r="K124" s="1">
        <v>0.38097047140920098</v>
      </c>
      <c r="L124" s="1">
        <v>64.891644076585706</v>
      </c>
      <c r="M124" s="1">
        <v>93.200864787129206</v>
      </c>
      <c r="N124" s="1"/>
      <c r="O124" s="1" t="s">
        <v>10</v>
      </c>
      <c r="P124" s="1">
        <v>0.29857076947947098</v>
      </c>
      <c r="Q124" s="13">
        <v>0.658474308185515</v>
      </c>
      <c r="R124" s="1">
        <v>0.79940031798264299</v>
      </c>
      <c r="S124" s="1">
        <v>8.4236920277906204</v>
      </c>
      <c r="T124" s="1">
        <v>9.7166728202365196</v>
      </c>
    </row>
    <row r="125" spans="1:20" x14ac:dyDescent="0.2">
      <c r="A125" s="1" t="s">
        <v>24</v>
      </c>
      <c r="B125" s="1">
        <v>0.22787535302210399</v>
      </c>
      <c r="C125" s="13">
        <v>0.44076429600241201</v>
      </c>
      <c r="D125" s="1">
        <v>0.90656285917213297</v>
      </c>
      <c r="E125" s="1">
        <v>91.189732168524202</v>
      </c>
      <c r="F125" s="1">
        <v>101.89605685969001</v>
      </c>
      <c r="G125" s="1"/>
      <c r="H125" s="1" t="s">
        <v>122</v>
      </c>
      <c r="I125" s="1">
        <v>0.47524193561350597</v>
      </c>
      <c r="J125" s="13">
        <v>0.28528275964248601</v>
      </c>
      <c r="K125" s="1">
        <v>0.53212481964220704</v>
      </c>
      <c r="L125" s="1">
        <v>290.73157623724001</v>
      </c>
      <c r="M125" s="1">
        <v>432.781202716064</v>
      </c>
      <c r="N125" s="1"/>
      <c r="O125" s="1" t="s">
        <v>144</v>
      </c>
      <c r="P125" s="1">
        <v>0.30020330750244001</v>
      </c>
      <c r="Q125" s="13">
        <v>0.55578091676185004</v>
      </c>
      <c r="R125" s="1">
        <v>0.72656398345392703</v>
      </c>
      <c r="S125" s="1">
        <v>190.267941103585</v>
      </c>
      <c r="T125" s="1">
        <v>234.325759438018</v>
      </c>
    </row>
    <row r="126" spans="1:20" x14ac:dyDescent="0.2">
      <c r="A126" s="1" t="s">
        <v>154</v>
      </c>
      <c r="B126" s="1">
        <v>0.22957841156855999</v>
      </c>
      <c r="C126" s="13">
        <v>0.52303914690483999</v>
      </c>
      <c r="D126" s="1">
        <v>0.925100005981222</v>
      </c>
      <c r="E126" s="1">
        <v>418.92833001046802</v>
      </c>
      <c r="F126" s="1">
        <v>461.726662057986</v>
      </c>
      <c r="G126" s="1"/>
      <c r="H126" s="1" t="s">
        <v>10</v>
      </c>
      <c r="I126" s="1">
        <v>0.48410759776389101</v>
      </c>
      <c r="J126" s="13">
        <v>0.50055915798078399</v>
      </c>
      <c r="K126" s="1">
        <v>0.72156057759050296</v>
      </c>
      <c r="L126" s="1">
        <v>6.6835104298703296</v>
      </c>
      <c r="M126" s="1">
        <v>9.7166728202365196</v>
      </c>
      <c r="N126" s="1"/>
      <c r="O126" s="1" t="s">
        <v>152</v>
      </c>
      <c r="P126" s="1">
        <v>0.30078128644139102</v>
      </c>
      <c r="Q126" s="13">
        <v>0.65050336242562301</v>
      </c>
      <c r="R126" s="1">
        <v>0.79435481586894896</v>
      </c>
      <c r="S126" s="1">
        <v>74.408404442686603</v>
      </c>
      <c r="T126" s="1">
        <v>105.12601684817101</v>
      </c>
    </row>
    <row r="127" spans="1:20" x14ac:dyDescent="0.2">
      <c r="A127" s="1" t="s">
        <v>123</v>
      </c>
      <c r="B127" s="1">
        <v>0.236017368253198</v>
      </c>
      <c r="C127" s="13">
        <v>0.623580980658068</v>
      </c>
      <c r="D127" s="1" t="s">
        <v>6</v>
      </c>
      <c r="E127" s="1">
        <v>65.431440441453105</v>
      </c>
      <c r="F127" s="1">
        <v>79.657928442658402</v>
      </c>
      <c r="G127" s="1"/>
      <c r="H127" s="1" t="s">
        <v>116</v>
      </c>
      <c r="I127" s="1">
        <v>0.496918738706285</v>
      </c>
      <c r="J127" s="13">
        <v>0.34609091768653399</v>
      </c>
      <c r="K127" s="1">
        <v>0.59350625244855704</v>
      </c>
      <c r="L127" s="1">
        <v>1625.1614170389</v>
      </c>
      <c r="M127" s="1">
        <v>1756.8691541645801</v>
      </c>
      <c r="N127" s="1"/>
      <c r="O127" s="1" t="s">
        <v>170</v>
      </c>
      <c r="P127" s="1">
        <v>0.30326438566242597</v>
      </c>
      <c r="Q127" s="13">
        <v>0.42758727585372203</v>
      </c>
      <c r="R127" s="1">
        <v>0.62211117537709404</v>
      </c>
      <c r="S127" s="1">
        <v>1803.1031164011699</v>
      </c>
      <c r="T127" s="1">
        <v>2333.4418061532601</v>
      </c>
    </row>
    <row r="128" spans="1:20" x14ac:dyDescent="0.2">
      <c r="A128" s="1" t="s">
        <v>57</v>
      </c>
      <c r="B128" s="1">
        <v>0.23947127626449499</v>
      </c>
      <c r="C128" s="13">
        <v>0.55882355450702303</v>
      </c>
      <c r="D128" s="1" t="s">
        <v>6</v>
      </c>
      <c r="E128" s="1">
        <v>23.600877709201999</v>
      </c>
      <c r="F128" s="1">
        <v>27.559224362684301</v>
      </c>
      <c r="G128" s="1"/>
      <c r="H128" s="1" t="s">
        <v>109</v>
      </c>
      <c r="I128" s="1">
        <v>0.51108377370741198</v>
      </c>
      <c r="J128" s="13">
        <v>0.43469365363229501</v>
      </c>
      <c r="K128" s="1">
        <v>0.66982340264249096</v>
      </c>
      <c r="L128" s="1">
        <v>13.113579663401699</v>
      </c>
      <c r="M128" s="1">
        <v>27.447668736960601</v>
      </c>
      <c r="N128" s="1"/>
      <c r="O128" s="1" t="s">
        <v>107</v>
      </c>
      <c r="P128" s="1">
        <v>0.313318864683647</v>
      </c>
      <c r="Q128" s="13">
        <v>0.606999133187758</v>
      </c>
      <c r="R128" s="1">
        <v>0.76379453511064799</v>
      </c>
      <c r="S128" s="1">
        <v>25.021160778415801</v>
      </c>
      <c r="T128" s="1">
        <v>26.8928665157155</v>
      </c>
    </row>
    <row r="129" spans="1:20" x14ac:dyDescent="0.2">
      <c r="A129" s="1" t="s">
        <v>32</v>
      </c>
      <c r="B129" s="1">
        <v>0.25132261538025902</v>
      </c>
      <c r="C129" s="13">
        <v>0.59721145335923997</v>
      </c>
      <c r="D129" s="1" t="s">
        <v>6</v>
      </c>
      <c r="E129" s="1">
        <v>13.0162365167649</v>
      </c>
      <c r="F129" s="1">
        <v>14.296011883749101</v>
      </c>
      <c r="G129" s="1"/>
      <c r="H129" s="1" t="s">
        <v>51</v>
      </c>
      <c r="I129" s="1">
        <v>0.51193158984391196</v>
      </c>
      <c r="J129" s="13">
        <v>0.50303100839287995</v>
      </c>
      <c r="K129" s="1">
        <v>0.72309572868312599</v>
      </c>
      <c r="L129" s="1">
        <v>30.4927989782406</v>
      </c>
      <c r="M129" s="1">
        <v>38.338509569990102</v>
      </c>
      <c r="N129" s="1"/>
      <c r="O129" s="1" t="s">
        <v>112</v>
      </c>
      <c r="P129" s="1">
        <v>0.31720458224301201</v>
      </c>
      <c r="Q129" s="13">
        <v>0.368054233801758</v>
      </c>
      <c r="R129" s="1">
        <v>0.56817141152445605</v>
      </c>
      <c r="S129" s="1">
        <v>130.79865206607201</v>
      </c>
      <c r="T129" s="1">
        <v>155.02056629527701</v>
      </c>
    </row>
    <row r="130" spans="1:20" x14ac:dyDescent="0.2">
      <c r="A130" s="1" t="s">
        <v>143</v>
      </c>
      <c r="B130" s="1">
        <v>0.268233839715387</v>
      </c>
      <c r="C130" s="13">
        <v>0.74888241616544404</v>
      </c>
      <c r="D130" s="1" t="s">
        <v>6</v>
      </c>
      <c r="E130" s="1">
        <v>39.879610022408599</v>
      </c>
      <c r="F130" s="1">
        <v>34.248487651260803</v>
      </c>
      <c r="G130" s="1"/>
      <c r="H130" s="1" t="s">
        <v>38</v>
      </c>
      <c r="I130" s="1">
        <v>0.51790067597859901</v>
      </c>
      <c r="J130" s="13">
        <v>0.34361486248144901</v>
      </c>
      <c r="K130" s="1">
        <v>0.59097792056943099</v>
      </c>
      <c r="L130" s="1">
        <v>21.6841614796435</v>
      </c>
      <c r="M130" s="1">
        <v>31.2843654114975</v>
      </c>
      <c r="N130" s="1"/>
      <c r="O130" s="1" t="s">
        <v>127</v>
      </c>
      <c r="P130" s="1">
        <v>0.32827809520700801</v>
      </c>
      <c r="Q130" s="13">
        <v>0.30456940019913298</v>
      </c>
      <c r="R130" s="1">
        <v>0.50303723066542905</v>
      </c>
      <c r="S130" s="1">
        <v>69.967640079994595</v>
      </c>
      <c r="T130" s="1">
        <v>93.200864787129206</v>
      </c>
    </row>
    <row r="131" spans="1:20" x14ac:dyDescent="0.2">
      <c r="A131" s="1" t="s">
        <v>80</v>
      </c>
      <c r="B131" s="1">
        <v>0.28137256476272599</v>
      </c>
      <c r="C131" s="13">
        <v>0.34568548400503202</v>
      </c>
      <c r="D131" s="1">
        <v>0.87531782627579102</v>
      </c>
      <c r="E131" s="1">
        <v>1783.4712561367701</v>
      </c>
      <c r="F131" s="1">
        <v>2115.7349145578</v>
      </c>
      <c r="G131" s="1"/>
      <c r="H131" s="1" t="s">
        <v>80</v>
      </c>
      <c r="I131" s="1">
        <v>0.52525233802107896</v>
      </c>
      <c r="J131" s="13">
        <v>9.4868269779743705E-2</v>
      </c>
      <c r="K131" s="1">
        <v>0.27572713287133499</v>
      </c>
      <c r="L131" s="1">
        <v>2115.7349145578</v>
      </c>
      <c r="M131" s="1">
        <v>3221.8940159014401</v>
      </c>
      <c r="N131" s="1"/>
      <c r="O131" s="1" t="s">
        <v>99</v>
      </c>
      <c r="P131" s="1">
        <v>0.331153335083407</v>
      </c>
      <c r="Q131" s="13">
        <v>0.41368754615188302</v>
      </c>
      <c r="R131" s="1">
        <v>0.61044094194320797</v>
      </c>
      <c r="S131" s="1">
        <v>30.641891608347301</v>
      </c>
      <c r="T131" s="1">
        <v>39.854642380567498</v>
      </c>
    </row>
    <row r="132" spans="1:20" x14ac:dyDescent="0.2">
      <c r="A132" s="1" t="s">
        <v>31</v>
      </c>
      <c r="B132" s="1">
        <v>0.28359521112236202</v>
      </c>
      <c r="C132" s="13">
        <v>0.20456320423372701</v>
      </c>
      <c r="D132" s="1" t="s">
        <v>6</v>
      </c>
      <c r="E132" s="1">
        <v>75.7158321717001</v>
      </c>
      <c r="F132" s="1">
        <v>86.358076298485997</v>
      </c>
      <c r="G132" s="1"/>
      <c r="H132" s="1" t="s">
        <v>67</v>
      </c>
      <c r="I132" s="1">
        <v>0.52690837025262705</v>
      </c>
      <c r="J132" s="13">
        <v>0.39630000326200499</v>
      </c>
      <c r="K132" s="1">
        <v>0.63649708163543095</v>
      </c>
      <c r="L132" s="1">
        <v>548.74472261682797</v>
      </c>
      <c r="M132" s="1">
        <v>1547.8308263968599</v>
      </c>
      <c r="N132" s="1"/>
      <c r="O132" s="1" t="s">
        <v>74</v>
      </c>
      <c r="P132" s="1">
        <v>0.34062450058940802</v>
      </c>
      <c r="Q132" s="13">
        <v>0.51601743265109001</v>
      </c>
      <c r="R132" s="1">
        <v>0.69483008970960403</v>
      </c>
      <c r="S132" s="1">
        <v>16.973786041962398</v>
      </c>
      <c r="T132" s="1">
        <v>17.9224923123274</v>
      </c>
    </row>
    <row r="133" spans="1:20" x14ac:dyDescent="0.2">
      <c r="A133" s="1" t="s">
        <v>14</v>
      </c>
      <c r="B133" s="1">
        <v>0.30463024748013201</v>
      </c>
      <c r="C133" s="13">
        <v>0.247688077661571</v>
      </c>
      <c r="D133" s="1">
        <v>0.83469971278849797</v>
      </c>
      <c r="E133" s="1">
        <v>201.92534511976899</v>
      </c>
      <c r="F133" s="1">
        <v>249.73009086568399</v>
      </c>
      <c r="G133" s="1"/>
      <c r="H133" s="1" t="s">
        <v>72</v>
      </c>
      <c r="I133" s="1">
        <v>0.53560738954284404</v>
      </c>
      <c r="J133" s="13">
        <v>0.14845974390489999</v>
      </c>
      <c r="K133" s="1">
        <v>0.36207088621410899</v>
      </c>
      <c r="L133" s="1">
        <v>1429.2255113590199</v>
      </c>
      <c r="M133" s="1">
        <v>2013.9848700351399</v>
      </c>
      <c r="N133" s="1"/>
      <c r="O133" s="1" t="s">
        <v>157</v>
      </c>
      <c r="P133" s="1">
        <v>0.35121475165560301</v>
      </c>
      <c r="Q133" s="13">
        <v>0.58748830840892396</v>
      </c>
      <c r="R133" s="1">
        <v>0.75110790592068999</v>
      </c>
      <c r="S133" s="1">
        <v>60.163844787078297</v>
      </c>
      <c r="T133" s="1">
        <v>88.170900678698004</v>
      </c>
    </row>
    <row r="134" spans="1:20" x14ac:dyDescent="0.2">
      <c r="A134" s="1" t="s">
        <v>26</v>
      </c>
      <c r="B134" s="1">
        <v>0.30925500859010602</v>
      </c>
      <c r="C134" s="13">
        <v>0.66352251335792101</v>
      </c>
      <c r="D134" s="1" t="s">
        <v>6</v>
      </c>
      <c r="E134" s="1">
        <v>77.588549144889697</v>
      </c>
      <c r="F134" s="1">
        <v>90.573865871394105</v>
      </c>
      <c r="G134" s="1"/>
      <c r="H134" s="1" t="s">
        <v>12</v>
      </c>
      <c r="I134" s="1">
        <v>0.53679655198736997</v>
      </c>
      <c r="J134" s="13">
        <v>0.25649139327408899</v>
      </c>
      <c r="K134" s="1">
        <v>0.50169600247128698</v>
      </c>
      <c r="L134" s="1">
        <v>13.2076979582419</v>
      </c>
      <c r="M134" s="1">
        <v>18.337053261467499</v>
      </c>
      <c r="N134" s="1"/>
      <c r="O134" s="1" t="s">
        <v>28</v>
      </c>
      <c r="P134" s="1">
        <v>0.36193586441721298</v>
      </c>
      <c r="Q134" s="13">
        <v>0.469666638142124</v>
      </c>
      <c r="R134" s="1">
        <v>0.65693628508731505</v>
      </c>
      <c r="S134" s="1">
        <v>22015.857831772399</v>
      </c>
      <c r="T134" s="1">
        <v>36166.725143242496</v>
      </c>
    </row>
    <row r="135" spans="1:20" x14ac:dyDescent="0.2">
      <c r="A135" s="1" t="s">
        <v>141</v>
      </c>
      <c r="B135" s="1">
        <v>0.337076329123223</v>
      </c>
      <c r="C135" s="13">
        <v>0.582626359851111</v>
      </c>
      <c r="D135" s="1" t="s">
        <v>6</v>
      </c>
      <c r="E135" s="1">
        <v>21.732348685165199</v>
      </c>
      <c r="F135" s="1">
        <v>28.796697282951001</v>
      </c>
      <c r="G135" s="1"/>
      <c r="H135" s="1" t="s">
        <v>135</v>
      </c>
      <c r="I135" s="1">
        <v>0.54157342059136304</v>
      </c>
      <c r="J135" s="13">
        <v>0.262418824762992</v>
      </c>
      <c r="K135" s="1">
        <v>0.50729424107604504</v>
      </c>
      <c r="L135" s="1">
        <v>25.247649483548901</v>
      </c>
      <c r="M135" s="1">
        <v>44.589041009051897</v>
      </c>
      <c r="N135" s="1"/>
      <c r="O135" s="1" t="s">
        <v>151</v>
      </c>
      <c r="P135" s="1">
        <v>0.36760924679916901</v>
      </c>
      <c r="Q135" s="13">
        <v>0.58884855703995098</v>
      </c>
      <c r="R135" s="1">
        <v>0.75163245586563698</v>
      </c>
      <c r="S135" s="1">
        <v>524.06595207938506</v>
      </c>
      <c r="T135" s="1">
        <v>684.55092409741906</v>
      </c>
    </row>
    <row r="136" spans="1:20" x14ac:dyDescent="0.2">
      <c r="A136" s="1" t="s">
        <v>140</v>
      </c>
      <c r="B136" s="1">
        <v>0.369024605947048</v>
      </c>
      <c r="C136" s="13">
        <v>0.40411654951613202</v>
      </c>
      <c r="D136" s="1" t="s">
        <v>6</v>
      </c>
      <c r="E136" s="1">
        <v>10.3133632325411</v>
      </c>
      <c r="F136" s="1">
        <v>13.6188754353373</v>
      </c>
      <c r="G136" s="1"/>
      <c r="H136" s="1" t="s">
        <v>159</v>
      </c>
      <c r="I136" s="1">
        <v>0.58376840777448402</v>
      </c>
      <c r="J136" s="13">
        <v>0.26122038209245901</v>
      </c>
      <c r="K136" s="1">
        <v>0.50639937240886601</v>
      </c>
      <c r="L136" s="1">
        <v>658.74755357272795</v>
      </c>
      <c r="M136" s="1">
        <v>1382.8243741306601</v>
      </c>
      <c r="N136" s="1"/>
      <c r="O136" s="1" t="s">
        <v>150</v>
      </c>
      <c r="P136" s="1">
        <v>0.382314984378537</v>
      </c>
      <c r="Q136" s="13">
        <v>0.41772160834503602</v>
      </c>
      <c r="R136" s="1">
        <v>0.61362882688829201</v>
      </c>
      <c r="S136" s="1">
        <v>42.1694568398405</v>
      </c>
      <c r="T136" s="1">
        <v>56.649540182619603</v>
      </c>
    </row>
    <row r="137" spans="1:20" x14ac:dyDescent="0.2">
      <c r="A137" s="1" t="s">
        <v>46</v>
      </c>
      <c r="B137" s="1">
        <v>0.37580348237264999</v>
      </c>
      <c r="C137" s="13">
        <v>0.53628608790687904</v>
      </c>
      <c r="D137" s="1" t="s">
        <v>6</v>
      </c>
      <c r="E137" s="1">
        <v>5.8022315641865898</v>
      </c>
      <c r="F137" s="1">
        <v>8.3421985282592992</v>
      </c>
      <c r="G137" s="1"/>
      <c r="H137" s="1" t="s">
        <v>157</v>
      </c>
      <c r="I137" s="1">
        <v>0.58569420425299701</v>
      </c>
      <c r="J137" s="13">
        <v>0.39112010448821599</v>
      </c>
      <c r="K137" s="1">
        <v>0.63285433378803102</v>
      </c>
      <c r="L137" s="1">
        <v>51.657392084597603</v>
      </c>
      <c r="M137" s="1">
        <v>88.170900678698004</v>
      </c>
      <c r="N137" s="1"/>
      <c r="O137" s="1" t="s">
        <v>101</v>
      </c>
      <c r="P137" s="1">
        <v>0.38478499507038399</v>
      </c>
      <c r="Q137" s="13">
        <v>0.49695094943547102</v>
      </c>
      <c r="R137" s="1">
        <v>0.67998350224056503</v>
      </c>
      <c r="S137" s="1">
        <v>81.914453707033303</v>
      </c>
      <c r="T137" s="1">
        <v>128.66668801001799</v>
      </c>
    </row>
    <row r="138" spans="1:20" x14ac:dyDescent="0.2">
      <c r="A138" s="1" t="s">
        <v>93</v>
      </c>
      <c r="B138" s="1">
        <v>0.38079031978873901</v>
      </c>
      <c r="C138" s="13">
        <v>0.33245430021822198</v>
      </c>
      <c r="D138" s="1">
        <v>0.87169914713020602</v>
      </c>
      <c r="E138" s="1">
        <v>269.04617397470099</v>
      </c>
      <c r="F138" s="1">
        <v>309.31784457229901</v>
      </c>
      <c r="G138" s="1"/>
      <c r="H138" s="1" t="s">
        <v>115</v>
      </c>
      <c r="I138" s="1">
        <v>0.59069687506503199</v>
      </c>
      <c r="J138" s="13">
        <v>0.30347441194601599</v>
      </c>
      <c r="K138" s="1">
        <v>0.55096374265449799</v>
      </c>
      <c r="L138" s="1">
        <v>154.946461927429</v>
      </c>
      <c r="M138" s="1">
        <v>190.31194956424301</v>
      </c>
      <c r="N138" s="1"/>
      <c r="O138" s="1" t="s">
        <v>32</v>
      </c>
      <c r="P138" s="1">
        <v>0.40483359316465001</v>
      </c>
      <c r="Q138" s="13">
        <v>0.39951574951035301</v>
      </c>
      <c r="R138" s="1">
        <v>0.59807957227156405</v>
      </c>
      <c r="S138" s="1">
        <v>13.0162365167649</v>
      </c>
      <c r="T138" s="1">
        <v>20.450694871127599</v>
      </c>
    </row>
    <row r="139" spans="1:20" x14ac:dyDescent="0.2">
      <c r="A139" s="1" t="s">
        <v>61</v>
      </c>
      <c r="B139" s="1">
        <v>0.38692681564464798</v>
      </c>
      <c r="C139" s="13">
        <v>0.48179750509998298</v>
      </c>
      <c r="D139" s="1" t="s">
        <v>6</v>
      </c>
      <c r="E139" s="1">
        <v>28.3048266769569</v>
      </c>
      <c r="F139" s="1">
        <v>34.6006923713487</v>
      </c>
      <c r="G139" s="1"/>
      <c r="H139" s="1" t="s">
        <v>114</v>
      </c>
      <c r="I139" s="1">
        <v>0.59779899945438397</v>
      </c>
      <c r="J139" s="13">
        <v>0.20604096077015499</v>
      </c>
      <c r="K139" s="1">
        <v>0.44189673499137999</v>
      </c>
      <c r="L139" s="1">
        <v>15.2792345941457</v>
      </c>
      <c r="M139" s="1">
        <v>19.0130328077523</v>
      </c>
      <c r="N139" s="1"/>
      <c r="O139" s="1" t="s">
        <v>31</v>
      </c>
      <c r="P139" s="1">
        <v>0.40509526383599997</v>
      </c>
      <c r="Q139" s="13">
        <v>7.2957579293591299E-2</v>
      </c>
      <c r="R139" s="1">
        <v>0.19224316499610999</v>
      </c>
      <c r="S139" s="1">
        <v>75.7158321717001</v>
      </c>
      <c r="T139" s="1">
        <v>101.475268864857</v>
      </c>
    </row>
    <row r="140" spans="1:20" x14ac:dyDescent="0.2">
      <c r="A140" s="1" t="s">
        <v>56</v>
      </c>
      <c r="B140" s="1">
        <v>0.39230749679827798</v>
      </c>
      <c r="C140" s="13">
        <v>0.20038887314730799</v>
      </c>
      <c r="D140" s="1" t="s">
        <v>6</v>
      </c>
      <c r="E140" s="1">
        <v>20.2542777595147</v>
      </c>
      <c r="F140" s="1">
        <v>26.162036670940701</v>
      </c>
      <c r="G140" s="1"/>
      <c r="H140" s="1" t="s">
        <v>53</v>
      </c>
      <c r="I140" s="1">
        <v>0.61310163505260995</v>
      </c>
      <c r="J140" s="13">
        <v>0.26206147181088901</v>
      </c>
      <c r="K140" s="1">
        <v>0.507157224628069</v>
      </c>
      <c r="L140" s="1">
        <v>86.687996880368303</v>
      </c>
      <c r="M140" s="1">
        <v>128.45857308018799</v>
      </c>
      <c r="N140" s="1"/>
      <c r="O140" s="1" t="s">
        <v>44</v>
      </c>
      <c r="P140" s="1">
        <v>0.41386814690443202</v>
      </c>
      <c r="Q140" s="13">
        <v>0.38929205341976197</v>
      </c>
      <c r="R140" s="1">
        <v>0.58877123652897301</v>
      </c>
      <c r="S140" s="1">
        <v>25.812565683308001</v>
      </c>
      <c r="T140" s="1">
        <v>40.016395760612099</v>
      </c>
    </row>
    <row r="141" spans="1:20" x14ac:dyDescent="0.2">
      <c r="A141" s="1" t="s">
        <v>7</v>
      </c>
      <c r="B141" s="1">
        <v>0.40585264058894499</v>
      </c>
      <c r="C141" s="13">
        <v>0.44549684693402902</v>
      </c>
      <c r="D141" s="1">
        <v>0.90670244426211299</v>
      </c>
      <c r="E141" s="1">
        <v>74.710516782592407</v>
      </c>
      <c r="F141" s="1">
        <v>87.322454931409993</v>
      </c>
      <c r="G141" s="1"/>
      <c r="H141" s="1" t="s">
        <v>75</v>
      </c>
      <c r="I141" s="1">
        <v>0.62455287216455901</v>
      </c>
      <c r="J141" s="13">
        <v>0.118917267804906</v>
      </c>
      <c r="K141" s="1">
        <v>0.31654016856032202</v>
      </c>
      <c r="L141" s="1">
        <v>1989.66842575534</v>
      </c>
      <c r="M141" s="1">
        <v>3517.0478272533701</v>
      </c>
      <c r="N141" s="1"/>
      <c r="O141" s="1" t="s">
        <v>77</v>
      </c>
      <c r="P141" s="1">
        <v>0.41947755306491202</v>
      </c>
      <c r="Q141" s="13">
        <v>7.8825105779211105E-2</v>
      </c>
      <c r="R141" s="1">
        <v>0.20270097554209299</v>
      </c>
      <c r="S141" s="1">
        <v>5067.5583305187802</v>
      </c>
      <c r="T141" s="1">
        <v>6037.4703854959898</v>
      </c>
    </row>
    <row r="142" spans="1:20" x14ac:dyDescent="0.2">
      <c r="A142" s="1" t="s">
        <v>131</v>
      </c>
      <c r="B142" s="1">
        <v>0.40884153229828601</v>
      </c>
      <c r="C142" s="13">
        <v>0.48731423291131198</v>
      </c>
      <c r="D142" s="1" t="s">
        <v>6</v>
      </c>
      <c r="E142" s="1">
        <v>80.931364732528195</v>
      </c>
      <c r="F142" s="1">
        <v>98.795455117591104</v>
      </c>
      <c r="G142" s="1"/>
      <c r="H142" s="1" t="s">
        <v>70</v>
      </c>
      <c r="I142" s="1">
        <v>0.627243575931412</v>
      </c>
      <c r="J142" s="13">
        <v>0.43570197765708601</v>
      </c>
      <c r="K142" s="1">
        <v>0.67098778368551704</v>
      </c>
      <c r="L142" s="1">
        <v>8.2053356296497508</v>
      </c>
      <c r="M142" s="1">
        <v>12.947960947700899</v>
      </c>
      <c r="N142" s="1"/>
      <c r="O142" s="1" t="s">
        <v>95</v>
      </c>
      <c r="P142" s="1">
        <v>0.42210716580440899</v>
      </c>
      <c r="Q142" s="13">
        <v>0.47261562174427602</v>
      </c>
      <c r="R142" s="1">
        <v>0.65891478004952997</v>
      </c>
      <c r="S142" s="1">
        <v>32.342092148633398</v>
      </c>
      <c r="T142" s="1">
        <v>44.710919730213902</v>
      </c>
    </row>
    <row r="143" spans="1:20" x14ac:dyDescent="0.2">
      <c r="A143" s="1" t="s">
        <v>64</v>
      </c>
      <c r="B143" s="1">
        <v>0.42489749269368698</v>
      </c>
      <c r="C143" s="13">
        <v>0.17411473639161701</v>
      </c>
      <c r="D143" s="1">
        <v>0.80140348400425698</v>
      </c>
      <c r="E143" s="1">
        <v>93.318020600996107</v>
      </c>
      <c r="F143" s="1">
        <v>122.255886214781</v>
      </c>
      <c r="G143" s="1"/>
      <c r="H143" s="1" t="s">
        <v>74</v>
      </c>
      <c r="I143" s="1">
        <v>0.63153123487051399</v>
      </c>
      <c r="J143" s="13">
        <v>0.26456086193629502</v>
      </c>
      <c r="K143" s="1">
        <v>0.50939555446900098</v>
      </c>
      <c r="L143" s="1">
        <v>12.853309618763101</v>
      </c>
      <c r="M143" s="1">
        <v>17.9224923123274</v>
      </c>
      <c r="N143" s="1"/>
      <c r="O143" s="1" t="s">
        <v>140</v>
      </c>
      <c r="P143" s="1">
        <v>0.44000410586217797</v>
      </c>
      <c r="Q143" s="13">
        <v>0.32589069048639002</v>
      </c>
      <c r="R143" s="1">
        <v>0.52615836736663102</v>
      </c>
      <c r="S143" s="1">
        <v>10.3133632325411</v>
      </c>
      <c r="T143" s="1">
        <v>14.720483498674501</v>
      </c>
    </row>
    <row r="144" spans="1:20" x14ac:dyDescent="0.2">
      <c r="A144" s="1" t="s">
        <v>54</v>
      </c>
      <c r="B144" s="1">
        <v>0.47184079131923901</v>
      </c>
      <c r="C144" s="13">
        <v>8.6335157514839306E-2</v>
      </c>
      <c r="D144" s="1" t="s">
        <v>6</v>
      </c>
      <c r="E144" s="1">
        <v>52.7569910017015</v>
      </c>
      <c r="F144" s="1">
        <v>71.4024824936416</v>
      </c>
      <c r="G144" s="1"/>
      <c r="H144" s="1" t="s">
        <v>137</v>
      </c>
      <c r="I144" s="1">
        <v>0.64210896660719197</v>
      </c>
      <c r="J144" s="13">
        <v>0.31595102224011601</v>
      </c>
      <c r="K144" s="1">
        <v>0.56258914141168703</v>
      </c>
      <c r="L144" s="1">
        <v>1170.54942537688</v>
      </c>
      <c r="M144" s="1">
        <v>1445.8099661404301</v>
      </c>
      <c r="N144" s="1"/>
      <c r="O144" s="1" t="s">
        <v>109</v>
      </c>
      <c r="P144" s="1">
        <v>0.443911054857348</v>
      </c>
      <c r="Q144" s="13">
        <v>0.47311500686108299</v>
      </c>
      <c r="R144" s="1">
        <v>0.65912537359655199</v>
      </c>
      <c r="S144" s="1">
        <v>15.423800480977199</v>
      </c>
      <c r="T144" s="1">
        <v>27.447668736960601</v>
      </c>
    </row>
    <row r="145" spans="1:20" x14ac:dyDescent="0.2">
      <c r="A145" s="1" t="s">
        <v>113</v>
      </c>
      <c r="B145" s="1">
        <v>0.50514036901241099</v>
      </c>
      <c r="C145" s="13">
        <v>0.397032569440191</v>
      </c>
      <c r="D145" s="1" t="s">
        <v>6</v>
      </c>
      <c r="E145" s="1">
        <v>49.3873205155164</v>
      </c>
      <c r="F145" s="1">
        <v>74.664096466531007</v>
      </c>
      <c r="G145" s="1"/>
      <c r="H145" s="1" t="s">
        <v>104</v>
      </c>
      <c r="I145" s="1">
        <v>0.64575992067354604</v>
      </c>
      <c r="J145" s="13">
        <v>0.221391274341423</v>
      </c>
      <c r="K145" s="1">
        <v>0.46036446482486298</v>
      </c>
      <c r="L145" s="1">
        <v>408.14230860685302</v>
      </c>
      <c r="M145" s="1">
        <v>726.87808282726598</v>
      </c>
      <c r="N145" s="1"/>
      <c r="O145" s="1" t="s">
        <v>163</v>
      </c>
      <c r="P145" s="1">
        <v>0.46628746179006098</v>
      </c>
      <c r="Q145" s="13">
        <v>0.41294063227869998</v>
      </c>
      <c r="R145" s="1">
        <v>0.609973021745708</v>
      </c>
      <c r="S145" s="1">
        <v>14.084960469421199</v>
      </c>
      <c r="T145" s="1">
        <v>19.368169459221399</v>
      </c>
    </row>
    <row r="146" spans="1:20" x14ac:dyDescent="0.2">
      <c r="A146" s="1" t="s">
        <v>101</v>
      </c>
      <c r="B146" s="1">
        <v>0.50957341524894395</v>
      </c>
      <c r="C146" s="13">
        <v>0.36686777089108702</v>
      </c>
      <c r="D146" s="1" t="s">
        <v>6</v>
      </c>
      <c r="E146" s="1">
        <v>81.914453707033303</v>
      </c>
      <c r="F146" s="1">
        <v>100.001434036684</v>
      </c>
      <c r="G146" s="1"/>
      <c r="H146" s="1" t="s">
        <v>126</v>
      </c>
      <c r="I146" s="1">
        <v>0.66068047628541204</v>
      </c>
      <c r="J146" s="13">
        <v>0.36907472904904098</v>
      </c>
      <c r="K146" s="1">
        <v>0.61574827399579002</v>
      </c>
      <c r="L146" s="1">
        <v>40.8219696375795</v>
      </c>
      <c r="M146" s="1">
        <v>65.148849283455306</v>
      </c>
      <c r="N146" s="1"/>
      <c r="O146" s="1" t="s">
        <v>34</v>
      </c>
      <c r="P146" s="1">
        <v>0.504709078528504</v>
      </c>
      <c r="Q146" s="13">
        <v>0.22152109319169799</v>
      </c>
      <c r="R146" s="1">
        <v>0.40841227855955597</v>
      </c>
      <c r="S146" s="1">
        <v>427.725612737174</v>
      </c>
      <c r="T146" s="1">
        <v>573.95420526686803</v>
      </c>
    </row>
    <row r="147" spans="1:20" x14ac:dyDescent="0.2">
      <c r="A147" s="1" t="s">
        <v>137</v>
      </c>
      <c r="B147" s="1">
        <v>0.51173927837752398</v>
      </c>
      <c r="C147" s="13">
        <v>0.40020327655795601</v>
      </c>
      <c r="D147" s="1">
        <v>0.89480169775503404</v>
      </c>
      <c r="E147" s="1">
        <v>939.86581923266294</v>
      </c>
      <c r="F147" s="1">
        <v>1170.54942537688</v>
      </c>
      <c r="G147" s="1"/>
      <c r="H147" s="1" t="s">
        <v>78</v>
      </c>
      <c r="I147" s="1">
        <v>0.68483533652056905</v>
      </c>
      <c r="J147" s="13">
        <v>0.19936260786613499</v>
      </c>
      <c r="K147" s="1">
        <v>0.43402362100485298</v>
      </c>
      <c r="L147" s="1">
        <v>1564.8484711271799</v>
      </c>
      <c r="M147" s="1">
        <v>2510.5390821106298</v>
      </c>
      <c r="N147" s="1"/>
      <c r="O147" s="1" t="s">
        <v>30</v>
      </c>
      <c r="P147" s="1">
        <v>0.53079745622633701</v>
      </c>
      <c r="Q147" s="13">
        <v>0.34602113950804197</v>
      </c>
      <c r="R147" s="1">
        <v>0.54618036943386405</v>
      </c>
      <c r="S147" s="1">
        <v>21.7880930055655</v>
      </c>
      <c r="T147" s="1">
        <v>24.759206466240801</v>
      </c>
    </row>
    <row r="148" spans="1:20" x14ac:dyDescent="0.2">
      <c r="A148" s="1" t="s">
        <v>89</v>
      </c>
      <c r="B148" s="1">
        <v>0.51265187742909202</v>
      </c>
      <c r="C148" s="13">
        <v>0.39844526109945</v>
      </c>
      <c r="D148" s="1">
        <v>0.89396307828453703</v>
      </c>
      <c r="E148" s="1">
        <v>151.53827628412</v>
      </c>
      <c r="F148" s="1">
        <v>217.153896595232</v>
      </c>
      <c r="G148" s="1"/>
      <c r="H148" s="1" t="s">
        <v>27</v>
      </c>
      <c r="I148" s="1">
        <v>0.68915718375107604</v>
      </c>
      <c r="J148" s="13">
        <v>0.13048594227198501</v>
      </c>
      <c r="K148" s="1">
        <v>0.33440034349641701</v>
      </c>
      <c r="L148" s="1">
        <v>2007.53028614086</v>
      </c>
      <c r="M148" s="1">
        <v>3421.9659431054902</v>
      </c>
      <c r="N148" s="1"/>
      <c r="O148" s="1" t="s">
        <v>123</v>
      </c>
      <c r="P148" s="1">
        <v>0.55532995829957499</v>
      </c>
      <c r="Q148" s="13">
        <v>0.247483859427856</v>
      </c>
      <c r="R148" s="1">
        <v>0.439254833356581</v>
      </c>
      <c r="S148" s="1">
        <v>65.431440441453105</v>
      </c>
      <c r="T148" s="1">
        <v>97.034638487197398</v>
      </c>
    </row>
    <row r="149" spans="1:20" x14ac:dyDescent="0.2">
      <c r="A149" s="1" t="s">
        <v>90</v>
      </c>
      <c r="B149" s="1">
        <v>0.515309717061054</v>
      </c>
      <c r="C149" s="13">
        <v>0.26399731455571801</v>
      </c>
      <c r="D149" s="1" t="s">
        <v>6</v>
      </c>
      <c r="E149" s="1">
        <v>7.9220487662407297</v>
      </c>
      <c r="F149" s="1">
        <v>10.950585415170799</v>
      </c>
      <c r="G149" s="1"/>
      <c r="H149" s="1" t="s">
        <v>25</v>
      </c>
      <c r="I149" s="1">
        <v>0.70561275788817601</v>
      </c>
      <c r="J149" s="13">
        <v>7.3566462248448802E-2</v>
      </c>
      <c r="K149" s="1">
        <v>0.23480257271725499</v>
      </c>
      <c r="L149" s="1">
        <v>57.214565648177</v>
      </c>
      <c r="M149" s="1">
        <v>107.980094442766</v>
      </c>
      <c r="N149" s="1"/>
      <c r="O149" s="1" t="s">
        <v>143</v>
      </c>
      <c r="P149" s="1">
        <v>0.56330448826605295</v>
      </c>
      <c r="Q149" s="13">
        <v>0.50153069764055402</v>
      </c>
      <c r="R149" s="1">
        <v>0.68340238487776095</v>
      </c>
      <c r="S149" s="1">
        <v>39.879610022408599</v>
      </c>
      <c r="T149" s="1">
        <v>58.450498659549197</v>
      </c>
    </row>
    <row r="150" spans="1:20" x14ac:dyDescent="0.2">
      <c r="A150" s="1" t="s">
        <v>159</v>
      </c>
      <c r="B150" s="1">
        <v>0.52508564420168502</v>
      </c>
      <c r="C150" s="13">
        <v>0.28746666966066697</v>
      </c>
      <c r="D150" s="1">
        <v>0.85818659163549205</v>
      </c>
      <c r="E150" s="1">
        <v>500.24813916390002</v>
      </c>
      <c r="F150" s="1">
        <v>658.74755357272795</v>
      </c>
      <c r="G150" s="1"/>
      <c r="H150" s="1" t="s">
        <v>21</v>
      </c>
      <c r="I150" s="1">
        <v>0.73328468282547699</v>
      </c>
      <c r="J150" s="13">
        <v>7.0503224202537698E-2</v>
      </c>
      <c r="K150" s="1">
        <v>0.228040574750108</v>
      </c>
      <c r="L150" s="1">
        <v>29.180020973242701</v>
      </c>
      <c r="M150" s="1">
        <v>48.287724255815803</v>
      </c>
      <c r="N150" s="1"/>
      <c r="O150" s="1" t="s">
        <v>122</v>
      </c>
      <c r="P150" s="1">
        <v>0.56555677215486599</v>
      </c>
      <c r="Q150" s="13">
        <v>0.180264801957007</v>
      </c>
      <c r="R150" s="1">
        <v>0.35688323382095199</v>
      </c>
      <c r="S150" s="1">
        <v>265.28374728840203</v>
      </c>
      <c r="T150" s="1">
        <v>432.781202716064</v>
      </c>
    </row>
    <row r="151" spans="1:20" x14ac:dyDescent="0.2">
      <c r="A151" s="1" t="s">
        <v>134</v>
      </c>
      <c r="B151" s="1">
        <v>0.52938206539927202</v>
      </c>
      <c r="C151" s="13">
        <v>0.363045386100252</v>
      </c>
      <c r="D151" s="1">
        <v>0.88235813404365604</v>
      </c>
      <c r="E151" s="1">
        <v>1015.52267356461</v>
      </c>
      <c r="F151" s="1">
        <v>1256.3958810885199</v>
      </c>
      <c r="G151" s="1"/>
      <c r="H151" s="1" t="s">
        <v>52</v>
      </c>
      <c r="I151" s="1">
        <v>0.73584231167067504</v>
      </c>
      <c r="J151" s="13">
        <v>0.39184723246104702</v>
      </c>
      <c r="K151" s="1">
        <v>0.63345190288168296</v>
      </c>
      <c r="L151" s="1">
        <v>7.4908943323408996</v>
      </c>
      <c r="M151" s="1">
        <v>10.7571012625289</v>
      </c>
      <c r="N151" s="1"/>
      <c r="O151" s="1" t="s">
        <v>89</v>
      </c>
      <c r="P151" s="1">
        <v>0.56942935810316198</v>
      </c>
      <c r="Q151" s="13">
        <v>0.34846160630225798</v>
      </c>
      <c r="R151" s="1">
        <v>0.54901481684961295</v>
      </c>
      <c r="S151" s="1">
        <v>151.53827628412</v>
      </c>
      <c r="T151" s="1">
        <v>227.829142642764</v>
      </c>
    </row>
    <row r="152" spans="1:20" x14ac:dyDescent="0.2">
      <c r="A152" s="1" t="s">
        <v>44</v>
      </c>
      <c r="B152" s="1">
        <v>0.53304105124533796</v>
      </c>
      <c r="C152" s="13">
        <v>0.25716745628787102</v>
      </c>
      <c r="D152" s="1" t="s">
        <v>6</v>
      </c>
      <c r="E152" s="1">
        <v>25.812565683308001</v>
      </c>
      <c r="F152" s="1">
        <v>32.9526036885674</v>
      </c>
      <c r="G152" s="1"/>
      <c r="H152" s="1" t="s">
        <v>58</v>
      </c>
      <c r="I152" s="1">
        <v>0.74929904378897305</v>
      </c>
      <c r="J152" s="13">
        <v>6.3824659475709297E-2</v>
      </c>
      <c r="K152" s="1">
        <v>0.21328446809386201</v>
      </c>
      <c r="L152" s="1">
        <v>335.37800104256303</v>
      </c>
      <c r="M152" s="1">
        <v>603.16824531867405</v>
      </c>
      <c r="N152" s="1"/>
      <c r="O152" s="1" t="s">
        <v>162</v>
      </c>
      <c r="P152" s="1">
        <v>0.60859501251689496</v>
      </c>
      <c r="Q152" s="13">
        <v>0.199374023056136</v>
      </c>
      <c r="R152" s="1">
        <v>0.38109350458373298</v>
      </c>
      <c r="S152" s="1">
        <v>736.54436668703102</v>
      </c>
      <c r="T152" s="1">
        <v>1069.3160568650301</v>
      </c>
    </row>
    <row r="153" spans="1:20" x14ac:dyDescent="0.2">
      <c r="A153" s="1" t="s">
        <v>58</v>
      </c>
      <c r="B153" s="1">
        <v>0.55133753646988004</v>
      </c>
      <c r="C153" s="13">
        <v>0.15183573511392101</v>
      </c>
      <c r="D153" s="1">
        <v>0.77604295673995305</v>
      </c>
      <c r="E153" s="1">
        <v>265.89480805511602</v>
      </c>
      <c r="F153" s="1">
        <v>335.37800104256303</v>
      </c>
      <c r="G153" s="1"/>
      <c r="H153" s="1" t="s">
        <v>16</v>
      </c>
      <c r="I153" s="1">
        <v>0.75504988895646596</v>
      </c>
      <c r="J153" s="13">
        <v>0.12306757725683901</v>
      </c>
      <c r="K153" s="1">
        <v>0.322930782021282</v>
      </c>
      <c r="L153" s="1">
        <v>8.1955168490908399</v>
      </c>
      <c r="M153" s="1">
        <v>14.3192010393463</v>
      </c>
      <c r="N153" s="1"/>
      <c r="O153" s="1" t="s">
        <v>78</v>
      </c>
      <c r="P153" s="1">
        <v>0.63807338068924102</v>
      </c>
      <c r="Q153" s="13">
        <v>0.20736233700870099</v>
      </c>
      <c r="R153" s="1">
        <v>0.39107204864431699</v>
      </c>
      <c r="S153" s="1">
        <v>1615.0451323480099</v>
      </c>
      <c r="T153" s="1">
        <v>2510.5390821106298</v>
      </c>
    </row>
    <row r="154" spans="1:20" x14ac:dyDescent="0.2">
      <c r="A154" s="1" t="s">
        <v>170</v>
      </c>
      <c r="B154" s="1">
        <v>0.55987484111868802</v>
      </c>
      <c r="C154" s="13">
        <v>0.14291928520779901</v>
      </c>
      <c r="D154" s="1">
        <v>0.76775869867324198</v>
      </c>
      <c r="E154" s="1">
        <v>1803.1031164011699</v>
      </c>
      <c r="F154" s="1">
        <v>2517.2803442712002</v>
      </c>
      <c r="G154" s="1"/>
      <c r="H154" s="1" t="s">
        <v>156</v>
      </c>
      <c r="I154" s="1">
        <v>0.781778807065314</v>
      </c>
      <c r="J154" s="13">
        <v>0.181220316100768</v>
      </c>
      <c r="K154" s="1">
        <v>0.40851489762783599</v>
      </c>
      <c r="L154" s="1">
        <v>22.517516420790699</v>
      </c>
      <c r="M154" s="1">
        <v>38.992208524799203</v>
      </c>
      <c r="N154" s="1"/>
      <c r="O154" s="1" t="s">
        <v>135</v>
      </c>
      <c r="P154" s="1">
        <v>0.66252812810230099</v>
      </c>
      <c r="Q154" s="13">
        <v>0.149083041928293</v>
      </c>
      <c r="R154" s="1">
        <v>0.31542852578442399</v>
      </c>
      <c r="S154" s="1">
        <v>24.4785649637383</v>
      </c>
      <c r="T154" s="1">
        <v>44.589041009051897</v>
      </c>
    </row>
    <row r="155" spans="1:20" x14ac:dyDescent="0.2">
      <c r="A155" s="1" t="s">
        <v>25</v>
      </c>
      <c r="B155" s="1">
        <v>0.56083350785435704</v>
      </c>
      <c r="C155" s="13">
        <v>0.140811784371532</v>
      </c>
      <c r="D155" s="1" t="s">
        <v>6</v>
      </c>
      <c r="E155" s="1">
        <v>47.7202660429422</v>
      </c>
      <c r="F155" s="1">
        <v>57.214565648177</v>
      </c>
      <c r="G155" s="1"/>
      <c r="H155" s="1" t="s">
        <v>7</v>
      </c>
      <c r="I155" s="1">
        <v>0.79002580854086502</v>
      </c>
      <c r="J155" s="13">
        <v>0.15657696806535501</v>
      </c>
      <c r="K155" s="1">
        <v>0.37397237016226298</v>
      </c>
      <c r="L155" s="1">
        <v>87.322454931409993</v>
      </c>
      <c r="M155" s="1">
        <v>150.67788250876899</v>
      </c>
      <c r="N155" s="1"/>
      <c r="O155" s="1" t="s">
        <v>103</v>
      </c>
      <c r="P155" s="1">
        <v>0.67232156346734995</v>
      </c>
      <c r="Q155" s="13">
        <v>0.42206932282021897</v>
      </c>
      <c r="R155" s="1">
        <v>0.61714051103706202</v>
      </c>
      <c r="S155" s="1">
        <v>24.239340889140301</v>
      </c>
      <c r="T155" s="1">
        <v>31.984693035679101</v>
      </c>
    </row>
    <row r="156" spans="1:20" x14ac:dyDescent="0.2">
      <c r="A156" s="1" t="s">
        <v>145</v>
      </c>
      <c r="B156" s="1">
        <v>0.58425286221416595</v>
      </c>
      <c r="C156" s="13">
        <v>0.202022702084733</v>
      </c>
      <c r="D156" s="1" t="s">
        <v>6</v>
      </c>
      <c r="E156" s="1">
        <v>9.4456915739957292</v>
      </c>
      <c r="F156" s="1">
        <v>14.330222414119699</v>
      </c>
      <c r="G156" s="1"/>
      <c r="H156" s="1" t="s">
        <v>144</v>
      </c>
      <c r="I156" s="1">
        <v>0.81059208314565701</v>
      </c>
      <c r="J156" s="13">
        <v>0.13214931886662701</v>
      </c>
      <c r="K156" s="1">
        <v>0.33691419184669602</v>
      </c>
      <c r="L156" s="1">
        <v>133.86631257653201</v>
      </c>
      <c r="M156" s="1">
        <v>234.325759438018</v>
      </c>
      <c r="N156" s="1"/>
      <c r="O156" s="1" t="s">
        <v>40</v>
      </c>
      <c r="P156" s="1">
        <v>0.67881815446524996</v>
      </c>
      <c r="Q156" s="13">
        <v>0.15278507654568099</v>
      </c>
      <c r="R156" s="1">
        <v>0.32026940182434599</v>
      </c>
      <c r="S156" s="1">
        <v>13.105623488286501</v>
      </c>
      <c r="T156" s="1">
        <v>19.715901069717301</v>
      </c>
    </row>
    <row r="157" spans="1:20" x14ac:dyDescent="0.2">
      <c r="A157" s="1" t="s">
        <v>40</v>
      </c>
      <c r="B157" s="1">
        <v>0.62936889476691904</v>
      </c>
      <c r="C157" s="13">
        <v>0.18017349036986099</v>
      </c>
      <c r="D157" s="1" t="s">
        <v>6</v>
      </c>
      <c r="E157" s="1">
        <v>13.105623488286501</v>
      </c>
      <c r="F157" s="1">
        <v>18.230400602360799</v>
      </c>
      <c r="G157" s="1"/>
      <c r="H157" s="1" t="s">
        <v>79</v>
      </c>
      <c r="I157" s="1">
        <v>0.815892679609314</v>
      </c>
      <c r="J157" s="13">
        <v>0.13338250447613201</v>
      </c>
      <c r="K157" s="1">
        <v>0.338782630929096</v>
      </c>
      <c r="L157" s="1">
        <v>404.22796432381398</v>
      </c>
      <c r="M157" s="1">
        <v>714.27924118793999</v>
      </c>
      <c r="N157" s="1"/>
      <c r="O157" s="1" t="s">
        <v>154</v>
      </c>
      <c r="P157" s="1">
        <v>0.68272753140609699</v>
      </c>
      <c r="Q157" s="13">
        <v>5.7417217643512097E-2</v>
      </c>
      <c r="R157" s="1">
        <v>0.16194356019692099</v>
      </c>
      <c r="S157" s="1">
        <v>418.92833001046802</v>
      </c>
      <c r="T157" s="1">
        <v>624.81914464867998</v>
      </c>
    </row>
    <row r="158" spans="1:20" x14ac:dyDescent="0.2">
      <c r="A158" s="1" t="s">
        <v>136</v>
      </c>
      <c r="B158" s="1">
        <v>0.63742676593080405</v>
      </c>
      <c r="C158" s="13">
        <v>0.201425538866604</v>
      </c>
      <c r="D158" s="1" t="s">
        <v>6</v>
      </c>
      <c r="E158" s="1">
        <v>12.1380714370398</v>
      </c>
      <c r="F158" s="1">
        <v>18.049201578546899</v>
      </c>
      <c r="G158" s="1"/>
      <c r="H158" s="1" t="s">
        <v>100</v>
      </c>
      <c r="I158" s="1">
        <v>0.81951928025509502</v>
      </c>
      <c r="J158" s="13">
        <v>0.15029168718627001</v>
      </c>
      <c r="K158" s="1">
        <v>0.36475208711939699</v>
      </c>
      <c r="L158" s="1">
        <v>56.697800988577001</v>
      </c>
      <c r="M158" s="1">
        <v>100.909578355137</v>
      </c>
      <c r="N158" s="1"/>
      <c r="O158" s="1" t="s">
        <v>126</v>
      </c>
      <c r="P158" s="1">
        <v>0.70943865671384398</v>
      </c>
      <c r="Q158" s="13">
        <v>0.30931366474171501</v>
      </c>
      <c r="R158" s="1">
        <v>0.50806440109485096</v>
      </c>
      <c r="S158" s="1">
        <v>38.543422657266497</v>
      </c>
      <c r="T158" s="1">
        <v>65.148849283455306</v>
      </c>
    </row>
    <row r="159" spans="1:20" x14ac:dyDescent="0.2">
      <c r="A159" s="1" t="s">
        <v>45</v>
      </c>
      <c r="B159" s="1">
        <v>0.65892915836298505</v>
      </c>
      <c r="C159" s="13">
        <v>0.197833959007719</v>
      </c>
      <c r="D159" s="1" t="s">
        <v>6</v>
      </c>
      <c r="E159" s="1">
        <v>24.105061395722799</v>
      </c>
      <c r="F159" s="1">
        <v>35.043516368549</v>
      </c>
      <c r="G159" s="1"/>
      <c r="H159" s="1" t="s">
        <v>34</v>
      </c>
      <c r="I159" s="1">
        <v>0.83175332470125296</v>
      </c>
      <c r="J159" s="13">
        <v>5.6258602824716598E-2</v>
      </c>
      <c r="K159" s="1">
        <v>0.19691014568652099</v>
      </c>
      <c r="L159" s="1">
        <v>322.59245134517897</v>
      </c>
      <c r="M159" s="1">
        <v>573.95420526686803</v>
      </c>
      <c r="N159" s="1"/>
      <c r="O159" s="1" t="s">
        <v>79</v>
      </c>
      <c r="P159" s="1">
        <v>0.73276054959162495</v>
      </c>
      <c r="Q159" s="13">
        <v>0.15516710505478301</v>
      </c>
      <c r="R159" s="1">
        <v>0.32308299291881198</v>
      </c>
      <c r="S159" s="1">
        <v>424.07083283090401</v>
      </c>
      <c r="T159" s="1">
        <v>714.27924118793999</v>
      </c>
    </row>
    <row r="160" spans="1:20" x14ac:dyDescent="0.2">
      <c r="A160" s="1" t="s">
        <v>16</v>
      </c>
      <c r="B160" s="1">
        <v>0.68795525249802303</v>
      </c>
      <c r="C160" s="13">
        <v>0.177538881122769</v>
      </c>
      <c r="D160" s="1" t="s">
        <v>6</v>
      </c>
      <c r="E160" s="1">
        <v>5.4580248326524901</v>
      </c>
      <c r="F160" s="1">
        <v>8.1955168490908399</v>
      </c>
      <c r="G160" s="1"/>
      <c r="H160" s="1" t="s">
        <v>162</v>
      </c>
      <c r="I160" s="1">
        <v>0.83946672506226505</v>
      </c>
      <c r="J160" s="13">
        <v>9.3269782694591602E-2</v>
      </c>
      <c r="K160" s="1">
        <v>0.27292331454048302</v>
      </c>
      <c r="L160" s="1">
        <v>584.37511964354803</v>
      </c>
      <c r="M160" s="1">
        <v>1069.3160568650301</v>
      </c>
      <c r="N160" s="1"/>
      <c r="O160" s="1" t="s">
        <v>113</v>
      </c>
      <c r="P160" s="1">
        <v>0.78683701359497504</v>
      </c>
      <c r="Q160" s="13">
        <v>0.18758901473695</v>
      </c>
      <c r="R160" s="1">
        <v>0.36627389600667998</v>
      </c>
      <c r="S160" s="1">
        <v>49.3873205155164</v>
      </c>
      <c r="T160" s="1">
        <v>87.328872800580896</v>
      </c>
    </row>
    <row r="161" spans="1:20" x14ac:dyDescent="0.2">
      <c r="A161" s="1" t="s">
        <v>75</v>
      </c>
      <c r="B161" s="1">
        <v>0.716934398978332</v>
      </c>
      <c r="C161" s="13">
        <v>5.9289899122488603E-2</v>
      </c>
      <c r="D161" s="1">
        <v>0.65629809127665595</v>
      </c>
      <c r="E161" s="1">
        <v>1460.7738654319701</v>
      </c>
      <c r="F161" s="1">
        <v>1989.66842575534</v>
      </c>
      <c r="G161" s="1"/>
      <c r="H161" s="1" t="s">
        <v>158</v>
      </c>
      <c r="I161" s="1">
        <v>0.93388637942374397</v>
      </c>
      <c r="J161" s="13">
        <v>6.381247250897E-2</v>
      </c>
      <c r="K161" s="1">
        <v>0.21328446809386201</v>
      </c>
      <c r="L161" s="1">
        <v>264.14119950845702</v>
      </c>
      <c r="M161" s="1">
        <v>560.59065796860295</v>
      </c>
      <c r="N161" s="1"/>
      <c r="O161" s="1" t="s">
        <v>23</v>
      </c>
      <c r="P161" s="1">
        <v>0.79422110323473405</v>
      </c>
      <c r="Q161" s="13">
        <v>0.19503149994889801</v>
      </c>
      <c r="R161" s="1">
        <v>0.37595806581815799</v>
      </c>
      <c r="S161" s="1">
        <v>11.614657426136599</v>
      </c>
      <c r="T161" s="1">
        <v>14.8120064512237</v>
      </c>
    </row>
    <row r="162" spans="1:20" x14ac:dyDescent="0.2">
      <c r="A162" s="1" t="s">
        <v>124</v>
      </c>
      <c r="B162" s="1">
        <v>0.73910216204025603</v>
      </c>
      <c r="C162" s="13">
        <v>9.0016310210902006E-2</v>
      </c>
      <c r="D162" s="1">
        <v>0.71583488126987505</v>
      </c>
      <c r="E162" s="1">
        <v>116.97233561393099</v>
      </c>
      <c r="F162" s="1">
        <v>221.304900366108</v>
      </c>
      <c r="G162" s="1"/>
      <c r="H162" s="1" t="s">
        <v>30</v>
      </c>
      <c r="I162" s="1">
        <v>0.96294953936169203</v>
      </c>
      <c r="J162" s="13">
        <v>0.110486734341608</v>
      </c>
      <c r="K162" s="1">
        <v>0.30299227853095201</v>
      </c>
      <c r="L162" s="1">
        <v>14.384114760524801</v>
      </c>
      <c r="M162" s="1">
        <v>24.759206466240801</v>
      </c>
      <c r="N162" s="1"/>
      <c r="O162" s="1" t="s">
        <v>61</v>
      </c>
      <c r="P162" s="1">
        <v>0.80469347467488395</v>
      </c>
      <c r="Q162" s="13">
        <v>0.14320273126743399</v>
      </c>
      <c r="R162" s="1">
        <v>0.30576009446895702</v>
      </c>
      <c r="S162" s="1">
        <v>28.3048266769569</v>
      </c>
      <c r="T162" s="1">
        <v>43.620336048425003</v>
      </c>
    </row>
    <row r="163" spans="1:20" x14ac:dyDescent="0.2">
      <c r="A163" s="1" t="s">
        <v>115</v>
      </c>
      <c r="B163" s="1">
        <v>0.79317398596178401</v>
      </c>
      <c r="C163" s="13">
        <v>0.14772893313233701</v>
      </c>
      <c r="D163" s="1">
        <v>0.77116939063652601</v>
      </c>
      <c r="E163" s="1">
        <v>68.451156137509301</v>
      </c>
      <c r="F163" s="1">
        <v>154.946461927429</v>
      </c>
      <c r="G163" s="1"/>
      <c r="H163" s="1" t="s">
        <v>94</v>
      </c>
      <c r="I163" s="1">
        <v>0.970591616194588</v>
      </c>
      <c r="J163" s="13">
        <v>0.18092593948921501</v>
      </c>
      <c r="K163" s="1">
        <v>0.40814002461866999</v>
      </c>
      <c r="L163" s="1">
        <v>766.37850264727297</v>
      </c>
      <c r="M163" s="1">
        <v>948.00580714016303</v>
      </c>
      <c r="N163" s="1"/>
      <c r="O163" s="1" t="s">
        <v>100</v>
      </c>
      <c r="P163" s="1">
        <v>0.84811576819804202</v>
      </c>
      <c r="Q163" s="13">
        <v>0.116455088630702</v>
      </c>
      <c r="R163" s="1">
        <v>0.26577729286797802</v>
      </c>
      <c r="S163" s="1">
        <v>51.842698105051198</v>
      </c>
      <c r="T163" s="1">
        <v>100.909578355137</v>
      </c>
    </row>
    <row r="164" spans="1:20" x14ac:dyDescent="0.2">
      <c r="A164" s="1" t="s">
        <v>105</v>
      </c>
      <c r="B164" s="1">
        <v>0.92226987725957199</v>
      </c>
      <c r="C164" s="13">
        <v>0.327668433013867</v>
      </c>
      <c r="D164" s="1">
        <v>0.87012318247594</v>
      </c>
      <c r="E164" s="1">
        <v>359.06157029838198</v>
      </c>
      <c r="F164" s="1">
        <v>348.895912286331</v>
      </c>
      <c r="G164" s="1"/>
      <c r="H164" s="1" t="s">
        <v>172</v>
      </c>
      <c r="I164" s="1">
        <v>0.99783869353854504</v>
      </c>
      <c r="J164" s="13">
        <v>6.1316269921498197E-2</v>
      </c>
      <c r="K164" s="1">
        <v>0.20789688539866999</v>
      </c>
      <c r="L164" s="1">
        <v>58.812333655053202</v>
      </c>
      <c r="M164" s="1">
        <v>124.30566909868401</v>
      </c>
      <c r="N164" s="1"/>
      <c r="O164" s="1" t="s">
        <v>139</v>
      </c>
      <c r="P164" s="1">
        <v>0.86853717222232196</v>
      </c>
      <c r="Q164" s="13">
        <v>0.10183262666976001</v>
      </c>
      <c r="R164" s="1">
        <v>0.24234343658273</v>
      </c>
      <c r="S164" s="1">
        <v>63.672285846768801</v>
      </c>
      <c r="T164" s="1">
        <v>97.509134598066098</v>
      </c>
    </row>
    <row r="165" spans="1:20" x14ac:dyDescent="0.2">
      <c r="A165" s="1" t="s">
        <v>139</v>
      </c>
      <c r="B165" s="1">
        <v>0.94757684577506096</v>
      </c>
      <c r="C165" s="13">
        <v>7.1835285339529695E-2</v>
      </c>
      <c r="D165" s="1" t="s">
        <v>6</v>
      </c>
      <c r="E165" s="1">
        <v>63.672285846768801</v>
      </c>
      <c r="F165" s="1">
        <v>120.660550765217</v>
      </c>
      <c r="G165" s="1"/>
      <c r="H165" s="1" t="s">
        <v>168</v>
      </c>
      <c r="I165" s="1">
        <v>1.06915103807503</v>
      </c>
      <c r="J165" s="13">
        <v>0.14755854219449999</v>
      </c>
      <c r="K165" s="1">
        <v>0.36064584334790201</v>
      </c>
      <c r="L165" s="1">
        <v>68.923665714721295</v>
      </c>
      <c r="M165" s="1">
        <v>121.12976159112699</v>
      </c>
      <c r="N165" s="1"/>
      <c r="O165" s="1" t="s">
        <v>137</v>
      </c>
      <c r="P165" s="1">
        <v>1.1538482449847201</v>
      </c>
      <c r="Q165" s="13">
        <v>5.7495357212737498E-2</v>
      </c>
      <c r="R165" s="1">
        <v>0.162086970391806</v>
      </c>
      <c r="S165" s="1">
        <v>939.86581923266294</v>
      </c>
      <c r="T165" s="1">
        <v>1445.8099661404301</v>
      </c>
    </row>
    <row r="166" spans="1:20" x14ac:dyDescent="0.2">
      <c r="A166" s="1" t="s">
        <v>96</v>
      </c>
      <c r="B166" s="1">
        <v>0.96383369904314098</v>
      </c>
      <c r="C166" s="13">
        <v>0.11377260203291201</v>
      </c>
      <c r="D166" s="1">
        <v>0.74290885765372305</v>
      </c>
      <c r="E166" s="1">
        <v>110.45794693936099</v>
      </c>
      <c r="F166" s="1">
        <v>174.64681795844001</v>
      </c>
      <c r="G166" s="1"/>
      <c r="H166" s="1" t="s">
        <v>106</v>
      </c>
      <c r="I166" s="1">
        <v>1.08317470852485</v>
      </c>
      <c r="J166" s="13">
        <v>0.29837052870842201</v>
      </c>
      <c r="K166" s="1">
        <v>0.54592761069261497</v>
      </c>
      <c r="L166" s="1">
        <v>13.8994658489126</v>
      </c>
      <c r="M166" s="1">
        <v>27.117851600919899</v>
      </c>
      <c r="N166" s="1"/>
      <c r="O166" s="1" t="s">
        <v>96</v>
      </c>
      <c r="P166" s="1">
        <v>1.1668262467249999</v>
      </c>
      <c r="Q166" s="13">
        <v>5.8035589377219601E-2</v>
      </c>
      <c r="R166" s="1">
        <v>0.163201137234817</v>
      </c>
      <c r="S166" s="1">
        <v>110.45794693936099</v>
      </c>
      <c r="T166" s="1">
        <v>280.70138008545399</v>
      </c>
    </row>
    <row r="167" spans="1:20" x14ac:dyDescent="0.2">
      <c r="A167" s="1" t="s">
        <v>55</v>
      </c>
      <c r="B167" s="1">
        <v>0.970975880280045</v>
      </c>
      <c r="C167" s="13">
        <v>0.181281511806446</v>
      </c>
      <c r="D167" s="1" t="s">
        <v>6</v>
      </c>
      <c r="E167" s="1">
        <v>4.1429011011910903</v>
      </c>
      <c r="F167" s="1">
        <v>10.5140956683694</v>
      </c>
      <c r="G167" s="1"/>
      <c r="H167" s="1" t="s">
        <v>9</v>
      </c>
      <c r="I167" s="1">
        <v>1.24351206474109</v>
      </c>
      <c r="J167" s="13">
        <v>0.17450770686391201</v>
      </c>
      <c r="K167" s="1">
        <v>0.39948725480786101</v>
      </c>
      <c r="L167" s="1">
        <v>462.67592128002002</v>
      </c>
      <c r="M167" s="1">
        <v>619.15887456533096</v>
      </c>
      <c r="N167" s="1"/>
      <c r="O167" s="1" t="s">
        <v>168</v>
      </c>
      <c r="P167" s="1">
        <v>1.1776420020760801</v>
      </c>
      <c r="Q167" s="13">
        <v>9.2575878536754502E-2</v>
      </c>
      <c r="R167" s="1">
        <v>0.22674632697841601</v>
      </c>
      <c r="S167" s="1">
        <v>48.988794902802098</v>
      </c>
      <c r="T167" s="1">
        <v>121.12976159112699</v>
      </c>
    </row>
    <row r="168" spans="1:20" x14ac:dyDescent="0.2">
      <c r="A168" s="1" t="s">
        <v>103</v>
      </c>
      <c r="B168" s="1">
        <v>1.22694912440935</v>
      </c>
      <c r="C168" s="13">
        <v>0.14070107957241601</v>
      </c>
      <c r="D168" s="1" t="s">
        <v>6</v>
      </c>
      <c r="E168" s="1">
        <v>24.239340889140301</v>
      </c>
      <c r="F168" s="1">
        <v>37.539279876582803</v>
      </c>
      <c r="G168" s="1"/>
      <c r="H168" s="1" t="s">
        <v>37</v>
      </c>
      <c r="I168" s="1">
        <v>1.479180449712</v>
      </c>
      <c r="J168" s="13">
        <v>5.66489061609926E-2</v>
      </c>
      <c r="K168" s="1">
        <v>0.19763236738845999</v>
      </c>
      <c r="L168" s="1">
        <v>202.97858344610199</v>
      </c>
      <c r="M168" s="1">
        <v>447.195796239169</v>
      </c>
      <c r="N168" s="1"/>
      <c r="O168" s="1" t="s">
        <v>9</v>
      </c>
      <c r="P168" s="1">
        <v>1.1809872513813999</v>
      </c>
      <c r="Q168" s="13">
        <v>0.17264000289485801</v>
      </c>
      <c r="R168" s="1">
        <v>0.34719641583602201</v>
      </c>
      <c r="S168" s="1">
        <v>301.11512609781403</v>
      </c>
      <c r="T168" s="1">
        <v>619.15887456533096</v>
      </c>
    </row>
  </sheetData>
  <sortState xmlns:xlrd2="http://schemas.microsoft.com/office/spreadsheetml/2017/richdata2" ref="O47:T168">
    <sortCondition ref="P47:P168"/>
  </sortState>
  <mergeCells count="3">
    <mergeCell ref="B1:F1"/>
    <mergeCell ref="I1:M1"/>
    <mergeCell ref="P1:T1"/>
  </mergeCells>
  <conditionalFormatting sqref="A2:A1048576">
    <cfRule type="duplicateValues" dxfId="8" priority="17"/>
  </conditionalFormatting>
  <conditionalFormatting sqref="A1">
    <cfRule type="duplicateValues" dxfId="7" priority="7"/>
  </conditionalFormatting>
  <conditionalFormatting sqref="H2:H1048576">
    <cfRule type="duplicateValues" dxfId="6" priority="6"/>
  </conditionalFormatting>
  <conditionalFormatting sqref="H1">
    <cfRule type="duplicateValues" dxfId="5" priority="4"/>
  </conditionalFormatting>
  <conditionalFormatting sqref="O2:O1048576">
    <cfRule type="duplicateValues" dxfId="4" priority="3"/>
  </conditionalFormatting>
  <conditionalFormatting sqref="O1">
    <cfRule type="duplicateValues" dxfId="3" priority="1"/>
  </conditionalFormatting>
  <conditionalFormatting sqref="A2:A168">
    <cfRule type="duplicateValues" dxfId="2" priority="24"/>
  </conditionalFormatting>
  <conditionalFormatting sqref="H2:H168">
    <cfRule type="duplicateValues" dxfId="1" priority="32"/>
  </conditionalFormatting>
  <conditionalFormatting sqref="O2:O168">
    <cfRule type="duplicateValues" dxfId="0" priority="4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1st &gt; 2nd</vt:lpstr>
      <vt:lpstr>2nd &gt; 3rd</vt:lpstr>
      <vt:lpstr>1st &gt; 3rd</vt:lpstr>
      <vt:lpstr>comparison to 166 gen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1-08-05T04:52:06Z</dcterms:created>
  <dcterms:modified xsi:type="dcterms:W3CDTF">2021-08-09T02:51:14Z</dcterms:modified>
</cp:coreProperties>
</file>